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igure" sheetId="1" state="visible" r:id="rId2"/>
    <sheet name="raw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1" uniqueCount="282">
  <si>
    <t xml:space="preserve">Ct </t>
  </si>
  <si>
    <t xml:space="preserve">Ct  (REF)</t>
  </si>
  <si>
    <t xml:space="preserve">dCt</t>
  </si>
  <si>
    <t xml:space="preserve">ddCt</t>
  </si>
  <si>
    <t xml:space="preserve">fold</t>
  </si>
  <si>
    <t xml:space="preserve">log (fold)</t>
  </si>
  <si>
    <t xml:space="preserve">exp. average</t>
  </si>
  <si>
    <t xml:space="preserve">mean centered</t>
  </si>
  <si>
    <t xml:space="preserve">exp. stDev</t>
  </si>
  <si>
    <t xml:space="preserve">autoscaled</t>
  </si>
  <si>
    <t xml:space="preserve">autoscaled multiplied by mean exp. stDev</t>
  </si>
  <si>
    <t xml:space="preserve">Avg</t>
  </si>
  <si>
    <t xml:space="preserve">SEM</t>
  </si>
  <si>
    <t xml:space="preserve">lower95%CI</t>
  </si>
  <si>
    <t xml:space="preserve">upper95%CI</t>
  </si>
  <si>
    <t xml:space="preserve">linAvg</t>
  </si>
  <si>
    <t xml:space="preserve">LinLCI</t>
  </si>
  <si>
    <t xml:space="preserve">LinUCI</t>
  </si>
  <si>
    <t xml:space="preserve">Power</t>
  </si>
  <si>
    <t xml:space="preserve">recalLCI</t>
  </si>
  <si>
    <t xml:space="preserve">RecalUCI</t>
  </si>
  <si>
    <t xml:space="preserve">SmLAC1-Rt</t>
  </si>
  <si>
    <t xml:space="preserve">SmLAC1-St</t>
  </si>
  <si>
    <t xml:space="preserve">SmLAC1-Le</t>
  </si>
  <si>
    <t xml:space="preserve">SmLAC1-Fl</t>
  </si>
  <si>
    <t xml:space="preserve">SmLAC2-Rt</t>
  </si>
  <si>
    <t xml:space="preserve">SmLAC2-St</t>
  </si>
  <si>
    <t xml:space="preserve">SmLAC2-Le</t>
  </si>
  <si>
    <t xml:space="preserve">SmLAC2-Fl</t>
  </si>
  <si>
    <t xml:space="preserve">SmLAC3-Rt</t>
  </si>
  <si>
    <t xml:space="preserve">SmLAC3-St</t>
  </si>
  <si>
    <t xml:space="preserve">SmLAC3-Le</t>
  </si>
  <si>
    <t xml:space="preserve">SmLAC3-Fl</t>
  </si>
  <si>
    <t xml:space="preserve">SmLAC4-Rt</t>
  </si>
  <si>
    <t xml:space="preserve">SmLAC4-St</t>
  </si>
  <si>
    <t xml:space="preserve">SmLAC4-Le</t>
  </si>
  <si>
    <t xml:space="preserve">SmLAC4-Fl</t>
  </si>
  <si>
    <t xml:space="preserve">SmLAC5-Rt</t>
  </si>
  <si>
    <t xml:space="preserve">SmLAC5-St</t>
  </si>
  <si>
    <t xml:space="preserve">SmLAC5-Le</t>
  </si>
  <si>
    <t xml:space="preserve">SmLAC5-Fl</t>
  </si>
  <si>
    <t xml:space="preserve">SmLAC6-Rt</t>
  </si>
  <si>
    <t xml:space="preserve">SmLAC6-St</t>
  </si>
  <si>
    <t xml:space="preserve">SmLAC6-Le</t>
  </si>
  <si>
    <t xml:space="preserve">SmLAC6-Fl</t>
  </si>
  <si>
    <t xml:space="preserve">SmLAC7-Rt</t>
  </si>
  <si>
    <t xml:space="preserve">SmLAC7-St</t>
  </si>
  <si>
    <t xml:space="preserve">SmLAC7-Le</t>
  </si>
  <si>
    <t xml:space="preserve">SmLAC7-Fl</t>
  </si>
  <si>
    <t xml:space="preserve">SmLAC8-Rt</t>
  </si>
  <si>
    <t xml:space="preserve">SmLAC8-St</t>
  </si>
  <si>
    <t xml:space="preserve">SmLAC8-Le</t>
  </si>
  <si>
    <t xml:space="preserve">SmLAC8-Fl</t>
  </si>
  <si>
    <t xml:space="preserve">SmLAC9-Rt</t>
  </si>
  <si>
    <t xml:space="preserve">SmLAC9-St</t>
  </si>
  <si>
    <t xml:space="preserve">SmLAC9-Le</t>
  </si>
  <si>
    <t xml:space="preserve">SmLAC9-Fl</t>
  </si>
  <si>
    <t xml:space="preserve">SmLAC10-Rt</t>
  </si>
  <si>
    <t xml:space="preserve">SmLAC10-St</t>
  </si>
  <si>
    <t xml:space="preserve">SmLAC10-Le</t>
  </si>
  <si>
    <t xml:space="preserve">SmLAC10-Fl</t>
  </si>
  <si>
    <t xml:space="preserve">SmLAC11-Rt</t>
  </si>
  <si>
    <t xml:space="preserve">SmLAC11-St</t>
  </si>
  <si>
    <t xml:space="preserve">SmLAC11-Le</t>
  </si>
  <si>
    <t xml:space="preserve">SmLAC11-Fl</t>
  </si>
  <si>
    <t xml:space="preserve">SmLAC12-Rt</t>
  </si>
  <si>
    <t xml:space="preserve">SmLAC12-St</t>
  </si>
  <si>
    <t xml:space="preserve">SmLAC12-Le</t>
  </si>
  <si>
    <t xml:space="preserve">SmLAC12-Fl</t>
  </si>
  <si>
    <t xml:space="preserve">SmLAC13-Rt</t>
  </si>
  <si>
    <t xml:space="preserve">SmLAC13-St</t>
  </si>
  <si>
    <t xml:space="preserve">SmLAC13-Le</t>
  </si>
  <si>
    <t xml:space="preserve">SmLAC13-Fl</t>
  </si>
  <si>
    <t xml:space="preserve">SmLAC14-Rt</t>
  </si>
  <si>
    <t xml:space="preserve">SmLAC14-St</t>
  </si>
  <si>
    <t xml:space="preserve">SmLAC14-Le</t>
  </si>
  <si>
    <t xml:space="preserve">SmLAC14-Fl</t>
  </si>
  <si>
    <t xml:space="preserve">SmLAC15-Rt</t>
  </si>
  <si>
    <t xml:space="preserve">SmLAC15-St</t>
  </si>
  <si>
    <t xml:space="preserve">SmLAC15-Le</t>
  </si>
  <si>
    <t xml:space="preserve">SmLAC15-Fl</t>
  </si>
  <si>
    <t xml:space="preserve">SmLAC16-Rt</t>
  </si>
  <si>
    <t xml:space="preserve">SmLAC16-St</t>
  </si>
  <si>
    <t xml:space="preserve">SmLAC16-Le</t>
  </si>
  <si>
    <t xml:space="preserve">SmLAC16-Fl</t>
  </si>
  <si>
    <t xml:space="preserve">SmLAC17-Rt</t>
  </si>
  <si>
    <t xml:space="preserve">SmLAC17-St</t>
  </si>
  <si>
    <t xml:space="preserve">SmLAC17-Le</t>
  </si>
  <si>
    <t xml:space="preserve">SmLAC17-Fl</t>
  </si>
  <si>
    <t xml:space="preserve">SmLAC18-Rt</t>
  </si>
  <si>
    <t xml:space="preserve">SmLAC18-St</t>
  </si>
  <si>
    <t xml:space="preserve">SmLAC18-Le</t>
  </si>
  <si>
    <t xml:space="preserve">SmLAC18-Fl</t>
  </si>
  <si>
    <t xml:space="preserve">SmLAC19-Rt</t>
  </si>
  <si>
    <t xml:space="preserve">SmLAC19-St</t>
  </si>
  <si>
    <t xml:space="preserve">SmLAC19-Le</t>
  </si>
  <si>
    <t xml:space="preserve">SmLAC19-Fl</t>
  </si>
  <si>
    <t xml:space="preserve">SmLAC20-Rt</t>
  </si>
  <si>
    <t xml:space="preserve">SmLAC20-St</t>
  </si>
  <si>
    <t xml:space="preserve">SmLAC20-Le</t>
  </si>
  <si>
    <t xml:space="preserve">SmLAC20-Fl</t>
  </si>
  <si>
    <t xml:space="preserve">SmLAC21-Rt</t>
  </si>
  <si>
    <t xml:space="preserve">SmLAC21-St</t>
  </si>
  <si>
    <t xml:space="preserve">SmLAC21-Le</t>
  </si>
  <si>
    <t xml:space="preserve">SmLAC21-Fl</t>
  </si>
  <si>
    <t xml:space="preserve">SmLAC22-Rt</t>
  </si>
  <si>
    <t xml:space="preserve">SmLAC22-St</t>
  </si>
  <si>
    <t xml:space="preserve">SmLAC22-Le</t>
  </si>
  <si>
    <t xml:space="preserve">SmLAC22-Fl</t>
  </si>
  <si>
    <t xml:space="preserve">SmLAC23-Rt</t>
  </si>
  <si>
    <t xml:space="preserve">SmLAC23-St</t>
  </si>
  <si>
    <t xml:space="preserve">SmLAC23-Le</t>
  </si>
  <si>
    <t xml:space="preserve">SmLAC23-Fl</t>
  </si>
  <si>
    <t xml:space="preserve">SmLAC24-Rt</t>
  </si>
  <si>
    <t xml:space="preserve">SmLAC24-St</t>
  </si>
  <si>
    <t xml:space="preserve">SmLAC24-Le</t>
  </si>
  <si>
    <t xml:space="preserve">SmLAC24-Fl</t>
  </si>
  <si>
    <t xml:space="preserve">SmLAC25-Rt</t>
  </si>
  <si>
    <t xml:space="preserve">SmLAC25-St</t>
  </si>
  <si>
    <t xml:space="preserve">SmLAC25-Le</t>
  </si>
  <si>
    <t xml:space="preserve">SmLAC25-Fl</t>
  </si>
  <si>
    <t xml:space="preserve">SmLAC26-Rt</t>
  </si>
  <si>
    <t xml:space="preserve">SmLAC26-St</t>
  </si>
  <si>
    <t xml:space="preserve">SmLAC26-Le</t>
  </si>
  <si>
    <t xml:space="preserve">SmLAC26-Fl</t>
  </si>
  <si>
    <t xml:space="preserve">SmLAC27-Rt</t>
  </si>
  <si>
    <t xml:space="preserve">SmLAC27-St</t>
  </si>
  <si>
    <t xml:space="preserve">SmLAC27-Le</t>
  </si>
  <si>
    <t xml:space="preserve">SmLAC27-Fl</t>
  </si>
  <si>
    <t xml:space="preserve">SmLAC28-Rt</t>
  </si>
  <si>
    <t xml:space="preserve">SmLAC28-St</t>
  </si>
  <si>
    <t xml:space="preserve">SmLAC28-Le</t>
  </si>
  <si>
    <t xml:space="preserve">SmLAC28-Fl</t>
  </si>
  <si>
    <t xml:space="preserve">SmLAC29-Rt</t>
  </si>
  <si>
    <t xml:space="preserve">SmLAC29-St</t>
  </si>
  <si>
    <t xml:space="preserve">SmLAC29-Le</t>
  </si>
  <si>
    <t xml:space="preserve">SmLAC29-Fl</t>
  </si>
  <si>
    <t xml:space="preserve">SmLAC30-Rt</t>
  </si>
  <si>
    <t xml:space="preserve">SmLAC30-St</t>
  </si>
  <si>
    <t xml:space="preserve">SmLAC30-Le</t>
  </si>
  <si>
    <t xml:space="preserve">SmLAC30-Fl</t>
  </si>
  <si>
    <t xml:space="preserve">SmLAC31-Rt</t>
  </si>
  <si>
    <t xml:space="preserve">SmLAC31-St</t>
  </si>
  <si>
    <t xml:space="preserve">SmLAC31-Le</t>
  </si>
  <si>
    <t xml:space="preserve">SmLAC31-Fl</t>
  </si>
  <si>
    <t xml:space="preserve">SmLAC32-Rt</t>
  </si>
  <si>
    <t xml:space="preserve">SmLAC32-St</t>
  </si>
  <si>
    <t xml:space="preserve">SmLAC32-Le</t>
  </si>
  <si>
    <t xml:space="preserve">SmLAC32-Fl</t>
  </si>
  <si>
    <t xml:space="preserve">SmLAC33-Rt</t>
  </si>
  <si>
    <t xml:space="preserve">SmLAC33-St</t>
  </si>
  <si>
    <t xml:space="preserve">SmLAC33-Le</t>
  </si>
  <si>
    <t xml:space="preserve">SmLAC33-Fl</t>
  </si>
  <si>
    <t xml:space="preserve">SmLAC34-Rt</t>
  </si>
  <si>
    <t xml:space="preserve">SmLAC34-St</t>
  </si>
  <si>
    <t xml:space="preserve">SmLAC34-Le</t>
  </si>
  <si>
    <t xml:space="preserve">SmLAC34-Fl</t>
  </si>
  <si>
    <t xml:space="preserve">SmLAC35-Rt</t>
  </si>
  <si>
    <t xml:space="preserve">SmLAC35-St</t>
  </si>
  <si>
    <t xml:space="preserve">SmLAC35-Le</t>
  </si>
  <si>
    <t xml:space="preserve">SmLAC35-Fl</t>
  </si>
  <si>
    <t xml:space="preserve">SmLAC36-Rt</t>
  </si>
  <si>
    <t xml:space="preserve">SmLAC36-St</t>
  </si>
  <si>
    <t xml:space="preserve">SmLAC36-Le</t>
  </si>
  <si>
    <t xml:space="preserve">SmLAC36-Fl</t>
  </si>
  <si>
    <t xml:space="preserve">SmLAC37-Rt</t>
  </si>
  <si>
    <t xml:space="preserve">SmLAC37-St</t>
  </si>
  <si>
    <t xml:space="preserve">SmLAC37-Le</t>
  </si>
  <si>
    <t xml:space="preserve">SmLAC37-Fl</t>
  </si>
  <si>
    <t xml:space="preserve">SmLAC38-Rt</t>
  </si>
  <si>
    <t xml:space="preserve">SmLAC38-St</t>
  </si>
  <si>
    <t xml:space="preserve">SmLAC38-Le</t>
  </si>
  <si>
    <t xml:space="preserve">SmLAC38-Fl</t>
  </si>
  <si>
    <t xml:space="preserve">SmLAC39-Rt</t>
  </si>
  <si>
    <t xml:space="preserve">SmLAC39-St</t>
  </si>
  <si>
    <t xml:space="preserve">SmLAC39-Le</t>
  </si>
  <si>
    <t xml:space="preserve">SmLAC39-Fl</t>
  </si>
  <si>
    <t xml:space="preserve">SmLAC40-Rt</t>
  </si>
  <si>
    <t xml:space="preserve">SmLAC40-St</t>
  </si>
  <si>
    <t xml:space="preserve">SmLAC40-Le</t>
  </si>
  <si>
    <t xml:space="preserve">SmLAC40-Fl</t>
  </si>
  <si>
    <t xml:space="preserve">SmLAC41-Rt</t>
  </si>
  <si>
    <t xml:space="preserve">SmLAC41-St</t>
  </si>
  <si>
    <t xml:space="preserve">SmLAC41-Le</t>
  </si>
  <si>
    <t xml:space="preserve">SmLAC41-Fl</t>
  </si>
  <si>
    <t xml:space="preserve">SmLAC42-Rt</t>
  </si>
  <si>
    <t xml:space="preserve">SmLAC42-St</t>
  </si>
  <si>
    <t xml:space="preserve">SmLAC42-Le</t>
  </si>
  <si>
    <t xml:space="preserve">SmLAC42-Fl</t>
  </si>
  <si>
    <t xml:space="preserve">SmLAC43-Rt</t>
  </si>
  <si>
    <t xml:space="preserve">SmLAC43-St</t>
  </si>
  <si>
    <t xml:space="preserve">SmLAC43-Le</t>
  </si>
  <si>
    <t xml:space="preserve">SmLAC43-Fl</t>
  </si>
  <si>
    <t xml:space="preserve">SmLAC44-Rt</t>
  </si>
  <si>
    <t xml:space="preserve">SmLAC44-St</t>
  </si>
  <si>
    <t xml:space="preserve">SmLAC44-Le</t>
  </si>
  <si>
    <t xml:space="preserve">SmLAC44-Fl</t>
  </si>
  <si>
    <t xml:space="preserve">SmLAC45-Rt</t>
  </si>
  <si>
    <t xml:space="preserve">SmLAC45-St</t>
  </si>
  <si>
    <t xml:space="preserve">SmLAC45-Le</t>
  </si>
  <si>
    <t xml:space="preserve">SmLAC45-Fl</t>
  </si>
  <si>
    <t xml:space="preserve">SmLAC46-Rt</t>
  </si>
  <si>
    <t xml:space="preserve">SmLAC46-St</t>
  </si>
  <si>
    <t xml:space="preserve">SmLAC46-Le</t>
  </si>
  <si>
    <t xml:space="preserve">SmLAC46-Fl</t>
  </si>
  <si>
    <t xml:space="preserve">SmLAC47-Rt</t>
  </si>
  <si>
    <t xml:space="preserve">SmLAC47-St</t>
  </si>
  <si>
    <t xml:space="preserve">SmLAC47-Le</t>
  </si>
  <si>
    <t xml:space="preserve">SmLAC47-Fl</t>
  </si>
  <si>
    <t xml:space="preserve">SmLAC48-Rt</t>
  </si>
  <si>
    <t xml:space="preserve">SmLAC48-St</t>
  </si>
  <si>
    <t xml:space="preserve">SmLAC48-Le</t>
  </si>
  <si>
    <t xml:space="preserve">SmLAC48-Fl</t>
  </si>
  <si>
    <t xml:space="preserve">SmLAC49-Rt</t>
  </si>
  <si>
    <t xml:space="preserve">SmLAC49-St</t>
  </si>
  <si>
    <t xml:space="preserve">SmLAC49-Le</t>
  </si>
  <si>
    <t xml:space="preserve">SmLAC49-Fl</t>
  </si>
  <si>
    <t xml:space="preserve">SmLAC50-Rt</t>
  </si>
  <si>
    <t xml:space="preserve">SmLAC50-St</t>
  </si>
  <si>
    <t xml:space="preserve">SmLAC50-Le</t>
  </si>
  <si>
    <t xml:space="preserve">SmLAC50-Fl</t>
  </si>
  <si>
    <t xml:space="preserve">SmLAC51-Rt</t>
  </si>
  <si>
    <t xml:space="preserve">SmLAC51-St</t>
  </si>
  <si>
    <t xml:space="preserve">SmLAC51-Le</t>
  </si>
  <si>
    <t xml:space="preserve">SmLAC51-Fl</t>
  </si>
  <si>
    <t xml:space="preserve">SmLAC52-Rt</t>
  </si>
  <si>
    <t xml:space="preserve">SmLAC52-St</t>
  </si>
  <si>
    <t xml:space="preserve">SmLAC52-Le</t>
  </si>
  <si>
    <t xml:space="preserve">SmLAC52-Fl</t>
  </si>
  <si>
    <t xml:space="preserve">SmLAC53-Rt</t>
  </si>
  <si>
    <t xml:space="preserve">SmLAC53-St</t>
  </si>
  <si>
    <t xml:space="preserve">SmLAC53-Le</t>
  </si>
  <si>
    <t xml:space="preserve">SmLAC53-Fl</t>
  </si>
  <si>
    <t xml:space="preserve">SmLAC54-Rt</t>
  </si>
  <si>
    <t xml:space="preserve">SmLAC54-St</t>
  </si>
  <si>
    <t xml:space="preserve">SmLAC54-Le</t>
  </si>
  <si>
    <t xml:space="preserve">SmLAC54-Fl</t>
  </si>
  <si>
    <t xml:space="preserve">SmLAC55-Rt</t>
  </si>
  <si>
    <t xml:space="preserve">SmLAC55-St</t>
  </si>
  <si>
    <t xml:space="preserve">SmLAC55-Le</t>
  </si>
  <si>
    <t xml:space="preserve">SmLAC55-Fl</t>
  </si>
  <si>
    <t xml:space="preserve">SmLAC56-Rt</t>
  </si>
  <si>
    <t xml:space="preserve">SmLAC56-St</t>
  </si>
  <si>
    <t xml:space="preserve">SmLAC56-Le</t>
  </si>
  <si>
    <t xml:space="preserve">SmLAC56-Fl</t>
  </si>
  <si>
    <t xml:space="preserve">SmLAC57-Rt</t>
  </si>
  <si>
    <t xml:space="preserve">SmLAC57-St</t>
  </si>
  <si>
    <t xml:space="preserve">SmLAC57-Le</t>
  </si>
  <si>
    <t xml:space="preserve">SmLAC57-Fl</t>
  </si>
  <si>
    <t xml:space="preserve">SmLAC58-Rt</t>
  </si>
  <si>
    <t xml:space="preserve">SmLAC58-St</t>
  </si>
  <si>
    <t xml:space="preserve">SmLAC58-Le</t>
  </si>
  <si>
    <t xml:space="preserve">SmLAC58-Fl</t>
  </si>
  <si>
    <t xml:space="preserve">SmLAC59-Rt</t>
  </si>
  <si>
    <t xml:space="preserve">SmLAC59-St</t>
  </si>
  <si>
    <t xml:space="preserve">SmLAC59-Le</t>
  </si>
  <si>
    <t xml:space="preserve">SmLAC59-Fl</t>
  </si>
  <si>
    <t xml:space="preserve">SmLAC60-Rt</t>
  </si>
  <si>
    <t xml:space="preserve">SmLAC60-St</t>
  </si>
  <si>
    <t xml:space="preserve">SmLAC60-Le</t>
  </si>
  <si>
    <t xml:space="preserve">SmLAC60-Fl</t>
  </si>
  <si>
    <t xml:space="preserve">SmLAC61-Rt</t>
  </si>
  <si>
    <t xml:space="preserve">SmLAC61-St</t>
  </si>
  <si>
    <t xml:space="preserve">SmLAC61-Le</t>
  </si>
  <si>
    <t xml:space="preserve">SmLAC61-Fl</t>
  </si>
  <si>
    <t xml:space="preserve">SmLAC62-Rt</t>
  </si>
  <si>
    <t xml:space="preserve">SmLAC62-St</t>
  </si>
  <si>
    <t xml:space="preserve">SmLAC62-Le</t>
  </si>
  <si>
    <t xml:space="preserve">SmLAC62-Fl</t>
  </si>
  <si>
    <t xml:space="preserve">SmLAC63-Rt</t>
  </si>
  <si>
    <t xml:space="preserve">SmLAC63-St</t>
  </si>
  <si>
    <t xml:space="preserve">SmLAC63-Le</t>
  </si>
  <si>
    <t xml:space="preserve">SmLAC63-Fl</t>
  </si>
  <si>
    <t xml:space="preserve">SmLAC64-Rt</t>
  </si>
  <si>
    <t xml:space="preserve">SmLAC64-St</t>
  </si>
  <si>
    <t xml:space="preserve">SmLAC64-Le</t>
  </si>
  <si>
    <t xml:space="preserve">SmLAC64-Fl</t>
  </si>
  <si>
    <t xml:space="preserve">SmLAC65-Rt</t>
  </si>
  <si>
    <t xml:space="preserve">SmLAC65-St</t>
  </si>
  <si>
    <t xml:space="preserve">SmLAC65-Le</t>
  </si>
  <si>
    <t xml:space="preserve">SmLAC66-Fl</t>
  </si>
  <si>
    <t xml:space="preserve">SmLAC65-F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0"/>
  </numFmts>
  <fonts count="7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2"/>
    </font>
    <font>
      <sz val="10"/>
      <color rgb="FFDD0806"/>
      <name val="Verdana"/>
      <family val="2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4649659269614"/>
          <c:y val="0.0337655134160716"/>
          <c:w val="0.946269439105364"/>
          <c:h val="0.8977327879082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1"/>
          <c:order val="1"/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2"/>
          <c:order val="2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150"/>
        <c:overlap val="0"/>
        <c:axId val="49558612"/>
        <c:axId val="65262419"/>
      </c:barChart>
      <c:catAx>
        <c:axId val="495586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3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5262419"/>
        <c:crossesAt val="0.001"/>
        <c:auto val="1"/>
        <c:lblAlgn val="ctr"/>
        <c:lblOffset val="100"/>
        <c:noMultiLvlLbl val="0"/>
      </c:catAx>
      <c:valAx>
        <c:axId val="65262419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3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350" spc="-1" strike="noStrike">
                    <a:solidFill>
                      <a:srgbClr val="000000"/>
                    </a:solidFill>
                    <a:latin typeface="Verdana"/>
                  </a:rPr>
                  <a:t>Fold change relative to Control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-0.3315537682867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3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955861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85069019744889"/>
          <c:y val="0.934895652776815"/>
          <c:w val="0.3914467936397"/>
          <c:h val="0.048949594397836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8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0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46"/>
  <sheetViews>
    <sheetView showFormulas="false" showGridLines="true" showRowColHeaders="true" showZeros="true" rightToLeft="false" tabSelected="true" showOutlineSymbols="true" defaultGridColor="true" view="normal" topLeftCell="I19" colorId="64" zoomScale="100" zoomScaleNormal="100" zoomScalePageLayoutView="100" workbookViewId="0">
      <selection pane="topLeft" activeCell="T41" activeCellId="0" sqref="T4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7.74"/>
    <col collapsed="false" customWidth="true" hidden="false" outlineLevel="0" max="2" min="2" style="1" width="20.75"/>
    <col collapsed="false" customWidth="true" hidden="false" outlineLevel="0" max="3" min="3" style="1" width="13.24"/>
    <col collapsed="false" customWidth="true" hidden="false" outlineLevel="0" max="8" min="8" style="0" width="16.87"/>
    <col collapsed="false" customWidth="true" hidden="false" outlineLevel="0" max="11" min="11" style="0" width="14.49"/>
    <col collapsed="false" customWidth="true" hidden="false" outlineLevel="0" max="13" min="12" style="0" width="16.11"/>
    <col collapsed="false" customWidth="true" hidden="false" outlineLevel="0" max="16" min="16" style="0" width="14.25"/>
    <col collapsed="false" customWidth="true" hidden="false" outlineLevel="0" max="17" min="17" style="0" width="12.11"/>
    <col collapsed="false" customWidth="true" hidden="false" outlineLevel="0" max="22" min="22" style="2" width="8.99"/>
    <col collapsed="false" customWidth="true" hidden="false" outlineLevel="0" max="24" min="23" style="1" width="8.99"/>
  </cols>
  <sheetData>
    <row r="1" s="6" customFormat="true" ht="38.25" hidden="false" customHeight="true" outlineLevel="0" collapsed="false">
      <c r="A1" s="3"/>
      <c r="B1" s="4" t="s">
        <v>0</v>
      </c>
      <c r="C1" s="4" t="s">
        <v>1</v>
      </c>
      <c r="D1" s="5" t="s">
        <v>2</v>
      </c>
      <c r="E1" s="5" t="s">
        <v>3</v>
      </c>
      <c r="F1" s="6" t="s">
        <v>4</v>
      </c>
      <c r="G1" s="6" t="s">
        <v>5</v>
      </c>
      <c r="H1" s="6" t="s">
        <v>6</v>
      </c>
      <c r="I1" s="6" t="s">
        <v>7</v>
      </c>
      <c r="K1" s="6" t="s">
        <v>8</v>
      </c>
      <c r="L1" s="6" t="s">
        <v>9</v>
      </c>
      <c r="M1" s="7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S1" s="8" t="s">
        <v>15</v>
      </c>
      <c r="T1" s="6" t="s">
        <v>16</v>
      </c>
      <c r="U1" s="6" t="s">
        <v>17</v>
      </c>
      <c r="V1" s="9" t="s">
        <v>18</v>
      </c>
      <c r="W1" s="10" t="s">
        <v>19</v>
      </c>
      <c r="X1" s="10" t="s">
        <v>20</v>
      </c>
    </row>
    <row r="2" customFormat="false" ht="14.25" hidden="false" customHeight="false" outlineLevel="0" collapsed="false">
      <c r="A2" s="11"/>
    </row>
    <row r="3" customFormat="false" ht="14.25" hidden="false" customHeight="false" outlineLevel="0" collapsed="false">
      <c r="A3" s="11" t="s">
        <v>21</v>
      </c>
      <c r="B3" s="1" t="n">
        <v>30.9891830668085</v>
      </c>
      <c r="C3" s="1" t="n">
        <v>21.0621438216949</v>
      </c>
      <c r="D3" s="0" t="n">
        <v>9.9270392451136</v>
      </c>
      <c r="E3" s="0" t="n">
        <v>0</v>
      </c>
      <c r="F3" s="0" t="n">
        <v>1</v>
      </c>
      <c r="G3" s="0" t="n">
        <v>0</v>
      </c>
      <c r="H3" s="0" t="n">
        <v>0.341579270680819</v>
      </c>
      <c r="I3" s="0" t="n">
        <v>-0.341579270680819</v>
      </c>
      <c r="K3" s="0" t="n">
        <v>1.30325371403526</v>
      </c>
      <c r="L3" s="0" t="n">
        <v>-0.262097293107408</v>
      </c>
      <c r="M3" s="0" t="n">
        <v>-0.348038036114554</v>
      </c>
      <c r="N3" s="0" t="n">
        <v>-0.267234697347218</v>
      </c>
      <c r="O3" s="0" t="n">
        <v>0.0672713959463283</v>
      </c>
      <c r="P3" s="0" t="n">
        <v>-0.556680152735959</v>
      </c>
      <c r="Q3" s="0" t="n">
        <v>0.0222107580415227</v>
      </c>
      <c r="S3" s="0" t="n">
        <v>0.540462172518103</v>
      </c>
      <c r="T3" s="0" t="n">
        <v>0.27753633393835</v>
      </c>
      <c r="U3" s="0" t="n">
        <v>1.05247250252961</v>
      </c>
      <c r="V3" s="2" t="n">
        <v>1.05571089109945</v>
      </c>
      <c r="W3" s="1" t="n">
        <v>0.542125139025739</v>
      </c>
      <c r="X3" s="1" t="n">
        <v>2.05584542268031</v>
      </c>
    </row>
    <row r="4" customFormat="false" ht="14.25" hidden="false" customHeight="false" outlineLevel="0" collapsed="false">
      <c r="A4" s="11" t="s">
        <v>22</v>
      </c>
      <c r="B4" s="1" t="n">
        <v>34.0806428832004</v>
      </c>
      <c r="C4" s="1" t="n">
        <v>20.8443549721451</v>
      </c>
      <c r="D4" s="0" t="n">
        <v>13.2362879110553</v>
      </c>
      <c r="E4" s="0" t="n">
        <v>3.3092486659417</v>
      </c>
      <c r="F4" s="0" t="n">
        <v>0.100882744453139</v>
      </c>
      <c r="G4" s="0" t="n">
        <v>-0.996183111559464</v>
      </c>
      <c r="I4" s="0" t="n">
        <v>-1.33776238224028</v>
      </c>
      <c r="L4" s="0" t="n">
        <v>-1.02647885659821</v>
      </c>
      <c r="M4" s="0" t="n">
        <v>-1.36305751626801</v>
      </c>
      <c r="N4" s="0" t="n">
        <v>-1.29363954484984</v>
      </c>
      <c r="O4" s="0" t="n">
        <v>0.0468903312307546</v>
      </c>
      <c r="P4" s="0" t="n">
        <v>-1.4953923565091</v>
      </c>
      <c r="Q4" s="0" t="n">
        <v>-1.09188673319059</v>
      </c>
      <c r="S4" s="0" t="n">
        <v>0.0508581379126398</v>
      </c>
      <c r="T4" s="0" t="n">
        <v>0.0319600642335594</v>
      </c>
      <c r="U4" s="0" t="n">
        <v>0.0809306944140962</v>
      </c>
      <c r="V4" s="2" t="n">
        <v>0.0993436596038795</v>
      </c>
      <c r="W4" s="1" t="n">
        <v>0.0624291386285254</v>
      </c>
      <c r="X4" s="1" t="n">
        <v>0.158085838124667</v>
      </c>
    </row>
    <row r="5" customFormat="false" ht="14.25" hidden="false" customHeight="false" outlineLevel="0" collapsed="false">
      <c r="A5" s="11" t="s">
        <v>23</v>
      </c>
      <c r="B5" s="1" t="n">
        <v>30.1419041070388</v>
      </c>
      <c r="C5" s="1" t="n">
        <v>21.0058443522231</v>
      </c>
      <c r="D5" s="0" t="n">
        <v>9.1360597548157</v>
      </c>
      <c r="E5" s="0" t="n">
        <v>-0.7909794902979</v>
      </c>
      <c r="F5" s="0" t="n">
        <v>1.73024878335939</v>
      </c>
      <c r="G5" s="0" t="n">
        <v>0.238108552534675</v>
      </c>
      <c r="I5" s="0" t="n">
        <v>-0.103470718146144</v>
      </c>
      <c r="L5" s="0" t="n">
        <v>-0.0793941479174978</v>
      </c>
      <c r="M5" s="0" t="n">
        <v>-0.10542719839869</v>
      </c>
      <c r="N5" s="0" t="n">
        <v>-0.290779699265807</v>
      </c>
      <c r="O5" s="0" t="n">
        <v>0.0928879588720446</v>
      </c>
      <c r="P5" s="0" t="n">
        <v>-0.690444329048431</v>
      </c>
      <c r="Q5" s="0" t="n">
        <v>0.108884930516817</v>
      </c>
      <c r="S5" s="0" t="n">
        <v>0.511941457717889</v>
      </c>
      <c r="T5" s="0" t="n">
        <v>0.203965009968944</v>
      </c>
      <c r="U5" s="0" t="n">
        <v>1.28494615900159</v>
      </c>
      <c r="V5" s="2" t="n">
        <v>1</v>
      </c>
      <c r="W5" s="1" t="n">
        <v>0.39841471499138</v>
      </c>
      <c r="X5" s="1" t="n">
        <v>2.50994745518281</v>
      </c>
    </row>
    <row r="6" customFormat="false" ht="14.25" hidden="false" customHeight="false" outlineLevel="0" collapsed="false">
      <c r="A6" s="11" t="s">
        <v>24</v>
      </c>
      <c r="B6" s="1" t="n">
        <v>23.5400732783702</v>
      </c>
      <c r="C6" s="1" t="n">
        <v>20.6701103125234</v>
      </c>
      <c r="D6" s="0" t="n">
        <v>2.86996296584681</v>
      </c>
      <c r="E6" s="0" t="n">
        <v>-7.05707627926679</v>
      </c>
      <c r="F6" s="0" t="n">
        <v>133.165474754699</v>
      </c>
      <c r="G6" s="0" t="n">
        <v>2.12439164174807</v>
      </c>
      <c r="I6" s="0" t="n">
        <v>1.78281237106725</v>
      </c>
      <c r="L6" s="0" t="n">
        <v>1.36797029762311</v>
      </c>
      <c r="M6" s="0" t="n">
        <v>1.81652275078126</v>
      </c>
      <c r="N6" s="0" t="n">
        <v>1.85165394146287</v>
      </c>
      <c r="O6" s="0" t="n">
        <v>0.0237552524907999</v>
      </c>
      <c r="P6" s="0" t="n">
        <v>1.74944333949231</v>
      </c>
      <c r="Q6" s="0" t="n">
        <v>1.95386454343343</v>
      </c>
      <c r="S6" s="0" t="n">
        <v>71.0647023665525</v>
      </c>
      <c r="T6" s="0" t="n">
        <v>56.1621001332092</v>
      </c>
      <c r="U6" s="0" t="n">
        <v>89.9217071738466</v>
      </c>
      <c r="V6" s="2" t="n">
        <v>138.814118870821</v>
      </c>
      <c r="W6" s="1" t="n">
        <v>109.704145437969</v>
      </c>
      <c r="X6" s="1" t="n">
        <v>175.648418033374</v>
      </c>
    </row>
    <row r="7" customFormat="false" ht="14.25" hidden="false" customHeight="false" outlineLevel="0" collapsed="false">
      <c r="A7" s="11" t="s">
        <v>21</v>
      </c>
      <c r="B7" s="1" t="n">
        <v>30.91830668085</v>
      </c>
      <c r="C7" s="1" t="n">
        <v>20.9621438216949</v>
      </c>
      <c r="D7" s="0" t="n">
        <v>9.9561628591551</v>
      </c>
      <c r="E7" s="0" t="n">
        <v>0.0291236140414988</v>
      </c>
      <c r="F7" s="0" t="n">
        <v>0.980015441351449</v>
      </c>
      <c r="G7" s="0" t="n">
        <v>-0.00876708140863185</v>
      </c>
      <c r="H7" s="0" t="n">
        <v>0.320665189987251</v>
      </c>
      <c r="I7" s="0" t="n">
        <v>-0.329432271395883</v>
      </c>
      <c r="K7" s="0" t="n">
        <v>1.36705204899514</v>
      </c>
      <c r="L7" s="0" t="n">
        <v>-0.24098005020221</v>
      </c>
      <c r="M7" s="0" t="n">
        <v>-0.319996526560057</v>
      </c>
    </row>
    <row r="8" customFormat="false" ht="14.25" hidden="false" customHeight="false" outlineLevel="0" collapsed="false">
      <c r="A8" s="11" t="s">
        <v>22</v>
      </c>
      <c r="B8" s="1" t="n">
        <v>34.0107795996497</v>
      </c>
      <c r="C8" s="1" t="n">
        <v>21.0303241369084</v>
      </c>
      <c r="D8" s="0" t="n">
        <v>12.9804554627413</v>
      </c>
      <c r="E8" s="0" t="n">
        <v>3.05341621762773</v>
      </c>
      <c r="F8" s="0" t="n">
        <v>0.120456469253731</v>
      </c>
      <c r="G8" s="0" t="n">
        <v>-0.919169870752805</v>
      </c>
      <c r="I8" s="0" t="n">
        <v>-1.23983506074006</v>
      </c>
      <c r="L8" s="0" t="n">
        <v>-0.906940640373864</v>
      </c>
      <c r="M8" s="0" t="n">
        <v>-1.20432315651136</v>
      </c>
    </row>
    <row r="9" customFormat="false" ht="14.25" hidden="false" customHeight="false" outlineLevel="0" collapsed="false">
      <c r="A9" s="11" t="s">
        <v>23</v>
      </c>
      <c r="B9" s="1" t="n">
        <v>31.1419041070388</v>
      </c>
      <c r="C9" s="1" t="n">
        <v>21.0058443522231</v>
      </c>
      <c r="D9" s="0" t="n">
        <v>10.1360597548157</v>
      </c>
      <c r="E9" s="0" t="n">
        <v>0.2090205097021</v>
      </c>
      <c r="F9" s="0" t="n">
        <v>0.865124391679694</v>
      </c>
      <c r="G9" s="0" t="n">
        <v>-0.0629214431293063</v>
      </c>
      <c r="I9" s="0" t="n">
        <v>-0.383586633116558</v>
      </c>
      <c r="L9" s="0" t="n">
        <v>-0.280594022296748</v>
      </c>
      <c r="M9" s="0" t="n">
        <v>-0.37259977509811</v>
      </c>
    </row>
    <row r="10" customFormat="false" ht="14.25" hidden="false" customHeight="false" outlineLevel="0" collapsed="false">
      <c r="A10" s="11" t="s">
        <v>24</v>
      </c>
      <c r="B10" s="1" t="n">
        <v>23.5635465967822</v>
      </c>
      <c r="C10" s="1" t="n">
        <v>21.1889745077241</v>
      </c>
      <c r="D10" s="0" t="n">
        <v>2.3745720890581</v>
      </c>
      <c r="E10" s="0" t="n">
        <v>-7.5524671560555</v>
      </c>
      <c r="F10" s="0" t="n">
        <v>187.723721504276</v>
      </c>
      <c r="G10" s="0" t="n">
        <v>2.27351915523975</v>
      </c>
      <c r="I10" s="0" t="n">
        <v>1.9528539652525</v>
      </c>
      <c r="L10" s="0" t="n">
        <v>1.42851471287282</v>
      </c>
      <c r="M10" s="0" t="n">
        <v>1.89691945816952</v>
      </c>
    </row>
    <row r="11" customFormat="false" ht="14.25" hidden="false" customHeight="false" outlineLevel="0" collapsed="false">
      <c r="A11" s="11" t="s">
        <v>21</v>
      </c>
      <c r="B11" s="1" t="n">
        <v>30.051830668085</v>
      </c>
      <c r="C11" s="1" t="n">
        <v>20.9921438216949</v>
      </c>
      <c r="D11" s="0" t="n">
        <v>9.0596868463901</v>
      </c>
      <c r="E11" s="0" t="n">
        <v>-0.867352398723501</v>
      </c>
      <c r="F11" s="0" t="n">
        <v>1.8243118906712</v>
      </c>
      <c r="G11" s="0" t="n">
        <v>0.261099088826879</v>
      </c>
      <c r="H11" s="0" t="n">
        <v>0.39330769308266</v>
      </c>
      <c r="I11" s="0" t="n">
        <v>-0.132208604255781</v>
      </c>
      <c r="K11" s="0" t="n">
        <v>1.31338325551959</v>
      </c>
      <c r="L11" s="0" t="n">
        <v>-0.100662623571729</v>
      </c>
      <c r="M11" s="0" t="n">
        <v>-0.133669529367043</v>
      </c>
    </row>
    <row r="12" customFormat="false" ht="14.25" hidden="false" customHeight="false" outlineLevel="0" collapsed="false">
      <c r="A12" s="11" t="s">
        <v>22</v>
      </c>
      <c r="B12" s="1" t="n">
        <v>33.9806428832004</v>
      </c>
      <c r="C12" s="1" t="n">
        <v>21.0443549721451</v>
      </c>
      <c r="D12" s="0" t="n">
        <v>12.9362879110553</v>
      </c>
      <c r="E12" s="0" t="n">
        <v>3.0092486659417</v>
      </c>
      <c r="F12" s="0" t="n">
        <v>0.124201227236384</v>
      </c>
      <c r="G12" s="0" t="n">
        <v>-0.905874112860272</v>
      </c>
      <c r="I12" s="0" t="n">
        <v>-1.29918180594293</v>
      </c>
      <c r="L12" s="0" t="n">
        <v>-0.98918712453735</v>
      </c>
      <c r="M12" s="0" t="n">
        <v>-1.31353796177017</v>
      </c>
    </row>
    <row r="13" customFormat="false" ht="12.75" hidden="false" customHeight="false" outlineLevel="0" collapsed="false">
      <c r="A13" s="12" t="s">
        <v>23</v>
      </c>
      <c r="B13" s="1" t="n">
        <v>30.9419041070388</v>
      </c>
      <c r="C13" s="1" t="n">
        <v>21.0258443522231</v>
      </c>
      <c r="D13" s="0" t="n">
        <v>9.9160597548157</v>
      </c>
      <c r="E13" s="0" t="n">
        <v>-0.0109794902979026</v>
      </c>
      <c r="F13" s="0" t="n">
        <v>1.00763943546243</v>
      </c>
      <c r="G13" s="0" t="n">
        <v>0.0033051559167703</v>
      </c>
      <c r="I13" s="0" t="n">
        <v>-0.39000253716589</v>
      </c>
      <c r="L13" s="0" t="n">
        <v>-0.296944959155581</v>
      </c>
      <c r="M13" s="0" t="n">
        <v>-0.394312124300622</v>
      </c>
    </row>
    <row r="14" customFormat="false" ht="14.25" hidden="false" customHeight="false" outlineLevel="0" collapsed="false">
      <c r="A14" s="11" t="s">
        <v>24</v>
      </c>
      <c r="B14" s="1" t="n">
        <v>23.5400732783702</v>
      </c>
      <c r="C14" s="1" t="n">
        <v>20.9701103125234</v>
      </c>
      <c r="D14" s="0" t="n">
        <v>2.5699629658468</v>
      </c>
      <c r="E14" s="0" t="n">
        <v>-7.3570762792668</v>
      </c>
      <c r="F14" s="0" t="n">
        <v>163.945930294672</v>
      </c>
      <c r="G14" s="0" t="n">
        <v>2.21470064044726</v>
      </c>
      <c r="I14" s="0" t="n">
        <v>1.8213929473646</v>
      </c>
      <c r="L14" s="0" t="n">
        <v>1.38679470726466</v>
      </c>
      <c r="M14" s="0" t="n">
        <v>1.84151961543783</v>
      </c>
    </row>
    <row r="15" customFormat="false" ht="14.25" hidden="false" customHeight="false" outlineLevel="0" collapsed="false">
      <c r="A15" s="11"/>
    </row>
    <row r="16" customFormat="false" ht="14.25" hidden="false" customHeight="false" outlineLevel="0" collapsed="false">
      <c r="A16" s="11" t="s">
        <v>25</v>
      </c>
      <c r="B16" s="1" t="n">
        <v>25.5632798055608</v>
      </c>
      <c r="C16" s="1" t="n">
        <v>21.0621438216949</v>
      </c>
      <c r="D16" s="0" t="n">
        <v>4.5011359838659</v>
      </c>
      <c r="E16" s="0" t="n">
        <v>0</v>
      </c>
      <c r="F16" s="0" t="n">
        <v>1</v>
      </c>
      <c r="G16" s="0" t="n">
        <v>0</v>
      </c>
      <c r="H16" s="0" t="n">
        <v>0.217851563531528</v>
      </c>
      <c r="I16" s="0" t="n">
        <v>-0.217851563531528</v>
      </c>
      <c r="K16" s="0" t="n">
        <v>0.560467666889327</v>
      </c>
      <c r="L16" s="0" t="n">
        <v>-0.38869604154087</v>
      </c>
      <c r="M16" s="0" t="n">
        <v>-0.230333373781909</v>
      </c>
      <c r="N16" s="0" t="n">
        <v>-0.269989272781475</v>
      </c>
      <c r="O16" s="0" t="n">
        <v>0.0203641591391356</v>
      </c>
      <c r="P16" s="0" t="n">
        <v>-0.357609177686356</v>
      </c>
      <c r="Q16" s="0" t="n">
        <v>-0.182369367876594</v>
      </c>
      <c r="S16" s="0" t="n">
        <v>0.537045061398529</v>
      </c>
      <c r="T16" s="0" t="n">
        <v>0.4389255098856</v>
      </c>
      <c r="U16" s="0" t="n">
        <v>0.657098736520742</v>
      </c>
      <c r="V16" s="2" t="n">
        <v>1.12498465548268</v>
      </c>
      <c r="W16" s="1" t="n">
        <v>0.91944698687916</v>
      </c>
      <c r="X16" s="1" t="n">
        <v>1.3764692180538</v>
      </c>
    </row>
    <row r="17" customFormat="false" ht="14.25" hidden="false" customHeight="false" outlineLevel="0" collapsed="false">
      <c r="A17" s="11" t="s">
        <v>26</v>
      </c>
      <c r="B17" s="1" t="n">
        <v>25.6646618757177</v>
      </c>
      <c r="C17" s="1" t="n">
        <v>20.8443549721451</v>
      </c>
      <c r="D17" s="0" t="n">
        <v>4.8203069035726</v>
      </c>
      <c r="E17" s="0" t="n">
        <v>0.3191709197067</v>
      </c>
      <c r="F17" s="0" t="n">
        <v>0.801530364457773</v>
      </c>
      <c r="G17" s="0" t="n">
        <v>-0.0960800205753768</v>
      </c>
      <c r="I17" s="0" t="n">
        <v>-0.313931584106905</v>
      </c>
      <c r="L17" s="0" t="n">
        <v>-0.560124343745409</v>
      </c>
      <c r="M17" s="0" t="n">
        <v>-0.331918301305089</v>
      </c>
      <c r="N17" s="0" t="n">
        <v>-0.29655905691809</v>
      </c>
      <c r="O17" s="0" t="n">
        <v>0.017679849011697</v>
      </c>
      <c r="P17" s="0" t="n">
        <v>-0.372629307526204</v>
      </c>
      <c r="Q17" s="0" t="n">
        <v>-0.220488806309977</v>
      </c>
      <c r="S17" s="0" t="n">
        <v>0.50517394490806</v>
      </c>
      <c r="T17" s="0" t="n">
        <v>0.424004721278009</v>
      </c>
      <c r="U17" s="0" t="n">
        <v>0.601881775855612</v>
      </c>
      <c r="V17" s="2" t="n">
        <v>1.05822206965513</v>
      </c>
      <c r="W17" s="1" t="n">
        <v>0.888191400639285</v>
      </c>
      <c r="X17" s="1" t="n">
        <v>1.26080251159737</v>
      </c>
    </row>
    <row r="18" customFormat="false" ht="14.25" hidden="false" customHeight="false" outlineLevel="0" collapsed="false">
      <c r="A18" s="11" t="s">
        <v>27</v>
      </c>
      <c r="B18" s="1" t="n">
        <v>25.8010269895695</v>
      </c>
      <c r="C18" s="1" t="n">
        <v>21.0058443522231</v>
      </c>
      <c r="D18" s="0" t="n">
        <v>4.7951826373464</v>
      </c>
      <c r="E18" s="0" t="n">
        <v>0.2940466534805</v>
      </c>
      <c r="F18" s="0" t="n">
        <v>0.815611117901682</v>
      </c>
      <c r="G18" s="0" t="n">
        <v>-0.088516862822243</v>
      </c>
      <c r="I18" s="0" t="n">
        <v>-0.306368426353771</v>
      </c>
      <c r="L18" s="0" t="n">
        <v>-0.546629974310843</v>
      </c>
      <c r="M18" s="0" t="n">
        <v>-0.323921812257756</v>
      </c>
      <c r="N18" s="0" t="n">
        <v>-0.321135871598059</v>
      </c>
      <c r="O18" s="0" t="n">
        <v>0.00465417854411551</v>
      </c>
      <c r="P18" s="0" t="n">
        <v>-0.341161185614685</v>
      </c>
      <c r="Q18" s="0" t="n">
        <v>-0.301110557581432</v>
      </c>
      <c r="S18" s="0" t="n">
        <v>0.477379899166809</v>
      </c>
      <c r="T18" s="0" t="n">
        <v>0.455867692176608</v>
      </c>
      <c r="U18" s="0" t="n">
        <v>0.499907258267</v>
      </c>
      <c r="V18" s="2" t="n">
        <v>1</v>
      </c>
      <c r="W18" s="1" t="n">
        <v>0.954936923343972</v>
      </c>
      <c r="X18" s="1" t="n">
        <v>1.04718958452065</v>
      </c>
    </row>
    <row r="19" customFormat="false" ht="14.25" hidden="false" customHeight="false" outlineLevel="0" collapsed="false">
      <c r="A19" s="11" t="s">
        <v>28</v>
      </c>
      <c r="B19" s="1" t="n">
        <v>21.66327980556</v>
      </c>
      <c r="C19" s="1" t="n">
        <v>20.6701103125234</v>
      </c>
      <c r="D19" s="0" t="n">
        <v>0.993169493036611</v>
      </c>
      <c r="E19" s="0" t="n">
        <v>-3.50796649082929</v>
      </c>
      <c r="F19" s="0" t="n">
        <v>11.3763550454517</v>
      </c>
      <c r="G19" s="0" t="n">
        <v>1.05600313752373</v>
      </c>
      <c r="I19" s="0" t="n">
        <v>0.838151573992204</v>
      </c>
      <c r="L19" s="0" t="n">
        <v>1.49545035959712</v>
      </c>
      <c r="M19" s="0" t="n">
        <v>0.886173487344754</v>
      </c>
      <c r="N19" s="0" t="n">
        <v>0.887684201297624</v>
      </c>
      <c r="O19" s="0" t="n">
        <v>0.000763609055462419</v>
      </c>
      <c r="P19" s="0" t="n">
        <v>0.884398656710834</v>
      </c>
      <c r="Q19" s="0" t="n">
        <v>0.890969745884414</v>
      </c>
      <c r="S19" s="0" t="n">
        <v>7.72118932021845</v>
      </c>
      <c r="T19" s="0" t="n">
        <v>7.66299702076455</v>
      </c>
      <c r="U19" s="0" t="n">
        <v>7.77982352819802</v>
      </c>
      <c r="V19" s="2" t="n">
        <v>16.1740981002647</v>
      </c>
      <c r="W19" s="1" t="n">
        <v>16.0521987501759</v>
      </c>
      <c r="X19" s="1" t="n">
        <v>16.2969231460656</v>
      </c>
    </row>
    <row r="20" customFormat="false" ht="14.25" hidden="false" customHeight="false" outlineLevel="0" collapsed="false">
      <c r="A20" s="11" t="s">
        <v>25</v>
      </c>
      <c r="B20" s="1" t="n">
        <v>25.6606174691706</v>
      </c>
      <c r="C20" s="1" t="n">
        <v>20.9621438216949</v>
      </c>
      <c r="D20" s="0" t="n">
        <v>4.6984736474757</v>
      </c>
      <c r="E20" s="0" t="n">
        <v>0.197337663609797</v>
      </c>
      <c r="F20" s="0" t="n">
        <v>0.872158552666288</v>
      </c>
      <c r="G20" s="0" t="n">
        <v>-0.0594045560207975</v>
      </c>
      <c r="H20" s="0" t="n">
        <v>0.241711130742685</v>
      </c>
      <c r="I20" s="0" t="n">
        <v>-0.301115686763483</v>
      </c>
      <c r="K20" s="0" t="n">
        <v>0.633250373914183</v>
      </c>
      <c r="L20" s="0" t="n">
        <v>-0.475508107326108</v>
      </c>
      <c r="M20" s="0" t="n">
        <v>-0.281776439468978</v>
      </c>
    </row>
    <row r="21" customFormat="false" ht="14.25" hidden="false" customHeight="false" outlineLevel="0" collapsed="false">
      <c r="A21" s="11" t="s">
        <v>26</v>
      </c>
      <c r="B21" s="1" t="n">
        <v>25.719064285252</v>
      </c>
      <c r="C21" s="1" t="n">
        <v>21.0303241369084</v>
      </c>
      <c r="D21" s="0" t="n">
        <v>4.68874014834363</v>
      </c>
      <c r="E21" s="0" t="n">
        <v>0.187604164477726</v>
      </c>
      <c r="F21" s="0" t="n">
        <v>0.878062680618552</v>
      </c>
      <c r="G21" s="0" t="n">
        <v>-0.0564744808192747</v>
      </c>
      <c r="I21" s="0" t="n">
        <v>-0.29818561156196</v>
      </c>
      <c r="L21" s="0" t="n">
        <v>-0.470881066708016</v>
      </c>
      <c r="M21" s="0" t="n">
        <v>-0.279034549245537</v>
      </c>
    </row>
    <row r="22" customFormat="false" ht="14.25" hidden="false" customHeight="false" outlineLevel="0" collapsed="false">
      <c r="A22" s="11" t="s">
        <v>27</v>
      </c>
      <c r="B22" s="1" t="n">
        <v>25.86640113916</v>
      </c>
      <c r="C22" s="1" t="n">
        <v>21.0058443522231</v>
      </c>
      <c r="D22" s="0" t="n">
        <v>4.8605567869369</v>
      </c>
      <c r="E22" s="0" t="n">
        <v>0.359420803071</v>
      </c>
      <c r="F22" s="0" t="n">
        <v>0.779477452665821</v>
      </c>
      <c r="G22" s="0" t="n">
        <v>-0.108196442790008</v>
      </c>
      <c r="I22" s="0" t="n">
        <v>-0.349907573532693</v>
      </c>
      <c r="L22" s="0" t="n">
        <v>-0.552558021197651</v>
      </c>
      <c r="M22" s="0" t="n">
        <v>-0.327434652352456</v>
      </c>
    </row>
    <row r="23" customFormat="false" ht="14.25" hidden="false" customHeight="false" outlineLevel="0" collapsed="false">
      <c r="A23" s="11" t="s">
        <v>28</v>
      </c>
      <c r="B23" s="1" t="n">
        <v>21.733959876187</v>
      </c>
      <c r="C23" s="1" t="n">
        <v>21.1889745077241</v>
      </c>
      <c r="D23" s="0" t="n">
        <v>0.5449853684629</v>
      </c>
      <c r="E23" s="0" t="n">
        <v>-3.956150615403</v>
      </c>
      <c r="F23" s="0" t="n">
        <v>15.521010853343</v>
      </c>
      <c r="G23" s="0" t="n">
        <v>1.19092000260082</v>
      </c>
      <c r="I23" s="0" t="n">
        <v>0.949208871858136</v>
      </c>
      <c r="L23" s="0" t="n">
        <v>1.49894719523177</v>
      </c>
      <c r="M23" s="0" t="n">
        <v>0.888245641066971</v>
      </c>
    </row>
    <row r="24" customFormat="false" ht="14.25" hidden="false" customHeight="false" outlineLevel="0" collapsed="false">
      <c r="A24" s="11" t="s">
        <v>25</v>
      </c>
      <c r="B24" s="1" t="n">
        <v>25.5294958458248</v>
      </c>
      <c r="C24" s="1" t="n">
        <v>20.9921438216949</v>
      </c>
      <c r="D24" s="0" t="n">
        <v>4.5373520241299</v>
      </c>
      <c r="E24" s="0" t="n">
        <v>0.0362160402640015</v>
      </c>
      <c r="F24" s="0" t="n">
        <v>0.975209415226034</v>
      </c>
      <c r="G24" s="0" t="n">
        <v>-0.010902114443639</v>
      </c>
      <c r="H24" s="0" t="n">
        <v>0.282653895547869</v>
      </c>
      <c r="I24" s="0" t="n">
        <v>-0.293556009991508</v>
      </c>
      <c r="K24" s="0" t="n">
        <v>0.584020982744201</v>
      </c>
      <c r="L24" s="0" t="n">
        <v>-0.50264634091081</v>
      </c>
      <c r="M24" s="0" t="n">
        <v>-0.297858005093538</v>
      </c>
    </row>
    <row r="25" customFormat="false" ht="14.25" hidden="false" customHeight="false" outlineLevel="0" collapsed="false">
      <c r="A25" s="11" t="s">
        <v>26</v>
      </c>
      <c r="B25" s="1" t="n">
        <v>25.519064285252</v>
      </c>
      <c r="C25" s="1" t="n">
        <v>21.0443549721451</v>
      </c>
      <c r="D25" s="0" t="n">
        <v>4.4747093131069</v>
      </c>
      <c r="E25" s="0" t="n">
        <v>-0.0264266707590011</v>
      </c>
      <c r="F25" s="0" t="n">
        <v>1.0184863681241</v>
      </c>
      <c r="G25" s="0" t="n">
        <v>0.00795522058399551</v>
      </c>
      <c r="I25" s="0" t="n">
        <v>-0.274698674963874</v>
      </c>
      <c r="L25" s="0" t="n">
        <v>-0.470357543787413</v>
      </c>
      <c r="M25" s="0" t="n">
        <v>-0.278724320203645</v>
      </c>
    </row>
    <row r="26" customFormat="false" ht="12.75" hidden="false" customHeight="false" outlineLevel="0" collapsed="false">
      <c r="A26" s="12" t="s">
        <v>27</v>
      </c>
      <c r="B26" s="1" t="n">
        <v>25.6096640113916</v>
      </c>
      <c r="C26" s="1" t="n">
        <v>21.0258443522231</v>
      </c>
      <c r="D26" s="0" t="n">
        <v>4.5838196591685</v>
      </c>
      <c r="E26" s="0" t="n">
        <v>0.0826836753026008</v>
      </c>
      <c r="F26" s="0" t="n">
        <v>0.944299443145304</v>
      </c>
      <c r="G26" s="0" t="n">
        <v>-0.024890266417824</v>
      </c>
      <c r="I26" s="0" t="n">
        <v>-0.307544161965693</v>
      </c>
      <c r="L26" s="0" t="n">
        <v>-0.526597795374753</v>
      </c>
      <c r="M26" s="0" t="n">
        <v>-0.312051150183964</v>
      </c>
    </row>
    <row r="27" customFormat="false" ht="14.25" hidden="false" customHeight="false" outlineLevel="0" collapsed="false">
      <c r="A27" s="11" t="s">
        <v>28</v>
      </c>
      <c r="B27" s="1" t="n">
        <v>21.6229495845824</v>
      </c>
      <c r="C27" s="1" t="n">
        <v>20.9701103125234</v>
      </c>
      <c r="D27" s="0" t="n">
        <v>0.652839272059001</v>
      </c>
      <c r="E27" s="0" t="n">
        <v>-3.8482967118069</v>
      </c>
      <c r="F27" s="0" t="n">
        <v>14.4029927629285</v>
      </c>
      <c r="G27" s="0" t="n">
        <v>1.15845274246894</v>
      </c>
      <c r="I27" s="0" t="n">
        <v>0.875798846921075</v>
      </c>
      <c r="L27" s="0" t="n">
        <v>1.49960168007298</v>
      </c>
      <c r="M27" s="0" t="n">
        <v>0.888633475481147</v>
      </c>
    </row>
    <row r="28" customFormat="false" ht="14.25" hidden="false" customHeight="false" outlineLevel="0" collapsed="false">
      <c r="A28" s="11"/>
    </row>
    <row r="29" customFormat="false" ht="14.25" hidden="false" customHeight="false" outlineLevel="0" collapsed="false">
      <c r="A29" s="11" t="s">
        <v>29</v>
      </c>
      <c r="B29" s="1" t="n">
        <v>26.0641549788139</v>
      </c>
      <c r="C29" s="1" t="n">
        <v>21.0621438216949</v>
      </c>
      <c r="D29" s="0" t="n">
        <v>5.002011157119</v>
      </c>
      <c r="E29" s="0" t="n">
        <v>0</v>
      </c>
      <c r="F29" s="0" t="n">
        <v>1</v>
      </c>
      <c r="G29" s="0" t="n">
        <v>0</v>
      </c>
      <c r="H29" s="0" t="n">
        <v>-0.438830450456764</v>
      </c>
      <c r="I29" s="0" t="n">
        <v>0.438830450456764</v>
      </c>
      <c r="K29" s="0" t="n">
        <v>0.878706255769973</v>
      </c>
      <c r="L29" s="0" t="n">
        <v>0.499405173885141</v>
      </c>
      <c r="M29" s="0" t="n">
        <v>0.450797306617267</v>
      </c>
      <c r="N29" s="0" t="n">
        <v>0.376925656742862</v>
      </c>
      <c r="O29" s="0" t="n">
        <v>0.0390292211799142</v>
      </c>
      <c r="P29" s="0" t="n">
        <v>0.208996471701106</v>
      </c>
      <c r="Q29" s="0" t="n">
        <v>0.544854841784617</v>
      </c>
      <c r="S29" s="0" t="n">
        <v>2.38191169482275</v>
      </c>
      <c r="T29" s="0" t="n">
        <v>1.61806689207697</v>
      </c>
      <c r="U29" s="0" t="n">
        <v>3.50634658536941</v>
      </c>
      <c r="V29" s="2" t="n">
        <v>27.2987134775221</v>
      </c>
      <c r="W29" s="1" t="n">
        <v>18.5444089175442</v>
      </c>
      <c r="X29" s="1" t="n">
        <v>40.1856840431737</v>
      </c>
    </row>
    <row r="30" customFormat="false" ht="14.25" hidden="false" customHeight="false" outlineLevel="0" collapsed="false">
      <c r="A30" s="11" t="s">
        <v>30</v>
      </c>
      <c r="B30" s="1" t="n">
        <v>28.39749380001</v>
      </c>
      <c r="C30" s="1" t="n">
        <v>20.8443549721451</v>
      </c>
      <c r="D30" s="0" t="n">
        <v>7.5531388278649</v>
      </c>
      <c r="E30" s="0" t="n">
        <v>2.5511276707459</v>
      </c>
      <c r="F30" s="0" t="n">
        <v>0.170621614972967</v>
      </c>
      <c r="G30" s="0" t="n">
        <v>-0.7679659516629</v>
      </c>
      <c r="I30" s="0" t="n">
        <v>-0.329135501206136</v>
      </c>
      <c r="L30" s="0" t="n">
        <v>-0.374568291786803</v>
      </c>
      <c r="M30" s="0" t="n">
        <v>-0.338110988654988</v>
      </c>
      <c r="N30" s="0" t="n">
        <v>-0.344110298676845</v>
      </c>
      <c r="O30" s="0" t="n">
        <v>0.0374739468850673</v>
      </c>
      <c r="P30" s="0" t="n">
        <v>-0.505347678528687</v>
      </c>
      <c r="Q30" s="0" t="n">
        <v>-0.182872918825002</v>
      </c>
      <c r="S30" s="0" t="n">
        <v>0.452782571164237</v>
      </c>
      <c r="T30" s="0" t="n">
        <v>0.312357775638747</v>
      </c>
      <c r="U30" s="0" t="n">
        <v>0.656337292487321</v>
      </c>
      <c r="V30" s="2" t="n">
        <v>5.1892694866457</v>
      </c>
      <c r="W30" s="1" t="n">
        <v>3.57988309901338</v>
      </c>
      <c r="X30" s="1" t="n">
        <v>7.5221779762735</v>
      </c>
    </row>
    <row r="31" customFormat="false" ht="14.25" hidden="false" customHeight="false" outlineLevel="0" collapsed="false">
      <c r="A31" s="11" t="s">
        <v>31</v>
      </c>
      <c r="B31" s="1" t="n">
        <v>30.9775893034468</v>
      </c>
      <c r="C31" s="1" t="n">
        <v>21.0058443522231</v>
      </c>
      <c r="D31" s="0" t="n">
        <v>9.9717449512237</v>
      </c>
      <c r="E31" s="0" t="n">
        <v>4.9697337941047</v>
      </c>
      <c r="F31" s="0" t="n">
        <v>0.0319125168784422</v>
      </c>
      <c r="G31" s="0" t="n">
        <v>-1.49603894249048</v>
      </c>
      <c r="I31" s="0" t="n">
        <v>-1.05720849203371</v>
      </c>
      <c r="L31" s="0" t="n">
        <v>-1.20314210248489</v>
      </c>
      <c r="M31" s="0" t="n">
        <v>-1.08603844661563</v>
      </c>
      <c r="N31" s="0" t="n">
        <v>-1.05921652352945</v>
      </c>
      <c r="O31" s="0" t="n">
        <v>0.0246095845961142</v>
      </c>
      <c r="P31" s="0" t="n">
        <v>-1.16510301986488</v>
      </c>
      <c r="Q31" s="0" t="n">
        <v>-0.95333002719402</v>
      </c>
      <c r="S31" s="0" t="n">
        <v>0.0872536244898145</v>
      </c>
      <c r="T31" s="0" t="n">
        <v>0.068374943446841</v>
      </c>
      <c r="U31" s="0" t="n">
        <v>0.11134480853397</v>
      </c>
      <c r="V31" s="2" t="n">
        <v>1</v>
      </c>
      <c r="W31" s="1" t="n">
        <v>0.783634420307923</v>
      </c>
      <c r="X31" s="1" t="n">
        <v>1.27610525276194</v>
      </c>
    </row>
    <row r="32" customFormat="false" ht="14.25" hidden="false" customHeight="false" outlineLevel="0" collapsed="false">
      <c r="A32" s="11" t="s">
        <v>32</v>
      </c>
      <c r="B32" s="1" t="n">
        <v>23.9823128138494</v>
      </c>
      <c r="C32" s="1" t="n">
        <v>20.6701103125234</v>
      </c>
      <c r="D32" s="0" t="n">
        <v>3.31220250132601</v>
      </c>
      <c r="E32" s="0" t="n">
        <v>-1.68980865579299</v>
      </c>
      <c r="F32" s="0" t="n">
        <v>3.22613912665552</v>
      </c>
      <c r="G32" s="0" t="n">
        <v>0.508683092326321</v>
      </c>
      <c r="I32" s="0" t="n">
        <v>0.947513542783085</v>
      </c>
      <c r="L32" s="0" t="n">
        <v>1.07830522038656</v>
      </c>
      <c r="M32" s="0" t="n">
        <v>0.973352128653349</v>
      </c>
      <c r="N32" s="0" t="n">
        <v>1.02640116546343</v>
      </c>
      <c r="O32" s="0" t="n">
        <v>0.026840871118769</v>
      </c>
      <c r="P32" s="0" t="n">
        <v>0.910914218080906</v>
      </c>
      <c r="Q32" s="0" t="n">
        <v>1.14188811284596</v>
      </c>
      <c r="S32" s="0" t="n">
        <v>10.6267671717526</v>
      </c>
      <c r="T32" s="0" t="n">
        <v>8.14543379385142</v>
      </c>
      <c r="U32" s="0" t="n">
        <v>13.8639860541109</v>
      </c>
      <c r="V32" s="2" t="n">
        <v>121.791699014098</v>
      </c>
      <c r="W32" s="1" t="n">
        <v>93.3535293402312</v>
      </c>
      <c r="X32" s="1" t="n">
        <v>158.892952988209</v>
      </c>
    </row>
    <row r="33" customFormat="false" ht="14.25" hidden="false" customHeight="false" outlineLevel="0" collapsed="false">
      <c r="A33" s="11" t="s">
        <v>29</v>
      </c>
      <c r="B33" s="1" t="n">
        <v>26.085336480759</v>
      </c>
      <c r="C33" s="1" t="n">
        <v>20.9621438216949</v>
      </c>
      <c r="D33" s="0" t="n">
        <v>5.1231926590641</v>
      </c>
      <c r="E33" s="0" t="n">
        <v>0.121181501945099</v>
      </c>
      <c r="F33" s="0" t="n">
        <v>0.919434367079468</v>
      </c>
      <c r="G33" s="0" t="n">
        <v>-0.0364792670050879</v>
      </c>
      <c r="H33" s="0" t="n">
        <v>-0.407970290362669</v>
      </c>
      <c r="I33" s="0" t="n">
        <v>0.371491023357581</v>
      </c>
      <c r="K33" s="0" t="n">
        <v>0.926765327063014</v>
      </c>
      <c r="L33" s="0" t="n">
        <v>0.422770432005244</v>
      </c>
      <c r="M33" s="0" t="n">
        <v>0.361831874438088</v>
      </c>
    </row>
    <row r="34" customFormat="false" ht="14.25" hidden="false" customHeight="false" outlineLevel="0" collapsed="false">
      <c r="A34" s="11" t="s">
        <v>30</v>
      </c>
      <c r="B34" s="1" t="n">
        <v>28.7921002321755</v>
      </c>
      <c r="C34" s="1" t="n">
        <v>21.0303241369084</v>
      </c>
      <c r="D34" s="0" t="n">
        <v>7.76177609526713</v>
      </c>
      <c r="E34" s="0" t="n">
        <v>2.75976493814813</v>
      </c>
      <c r="F34" s="0" t="n">
        <v>0.147648137393214</v>
      </c>
      <c r="G34" s="0" t="n">
        <v>-0.830772027364338</v>
      </c>
      <c r="I34" s="0" t="n">
        <v>-0.422801737001669</v>
      </c>
      <c r="L34" s="0" t="n">
        <v>-0.481163909128183</v>
      </c>
      <c r="M34" s="0" t="n">
        <v>-0.411808456722084</v>
      </c>
    </row>
    <row r="35" customFormat="false" ht="14.25" hidden="false" customHeight="false" outlineLevel="0" collapsed="false">
      <c r="A35" s="11" t="s">
        <v>31</v>
      </c>
      <c r="B35" s="1" t="n">
        <v>30.8080412387402</v>
      </c>
      <c r="C35" s="1" t="n">
        <v>21.0058443522231</v>
      </c>
      <c r="D35" s="0" t="n">
        <v>9.8021968865171</v>
      </c>
      <c r="E35" s="0" t="n">
        <v>4.8001857293981</v>
      </c>
      <c r="F35" s="0" t="n">
        <v>0.0358922026127047</v>
      </c>
      <c r="G35" s="0" t="n">
        <v>-1.44499988930701</v>
      </c>
      <c r="I35" s="0" t="n">
        <v>-1.03702959894434</v>
      </c>
      <c r="L35" s="0" t="n">
        <v>-1.18017778083945</v>
      </c>
      <c r="M35" s="0" t="n">
        <v>-1.01006576213453</v>
      </c>
    </row>
    <row r="36" customFormat="false" ht="14.25" hidden="false" customHeight="false" outlineLevel="0" collapsed="false">
      <c r="A36" s="11" t="s">
        <v>32</v>
      </c>
      <c r="B36" s="1" t="n">
        <v>23.9308453730922</v>
      </c>
      <c r="C36" s="1" t="n">
        <v>21.1889745077241</v>
      </c>
      <c r="D36" s="0" t="n">
        <v>2.7418708653681</v>
      </c>
      <c r="E36" s="0" t="n">
        <v>-2.2601402917509</v>
      </c>
      <c r="F36" s="0" t="n">
        <v>4.7903806260036</v>
      </c>
      <c r="G36" s="0" t="n">
        <v>0.680370022225763</v>
      </c>
      <c r="I36" s="0" t="n">
        <v>1.08834031258843</v>
      </c>
      <c r="L36" s="0" t="n">
        <v>1.23857125796238</v>
      </c>
      <c r="M36" s="0" t="n">
        <v>1.06004234441852</v>
      </c>
    </row>
    <row r="37" customFormat="false" ht="14.25" hidden="false" customHeight="false" outlineLevel="0" collapsed="false">
      <c r="A37" s="11" t="s">
        <v>29</v>
      </c>
      <c r="B37" s="1" t="n">
        <v>25.9540297848811</v>
      </c>
      <c r="C37" s="1" t="n">
        <v>20.6921438216949</v>
      </c>
      <c r="D37" s="0" t="n">
        <v>5.2618859631862</v>
      </c>
      <c r="E37" s="0" t="n">
        <v>0.259874806067202</v>
      </c>
      <c r="F37" s="0" t="n">
        <v>0.835160389683173</v>
      </c>
      <c r="G37" s="0" t="n">
        <v>-0.0782301117435879</v>
      </c>
      <c r="H37" s="0" t="n">
        <v>-0.396330449091792</v>
      </c>
      <c r="I37" s="0" t="n">
        <v>0.318100337348204</v>
      </c>
      <c r="K37" s="0" t="n">
        <v>0.902533841561836</v>
      </c>
      <c r="L37" s="0" t="n">
        <v>0.362009869918892</v>
      </c>
      <c r="M37" s="0" t="n">
        <v>0.31814778917323</v>
      </c>
    </row>
    <row r="38" customFormat="false" ht="14.25" hidden="false" customHeight="false" outlineLevel="0" collapsed="false">
      <c r="A38" s="11" t="s">
        <v>30</v>
      </c>
      <c r="B38" s="1" t="n">
        <v>28.1921002321755</v>
      </c>
      <c r="C38" s="1" t="n">
        <v>20.93549721451</v>
      </c>
      <c r="D38" s="0" t="n">
        <v>7.2566030176655</v>
      </c>
      <c r="E38" s="0" t="n">
        <v>2.2545918605465</v>
      </c>
      <c r="F38" s="0" t="n">
        <v>0.209556058840236</v>
      </c>
      <c r="G38" s="0" t="n">
        <v>-0.678699778004359</v>
      </c>
      <c r="I38" s="0" t="n">
        <v>-0.282369328912567</v>
      </c>
      <c r="L38" s="0" t="n">
        <v>-0.321346669673063</v>
      </c>
      <c r="M38" s="0" t="n">
        <v>-0.282411450653461</v>
      </c>
    </row>
    <row r="39" customFormat="false" ht="12.75" hidden="false" customHeight="false" outlineLevel="0" collapsed="false">
      <c r="A39" s="12" t="s">
        <v>31</v>
      </c>
      <c r="B39" s="1" t="n">
        <v>30.7834569</v>
      </c>
      <c r="C39" s="1" t="n">
        <v>20.8725844352223</v>
      </c>
      <c r="D39" s="0" t="n">
        <v>9.9108724647777</v>
      </c>
      <c r="E39" s="0" t="n">
        <v>4.9088613076587</v>
      </c>
      <c r="F39" s="0" t="n">
        <v>0.0332878313014393</v>
      </c>
      <c r="G39" s="0" t="n">
        <v>-1.47771449815958</v>
      </c>
      <c r="I39" s="0" t="n">
        <v>-1.08138404906779</v>
      </c>
      <c r="L39" s="0" t="n">
        <v>-1.23065477452442</v>
      </c>
      <c r="M39" s="0" t="n">
        <v>-1.08154536183819</v>
      </c>
    </row>
    <row r="40" customFormat="false" ht="14.25" hidden="false" customHeight="false" outlineLevel="0" collapsed="false">
      <c r="A40" s="11" t="s">
        <v>32</v>
      </c>
      <c r="B40" s="1" t="n">
        <v>23.856039449976</v>
      </c>
      <c r="C40" s="1" t="n">
        <v>21.01103125234</v>
      </c>
      <c r="D40" s="0" t="n">
        <v>2.845008197636</v>
      </c>
      <c r="E40" s="0" t="n">
        <v>-2.157002959483</v>
      </c>
      <c r="F40" s="0" t="n">
        <v>4.45987402369654</v>
      </c>
      <c r="G40" s="0" t="n">
        <v>0.649322591540363</v>
      </c>
      <c r="I40" s="0" t="n">
        <v>1.04565304063215</v>
      </c>
      <c r="L40" s="0" t="n">
        <v>1.18999157427859</v>
      </c>
      <c r="M40" s="0" t="n">
        <v>1.04580902331842</v>
      </c>
    </row>
    <row r="41" customFormat="false" ht="14.25" hidden="false" customHeight="false" outlineLevel="0" collapsed="false">
      <c r="A41" s="11"/>
    </row>
    <row r="42" customFormat="false" ht="14.25" hidden="false" customHeight="false" outlineLevel="0" collapsed="false">
      <c r="A42" s="11" t="s">
        <v>33</v>
      </c>
      <c r="B42" s="1" t="n">
        <v>28.3387721187354</v>
      </c>
      <c r="C42" s="1" t="n">
        <v>20.6672368</v>
      </c>
      <c r="D42" s="0" t="n">
        <v>7.6715353187354</v>
      </c>
      <c r="E42" s="0" t="n">
        <v>0</v>
      </c>
      <c r="F42" s="0" t="n">
        <v>1</v>
      </c>
      <c r="G42" s="0" t="n">
        <v>0</v>
      </c>
      <c r="H42" s="0" t="n">
        <v>-0.276707050047856</v>
      </c>
      <c r="I42" s="0" t="n">
        <v>0.276707050047856</v>
      </c>
      <c r="K42" s="0" t="n">
        <v>0.746522004749541</v>
      </c>
      <c r="L42" s="0" t="n">
        <v>0.370661612500882</v>
      </c>
      <c r="M42" s="0" t="n">
        <v>0.295015266963844</v>
      </c>
      <c r="N42" s="0" t="n">
        <v>0.351701210858034</v>
      </c>
      <c r="O42" s="0" t="n">
        <v>0.0283455823207997</v>
      </c>
      <c r="P42" s="0" t="n">
        <v>0.229740013714916</v>
      </c>
      <c r="Q42" s="0" t="n">
        <v>0.473662408001153</v>
      </c>
      <c r="S42" s="0" t="n">
        <v>2.24750781669729</v>
      </c>
      <c r="T42" s="0" t="n">
        <v>1.69722731919658</v>
      </c>
      <c r="U42" s="0" t="n">
        <v>2.97620202608249</v>
      </c>
      <c r="V42" s="2" t="n">
        <v>14.4494672333083</v>
      </c>
      <c r="W42" s="1" t="n">
        <v>10.9116552805786</v>
      </c>
      <c r="X42" s="1" t="n">
        <v>19.1343199503439</v>
      </c>
    </row>
    <row r="43" customFormat="false" ht="14.25" hidden="false" customHeight="false" outlineLevel="0" collapsed="false">
      <c r="A43" s="11" t="s">
        <v>34</v>
      </c>
      <c r="B43" s="1" t="n">
        <v>31.0911976269967</v>
      </c>
      <c r="C43" s="1" t="n">
        <v>20.782945</v>
      </c>
      <c r="D43" s="0" t="n">
        <v>10.3082526269967</v>
      </c>
      <c r="E43" s="0" t="n">
        <v>2.6367173082613</v>
      </c>
      <c r="F43" s="0" t="n">
        <v>0.160793689380275</v>
      </c>
      <c r="G43" s="0" t="n">
        <v>-0.793730999873043</v>
      </c>
      <c r="I43" s="0" t="n">
        <v>-0.517023949825188</v>
      </c>
      <c r="L43" s="0" t="n">
        <v>-0.69257697232736</v>
      </c>
      <c r="M43" s="0" t="n">
        <v>-0.551232643179851</v>
      </c>
      <c r="N43" s="0" t="n">
        <v>-0.482807458815106</v>
      </c>
      <c r="O43" s="0" t="n">
        <v>0.0353974100429158</v>
      </c>
      <c r="P43" s="0" t="n">
        <v>-0.635110221755065</v>
      </c>
      <c r="Q43" s="0" t="n">
        <v>-0.330504695875147</v>
      </c>
      <c r="S43" s="0" t="n">
        <v>0.328997457090777</v>
      </c>
      <c r="T43" s="0" t="n">
        <v>0.231680658149006</v>
      </c>
      <c r="U43" s="0" t="n">
        <v>0.46719189956109</v>
      </c>
      <c r="V43" s="2" t="n">
        <v>2.11515970745797</v>
      </c>
      <c r="W43" s="1" t="n">
        <v>1.48949963761851</v>
      </c>
      <c r="X43" s="1" t="n">
        <v>3.00362650319729</v>
      </c>
    </row>
    <row r="44" customFormat="false" ht="14.25" hidden="false" customHeight="false" outlineLevel="0" collapsed="false">
      <c r="A44" s="11" t="s">
        <v>35</v>
      </c>
      <c r="B44" s="1" t="n">
        <v>31.751272386285</v>
      </c>
      <c r="C44" s="1" t="n">
        <v>20.88236754</v>
      </c>
      <c r="D44" s="0" t="n">
        <v>10.868904846285</v>
      </c>
      <c r="E44" s="0" t="n">
        <v>3.1973695275496</v>
      </c>
      <c r="F44" s="0" t="n">
        <v>0.10901741125454</v>
      </c>
      <c r="G44" s="0" t="n">
        <v>-0.962504135014402</v>
      </c>
      <c r="I44" s="0" t="n">
        <v>-0.685797084966546</v>
      </c>
      <c r="L44" s="0" t="n">
        <v>-0.918656222594044</v>
      </c>
      <c r="M44" s="0" t="n">
        <v>-0.731172588733973</v>
      </c>
      <c r="N44" s="0" t="n">
        <v>-0.808150623646307</v>
      </c>
      <c r="O44" s="0" t="n">
        <v>0.0391049045808123</v>
      </c>
      <c r="P44" s="0" t="n">
        <v>-0.976405448079518</v>
      </c>
      <c r="Q44" s="0" t="n">
        <v>-0.639895799213097</v>
      </c>
      <c r="S44" s="0" t="n">
        <v>0.155542607932037</v>
      </c>
      <c r="T44" s="0" t="n">
        <v>0.105583134729468</v>
      </c>
      <c r="U44" s="0" t="n">
        <v>0.229141736928815</v>
      </c>
      <c r="V44" s="2" t="n">
        <v>1</v>
      </c>
      <c r="W44" s="1" t="n">
        <v>0.678805223425348</v>
      </c>
      <c r="X44" s="1" t="n">
        <v>1.47317664256303</v>
      </c>
    </row>
    <row r="45" customFormat="false" ht="14.25" hidden="false" customHeight="false" outlineLevel="0" collapsed="false">
      <c r="A45" s="11" t="s">
        <v>36</v>
      </c>
      <c r="B45" s="1" t="n">
        <v>26.387721187354</v>
      </c>
      <c r="C45" s="1" t="n">
        <v>20.87346901</v>
      </c>
      <c r="D45" s="0" t="n">
        <v>5.514252177354</v>
      </c>
      <c r="E45" s="0" t="n">
        <v>-2.1572831413814</v>
      </c>
      <c r="F45" s="0" t="n">
        <v>4.46074024786823</v>
      </c>
      <c r="G45" s="0" t="n">
        <v>0.649406934696022</v>
      </c>
      <c r="I45" s="0" t="n">
        <v>0.926113984743878</v>
      </c>
      <c r="L45" s="0" t="n">
        <v>1.24057158242052</v>
      </c>
      <c r="M45" s="0" t="n">
        <v>0.98738996494998</v>
      </c>
      <c r="N45" s="0" t="n">
        <v>0.939256871603379</v>
      </c>
      <c r="O45" s="0" t="n">
        <v>0.0241325735657608</v>
      </c>
      <c r="P45" s="0" t="n">
        <v>0.835422788079724</v>
      </c>
      <c r="Q45" s="0" t="n">
        <v>1.04309095512703</v>
      </c>
      <c r="S45" s="0" t="n">
        <v>8.69474544229741</v>
      </c>
      <c r="T45" s="0" t="n">
        <v>6.84577763233173</v>
      </c>
      <c r="U45" s="0" t="n">
        <v>11.0430987342196</v>
      </c>
      <c r="V45" s="2" t="n">
        <v>55.899444903846</v>
      </c>
      <c r="W45" s="1" t="n">
        <v>44.0122338396367</v>
      </c>
      <c r="X45" s="1" t="n">
        <v>70.9972584428109</v>
      </c>
    </row>
    <row r="46" customFormat="false" ht="14.25" hidden="false" customHeight="false" outlineLevel="0" collapsed="false">
      <c r="A46" s="11" t="s">
        <v>33</v>
      </c>
      <c r="B46" s="1" t="n">
        <v>28.1393518013084</v>
      </c>
      <c r="C46" s="1" t="n">
        <v>20.924678129</v>
      </c>
      <c r="D46" s="0" t="n">
        <v>7.2146736723084</v>
      </c>
      <c r="E46" s="0" t="n">
        <v>-0.456861646426997</v>
      </c>
      <c r="F46" s="0" t="n">
        <v>1.37255279796848</v>
      </c>
      <c r="G46" s="0" t="n">
        <v>0.137529059442958</v>
      </c>
      <c r="H46" s="0" t="n">
        <v>-0.251486564903346</v>
      </c>
      <c r="I46" s="0" t="n">
        <v>0.389015624346304</v>
      </c>
      <c r="K46" s="0" t="n">
        <v>0.816134803960031</v>
      </c>
      <c r="L46" s="0" t="n">
        <v>0.47665608972774</v>
      </c>
      <c r="M46" s="0" t="n">
        <v>0.379377898380661</v>
      </c>
    </row>
    <row r="47" customFormat="false" ht="14.25" hidden="false" customHeight="false" outlineLevel="0" collapsed="false">
      <c r="A47" s="11" t="s">
        <v>34</v>
      </c>
      <c r="B47" s="1" t="n">
        <v>30.9837888713074</v>
      </c>
      <c r="C47" s="1" t="n">
        <v>21.00235689</v>
      </c>
      <c r="D47" s="0" t="n">
        <v>9.9814319813074</v>
      </c>
      <c r="E47" s="0" t="n">
        <v>2.309896662572</v>
      </c>
      <c r="F47" s="0" t="n">
        <v>0.201674884866294</v>
      </c>
      <c r="G47" s="0" t="n">
        <v>-0.695348182318294</v>
      </c>
      <c r="I47" s="0" t="n">
        <v>-0.443861617414948</v>
      </c>
      <c r="L47" s="0" t="n">
        <v>-0.543858214673915</v>
      </c>
      <c r="M47" s="0" t="n">
        <v>-0.432865101163188</v>
      </c>
    </row>
    <row r="48" customFormat="false" ht="14.25" hidden="false" customHeight="false" outlineLevel="0" collapsed="false">
      <c r="A48" s="11" t="s">
        <v>35</v>
      </c>
      <c r="B48" s="1" t="n">
        <v>32.4051744499984</v>
      </c>
      <c r="C48" s="1" t="n">
        <v>20.9735087</v>
      </c>
      <c r="D48" s="0" t="n">
        <v>11.4316657499983</v>
      </c>
      <c r="E48" s="0" t="n">
        <v>3.76013043126295</v>
      </c>
      <c r="F48" s="0" t="n">
        <v>0.0738053684373699</v>
      </c>
      <c r="G48" s="0" t="n">
        <v>-1.13191204741909</v>
      </c>
      <c r="I48" s="0" t="n">
        <v>-0.880425482515744</v>
      </c>
      <c r="L48" s="0" t="n">
        <v>-1.07877458263483</v>
      </c>
      <c r="M48" s="0" t="n">
        <v>-0.858613249272118</v>
      </c>
    </row>
    <row r="49" customFormat="false" ht="14.25" hidden="false" customHeight="false" outlineLevel="0" collapsed="false">
      <c r="A49" s="11" t="s">
        <v>36</v>
      </c>
      <c r="B49" s="1" t="n">
        <v>26.393518013084</v>
      </c>
      <c r="C49" s="1" t="n">
        <v>20.993467</v>
      </c>
      <c r="D49" s="0" t="n">
        <v>5.400051013084</v>
      </c>
      <c r="E49" s="0" t="n">
        <v>-2.2714843056514</v>
      </c>
      <c r="F49" s="0" t="n">
        <v>4.82819620865949</v>
      </c>
      <c r="G49" s="0" t="n">
        <v>0.683784910681041</v>
      </c>
      <c r="I49" s="0" t="n">
        <v>0.935271475584387</v>
      </c>
      <c r="L49" s="0" t="n">
        <v>1.14597670758101</v>
      </c>
      <c r="M49" s="0" t="n">
        <v>0.912100452054645</v>
      </c>
    </row>
    <row r="50" customFormat="false" ht="14.25" hidden="false" customHeight="false" outlineLevel="0" collapsed="false">
      <c r="A50" s="11" t="s">
        <v>33</v>
      </c>
      <c r="B50" s="1" t="n">
        <v>28.0393518013084</v>
      </c>
      <c r="C50" s="1" t="n">
        <v>20.6921438216949</v>
      </c>
      <c r="D50" s="0" t="n">
        <v>7.3472079796135</v>
      </c>
      <c r="E50" s="0" t="n">
        <v>-0.324327339121897</v>
      </c>
      <c r="F50" s="0" t="n">
        <v>1.2520805162211</v>
      </c>
      <c r="G50" s="0" t="n">
        <v>0.0976322574895753</v>
      </c>
      <c r="H50" s="0" t="n">
        <v>-0.29703296713981</v>
      </c>
      <c r="I50" s="0" t="n">
        <v>0.394665224629385</v>
      </c>
      <c r="K50" s="0" t="n">
        <v>0.825089240631934</v>
      </c>
      <c r="L50" s="0" t="n">
        <v>0.47833034924454</v>
      </c>
      <c r="M50" s="0" t="n">
        <v>0.380710467229597</v>
      </c>
    </row>
    <row r="51" customFormat="false" ht="14.25" hidden="false" customHeight="false" outlineLevel="0" collapsed="false">
      <c r="A51" s="11" t="s">
        <v>34</v>
      </c>
      <c r="B51" s="1" t="n">
        <v>31.1927456</v>
      </c>
      <c r="C51" s="1" t="n">
        <v>20.93549721451</v>
      </c>
      <c r="D51" s="0" t="n">
        <v>10.25724838549</v>
      </c>
      <c r="E51" s="0" t="n">
        <v>2.5857130667546</v>
      </c>
      <c r="F51" s="0" t="n">
        <v>0.16657998042968</v>
      </c>
      <c r="G51" s="0" t="n">
        <v>-0.778377193273437</v>
      </c>
      <c r="I51" s="0" t="n">
        <v>-0.481344226133627</v>
      </c>
      <c r="L51" s="0" t="n">
        <v>-0.583384441863485</v>
      </c>
      <c r="M51" s="0" t="n">
        <v>-0.464324632102278</v>
      </c>
    </row>
    <row r="52" customFormat="false" ht="12.75" hidden="false" customHeight="false" outlineLevel="0" collapsed="false">
      <c r="A52" s="12" t="s">
        <v>35</v>
      </c>
      <c r="B52" s="1" t="n">
        <v>32.4051744499984</v>
      </c>
      <c r="C52" s="1" t="n">
        <v>20.8725844352223</v>
      </c>
      <c r="D52" s="0" t="n">
        <v>11.532590014776</v>
      </c>
      <c r="E52" s="0" t="n">
        <v>3.86105469604065</v>
      </c>
      <c r="F52" s="0" t="n">
        <v>0.0688187407475991</v>
      </c>
      <c r="G52" s="0" t="n">
        <v>-1.16229327840751</v>
      </c>
      <c r="I52" s="0" t="n">
        <v>-0.865260311267701</v>
      </c>
      <c r="L52" s="0" t="n">
        <v>-1.04868694034236</v>
      </c>
      <c r="M52" s="0" t="n">
        <v>-0.834666032932831</v>
      </c>
    </row>
    <row r="53" customFormat="false" ht="14.25" hidden="false" customHeight="false" outlineLevel="0" collapsed="false">
      <c r="A53" s="11" t="s">
        <v>36</v>
      </c>
      <c r="B53" s="1" t="n">
        <v>26.507014782</v>
      </c>
      <c r="C53" s="1" t="n">
        <v>21.01103125234</v>
      </c>
      <c r="D53" s="0" t="n">
        <v>5.49598352966</v>
      </c>
      <c r="E53" s="0" t="n">
        <v>-2.1755517890754</v>
      </c>
      <c r="F53" s="0" t="n">
        <v>4.51758513433431</v>
      </c>
      <c r="G53" s="0" t="n">
        <v>0.654906345632134</v>
      </c>
      <c r="I53" s="0" t="n">
        <v>0.951939312771944</v>
      </c>
      <c r="L53" s="0" t="n">
        <v>1.1537410329613</v>
      </c>
      <c r="M53" s="0" t="n">
        <v>0.918280197805512</v>
      </c>
    </row>
    <row r="54" customFormat="false" ht="14.25" hidden="false" customHeight="false" outlineLevel="0" collapsed="false">
      <c r="A54" s="11"/>
    </row>
    <row r="55" customFormat="false" ht="14.25" hidden="false" customHeight="false" outlineLevel="0" collapsed="false">
      <c r="A55" s="11" t="s">
        <v>37</v>
      </c>
      <c r="B55" s="1" t="n">
        <v>23.0987644200798</v>
      </c>
      <c r="C55" s="1" t="n">
        <v>20.672368</v>
      </c>
      <c r="D55" s="0" t="n">
        <v>2.4263964200798</v>
      </c>
      <c r="E55" s="0" t="n">
        <v>0</v>
      </c>
      <c r="F55" s="0" t="n">
        <v>1</v>
      </c>
      <c r="G55" s="0" t="n">
        <v>0</v>
      </c>
      <c r="H55" s="0" t="n">
        <v>-1.1787510776577</v>
      </c>
      <c r="I55" s="0" t="n">
        <v>1.1787510776577</v>
      </c>
      <c r="K55" s="0" t="n">
        <v>1.21591993064505</v>
      </c>
      <c r="L55" s="0" t="n">
        <v>0.9694314962272</v>
      </c>
      <c r="M55" s="0" t="n">
        <v>1.23444900887342</v>
      </c>
      <c r="N55" s="0" t="n">
        <v>1.21038556580577</v>
      </c>
      <c r="O55" s="0" t="n">
        <v>0.0128995399744714</v>
      </c>
      <c r="P55" s="0" t="n">
        <v>1.15488332492474</v>
      </c>
      <c r="Q55" s="0" t="n">
        <v>1.26588780668679</v>
      </c>
      <c r="S55" s="0" t="n">
        <v>16.2325057657691</v>
      </c>
      <c r="T55" s="0" t="n">
        <v>14.2851013158128</v>
      </c>
      <c r="U55" s="0" t="n">
        <v>18.4453884932586</v>
      </c>
      <c r="V55" s="2" t="n">
        <v>159.922607061878</v>
      </c>
      <c r="W55" s="1" t="n">
        <v>140.736783188791</v>
      </c>
      <c r="X55" s="1" t="n">
        <v>181.723922275245</v>
      </c>
    </row>
    <row r="56" customFormat="false" ht="14.25" hidden="false" customHeight="false" outlineLevel="0" collapsed="false">
      <c r="A56" s="11" t="s">
        <v>38</v>
      </c>
      <c r="B56" s="1" t="n">
        <v>24.1194695487736</v>
      </c>
      <c r="C56" s="1" t="n">
        <v>20.782945</v>
      </c>
      <c r="D56" s="0" t="n">
        <v>3.3365245487736</v>
      </c>
      <c r="E56" s="0" t="n">
        <v>0.910128128693799</v>
      </c>
      <c r="F56" s="0" t="n">
        <v>0.532137828880315</v>
      </c>
      <c r="G56" s="0" t="n">
        <v>-0.273975866634362</v>
      </c>
      <c r="I56" s="0" t="n">
        <v>0.90477521102334</v>
      </c>
      <c r="L56" s="0" t="n">
        <v>0.744107558581884</v>
      </c>
      <c r="M56" s="0" t="n">
        <v>0.947527330978475</v>
      </c>
      <c r="N56" s="0" t="n">
        <v>0.982218288151613</v>
      </c>
      <c r="O56" s="0" t="n">
        <v>0.018665270387375</v>
      </c>
      <c r="P56" s="0" t="n">
        <v>0.901908111571687</v>
      </c>
      <c r="Q56" s="0" t="n">
        <v>1.06252846473154</v>
      </c>
      <c r="S56" s="0" t="n">
        <v>9.5988297342814</v>
      </c>
      <c r="T56" s="0" t="n">
        <v>7.97825864674148</v>
      </c>
      <c r="U56" s="0" t="n">
        <v>11.5485767442944</v>
      </c>
      <c r="V56" s="2" t="n">
        <v>94.5676470410683</v>
      </c>
      <c r="W56" s="1" t="n">
        <v>78.6017846543127</v>
      </c>
      <c r="X56" s="1" t="n">
        <v>113.776549810099</v>
      </c>
    </row>
    <row r="57" customFormat="false" ht="14.25" hidden="false" customHeight="false" outlineLevel="0" collapsed="false">
      <c r="A57" s="11" t="s">
        <v>39</v>
      </c>
      <c r="B57" s="1" t="n">
        <v>30.1254759223406</v>
      </c>
      <c r="C57" s="1" t="n">
        <v>20.88236754</v>
      </c>
      <c r="D57" s="0" t="n">
        <v>9.2431083823406</v>
      </c>
      <c r="E57" s="0" t="n">
        <v>6.8167119622608</v>
      </c>
      <c r="F57" s="0" t="n">
        <v>0.00887084983398865</v>
      </c>
      <c r="G57" s="0" t="n">
        <v>-2.05203477244198</v>
      </c>
      <c r="I57" s="0" t="n">
        <v>-0.873283694784275</v>
      </c>
      <c r="L57" s="0" t="n">
        <v>-0.71820822471509</v>
      </c>
      <c r="M57" s="0" t="n">
        <v>-0.914547788693362</v>
      </c>
      <c r="N57" s="0" t="n">
        <v>-0.993524295240254</v>
      </c>
      <c r="O57" s="0" t="n">
        <v>0.0494654799414301</v>
      </c>
      <c r="P57" s="0" t="n">
        <v>-1.20635707752848</v>
      </c>
      <c r="Q57" s="0" t="n">
        <v>-0.780691512952029</v>
      </c>
      <c r="S57" s="0" t="n">
        <v>0.101502258273518</v>
      </c>
      <c r="T57" s="0" t="n">
        <v>0.0621788839291702</v>
      </c>
      <c r="U57" s="0" t="n">
        <v>0.165694650395463</v>
      </c>
      <c r="V57" s="2" t="n">
        <v>1</v>
      </c>
      <c r="W57" s="1" t="n">
        <v>0.612586212235957</v>
      </c>
      <c r="X57" s="1" t="n">
        <v>1.63242329002145</v>
      </c>
    </row>
    <row r="58" customFormat="false" ht="14.25" hidden="false" customHeight="false" outlineLevel="0" collapsed="false">
      <c r="A58" s="11" t="s">
        <v>40</v>
      </c>
      <c r="B58" s="1" t="n">
        <v>31.2359306261247</v>
      </c>
      <c r="C58" s="1" t="n">
        <v>20.87346901</v>
      </c>
      <c r="D58" s="0" t="n">
        <v>10.3624616161247</v>
      </c>
      <c r="E58" s="0" t="n">
        <v>7.9360651960449</v>
      </c>
      <c r="F58" s="0" t="n">
        <v>0.00408325336318085</v>
      </c>
      <c r="G58" s="0" t="n">
        <v>-2.38899367155447</v>
      </c>
      <c r="I58" s="0" t="n">
        <v>-1.21024259389677</v>
      </c>
      <c r="L58" s="0" t="n">
        <v>-0.995330830093994</v>
      </c>
      <c r="M58" s="0" t="n">
        <v>-1.26742855115853</v>
      </c>
      <c r="N58" s="0" t="n">
        <v>-1.19907955871713</v>
      </c>
      <c r="O58" s="0" t="n">
        <v>0.0438955771526567</v>
      </c>
      <c r="P58" s="0" t="n">
        <v>-1.38794698356794</v>
      </c>
      <c r="Q58" s="0" t="n">
        <v>-1.01021213386631</v>
      </c>
      <c r="S58" s="0" t="n">
        <v>0.0632296010007169</v>
      </c>
      <c r="T58" s="0" t="n">
        <v>0.0409310623211663</v>
      </c>
      <c r="U58" s="0" t="n">
        <v>0.097675999986016</v>
      </c>
      <c r="V58" s="2" t="n">
        <v>0.622937874252337</v>
      </c>
      <c r="W58" s="1" t="n">
        <v>0.403252725775514</v>
      </c>
      <c r="X58" s="1" t="n">
        <v>0.962303712719461</v>
      </c>
    </row>
    <row r="59" customFormat="false" ht="14.25" hidden="false" customHeight="false" outlineLevel="0" collapsed="false">
      <c r="A59" s="11" t="s">
        <v>37</v>
      </c>
      <c r="B59" s="1" t="n">
        <v>23.1648214065689</v>
      </c>
      <c r="C59" s="1" t="n">
        <v>20.924678129</v>
      </c>
      <c r="D59" s="0" t="n">
        <v>2.2401432775689</v>
      </c>
      <c r="E59" s="0" t="n">
        <v>-0.1862531425109</v>
      </c>
      <c r="F59" s="0" t="n">
        <v>1.13780485530726</v>
      </c>
      <c r="G59" s="0" t="n">
        <v>0.056067782682459</v>
      </c>
      <c r="H59" s="0" t="n">
        <v>-1.21253638924679</v>
      </c>
      <c r="I59" s="0" t="n">
        <v>1.26860417192925</v>
      </c>
      <c r="K59" s="0" t="n">
        <v>1.3390201345797</v>
      </c>
      <c r="L59" s="0" t="n">
        <v>0.947412319776245</v>
      </c>
      <c r="M59" s="0" t="n">
        <v>1.2064103587451</v>
      </c>
    </row>
    <row r="60" customFormat="false" ht="14.25" hidden="false" customHeight="false" outlineLevel="0" collapsed="false">
      <c r="A60" s="11" t="s">
        <v>38</v>
      </c>
      <c r="B60" s="1" t="n">
        <v>24.006764123773</v>
      </c>
      <c r="C60" s="1" t="n">
        <v>21.00235689</v>
      </c>
      <c r="D60" s="0" t="n">
        <v>3.004407233773</v>
      </c>
      <c r="E60" s="0" t="n">
        <v>0.578010813693197</v>
      </c>
      <c r="F60" s="0" t="n">
        <v>0.669886780071503</v>
      </c>
      <c r="G60" s="0" t="n">
        <v>-0.173998592739797</v>
      </c>
      <c r="I60" s="0" t="n">
        <v>1.038537796507</v>
      </c>
      <c r="L60" s="0" t="n">
        <v>0.775595354907027</v>
      </c>
      <c r="M60" s="0" t="n">
        <v>0.987623076904261</v>
      </c>
    </row>
    <row r="61" customFormat="false" ht="14.25" hidden="false" customHeight="false" outlineLevel="0" collapsed="false">
      <c r="A61" s="11" t="s">
        <v>39</v>
      </c>
      <c r="B61" s="1" t="n">
        <v>30.8561180479704</v>
      </c>
      <c r="C61" s="1" t="n">
        <v>20.9735087</v>
      </c>
      <c r="D61" s="0" t="n">
        <v>9.8826093479704</v>
      </c>
      <c r="E61" s="0" t="n">
        <v>7.4562129278906</v>
      </c>
      <c r="F61" s="0" t="n">
        <v>0.00569450861936051</v>
      </c>
      <c r="G61" s="0" t="n">
        <v>-2.24454374535263</v>
      </c>
      <c r="I61" s="0" t="n">
        <v>-1.03200735610584</v>
      </c>
      <c r="L61" s="0" t="n">
        <v>-0.770718325628292</v>
      </c>
      <c r="M61" s="0" t="n">
        <v>-0.981412793884976</v>
      </c>
    </row>
    <row r="62" customFormat="false" ht="14.25" hidden="false" customHeight="false" outlineLevel="0" collapsed="false">
      <c r="A62" s="11" t="s">
        <v>40</v>
      </c>
      <c r="B62" s="1" t="n">
        <v>31.6837276110557</v>
      </c>
      <c r="C62" s="1" t="n">
        <v>20.993467</v>
      </c>
      <c r="D62" s="0" t="n">
        <v>10.6902606110557</v>
      </c>
      <c r="E62" s="0" t="n">
        <v>8.2638641909759</v>
      </c>
      <c r="F62" s="0" t="n">
        <v>0.00325333659551739</v>
      </c>
      <c r="G62" s="0" t="n">
        <v>-2.4876710015772</v>
      </c>
      <c r="I62" s="0" t="n">
        <v>-1.27513461233041</v>
      </c>
      <c r="L62" s="0" t="n">
        <v>-0.95228934905498</v>
      </c>
      <c r="M62" s="0" t="n">
        <v>-1.21262064176439</v>
      </c>
    </row>
    <row r="63" customFormat="false" ht="14.25" hidden="false" customHeight="false" outlineLevel="0" collapsed="false">
      <c r="A63" s="11" t="s">
        <v>37</v>
      </c>
      <c r="B63" s="1" t="n">
        <v>23.1672068163</v>
      </c>
      <c r="C63" s="1" t="n">
        <v>20.6921438216949</v>
      </c>
      <c r="D63" s="0" t="n">
        <v>2.4750629946051</v>
      </c>
      <c r="E63" s="0" t="n">
        <v>0.0486665745252992</v>
      </c>
      <c r="F63" s="0" t="n">
        <v>0.966829518046758</v>
      </c>
      <c r="G63" s="0" t="n">
        <v>-0.0146500987183316</v>
      </c>
      <c r="H63" s="0" t="n">
        <v>-1.19729010889192</v>
      </c>
      <c r="I63" s="0" t="n">
        <v>1.18264001017359</v>
      </c>
      <c r="K63" s="0" t="n">
        <v>1.26518238905163</v>
      </c>
      <c r="L63" s="0" t="n">
        <v>0.934758514193429</v>
      </c>
      <c r="M63" s="0" t="n">
        <v>1.19029732979878</v>
      </c>
    </row>
    <row r="64" customFormat="false" ht="14.25" hidden="false" customHeight="false" outlineLevel="0" collapsed="false">
      <c r="A64" s="11" t="s">
        <v>38</v>
      </c>
      <c r="B64" s="1" t="n">
        <v>24.0006764123773</v>
      </c>
      <c r="C64" s="1" t="n">
        <v>20.93549721451</v>
      </c>
      <c r="D64" s="0" t="n">
        <v>3.0651791978673</v>
      </c>
      <c r="E64" s="0" t="n">
        <v>0.638782777787498</v>
      </c>
      <c r="F64" s="0" t="n">
        <v>0.642254599540255</v>
      </c>
      <c r="G64" s="0" t="n">
        <v>-0.192292776827596</v>
      </c>
      <c r="I64" s="0" t="n">
        <v>1.00499733206433</v>
      </c>
      <c r="L64" s="0" t="n">
        <v>0.794349763924288</v>
      </c>
      <c r="M64" s="0" t="n">
        <v>1.0115044565721</v>
      </c>
    </row>
    <row r="65" customFormat="false" ht="12.75" hidden="false" customHeight="false" outlineLevel="0" collapsed="false">
      <c r="A65" s="12" t="s">
        <v>39</v>
      </c>
      <c r="B65" s="1" t="n">
        <v>30.8561180479704</v>
      </c>
      <c r="C65" s="1" t="n">
        <v>20.8725844352223</v>
      </c>
      <c r="D65" s="0" t="n">
        <v>9.9835336127481</v>
      </c>
      <c r="E65" s="0" t="n">
        <v>7.5571371926683</v>
      </c>
      <c r="F65" s="0" t="n">
        <v>0.00530976161569182</v>
      </c>
      <c r="G65" s="0" t="n">
        <v>-2.27492497634105</v>
      </c>
      <c r="I65" s="0" t="n">
        <v>-1.07763486744913</v>
      </c>
      <c r="L65" s="0" t="n">
        <v>-0.851762462688813</v>
      </c>
      <c r="M65" s="0" t="n">
        <v>-1.08461230314242</v>
      </c>
    </row>
    <row r="66" customFormat="false" ht="14.25" hidden="false" customHeight="false" outlineLevel="0" collapsed="false">
      <c r="A66" s="11" t="s">
        <v>40</v>
      </c>
      <c r="B66" s="1" t="n">
        <v>31.102087729274</v>
      </c>
      <c r="C66" s="1" t="n">
        <v>21.01103125234</v>
      </c>
      <c r="D66" s="0" t="n">
        <v>10.091056476934</v>
      </c>
      <c r="E66" s="0" t="n">
        <v>7.6646600568542</v>
      </c>
      <c r="F66" s="0" t="n">
        <v>0.00492841665237634</v>
      </c>
      <c r="G66" s="0" t="n">
        <v>-2.30729258368071</v>
      </c>
      <c r="I66" s="0" t="n">
        <v>-1.11000247478879</v>
      </c>
      <c r="L66" s="0" t="n">
        <v>-0.877345815428905</v>
      </c>
      <c r="M66" s="0" t="n">
        <v>-1.11718948322846</v>
      </c>
    </row>
    <row r="67" customFormat="false" ht="14.25" hidden="false" customHeight="false" outlineLevel="0" collapsed="false">
      <c r="A67" s="11"/>
    </row>
    <row r="68" customFormat="false" ht="14.25" hidden="false" customHeight="false" outlineLevel="0" collapsed="false">
      <c r="A68" s="11" t="s">
        <v>41</v>
      </c>
      <c r="B68" s="1" t="n">
        <v>29.8910173633882</v>
      </c>
      <c r="C68" s="1" t="n">
        <v>20.7657169126666</v>
      </c>
      <c r="D68" s="0" t="n">
        <v>9.12530045072163</v>
      </c>
      <c r="E68" s="0" t="n">
        <v>0</v>
      </c>
      <c r="F68" s="0" t="n">
        <v>1</v>
      </c>
      <c r="G68" s="0" t="n">
        <v>0</v>
      </c>
      <c r="H68" s="0" t="n">
        <v>0.630632684823292</v>
      </c>
      <c r="I68" s="0" t="n">
        <v>-0.630632684823292</v>
      </c>
      <c r="K68" s="0" t="n">
        <v>1.0158360489647</v>
      </c>
      <c r="L68" s="0" t="n">
        <v>-0.620801639660268</v>
      </c>
      <c r="M68" s="0" t="n">
        <v>-0.637215449548744</v>
      </c>
      <c r="N68" s="0" t="n">
        <v>-0.604308775782811</v>
      </c>
      <c r="O68" s="0" t="n">
        <v>0.0342108612154241</v>
      </c>
      <c r="P68" s="0" t="n">
        <v>-0.751506231171425</v>
      </c>
      <c r="Q68" s="0" t="n">
        <v>-0.457111320394196</v>
      </c>
      <c r="S68" s="0" t="n">
        <v>0.248708841315264</v>
      </c>
      <c r="T68" s="0" t="n">
        <v>0.177212261888749</v>
      </c>
      <c r="U68" s="0" t="n">
        <v>0.349050833667556</v>
      </c>
      <c r="V68" s="2" t="n">
        <v>0.359077359750781</v>
      </c>
      <c r="W68" s="1" t="n">
        <v>0.255853031914594</v>
      </c>
      <c r="X68" s="1" t="n">
        <v>0.503947712953553</v>
      </c>
    </row>
    <row r="69" customFormat="false" ht="14.25" hidden="false" customHeight="false" outlineLevel="0" collapsed="false">
      <c r="A69" s="11" t="s">
        <v>42</v>
      </c>
      <c r="B69" s="1" t="n">
        <v>22.8932562164112</v>
      </c>
      <c r="C69" s="1" t="n">
        <v>20.6910815418001</v>
      </c>
      <c r="D69" s="0" t="n">
        <v>2.20217467461112</v>
      </c>
      <c r="E69" s="0" t="n">
        <v>-6.92312577611051</v>
      </c>
      <c r="F69" s="0" t="n">
        <v>121.358031233054</v>
      </c>
      <c r="G69" s="0" t="n">
        <v>2.08406852236374</v>
      </c>
      <c r="I69" s="0" t="n">
        <v>1.45343583754045</v>
      </c>
      <c r="L69" s="0" t="n">
        <v>1.43077796758812</v>
      </c>
      <c r="M69" s="0" t="n">
        <v>1.46860730960703</v>
      </c>
      <c r="N69" s="0" t="n">
        <v>1.49110622252781</v>
      </c>
      <c r="O69" s="0" t="n">
        <v>0.0169784505993984</v>
      </c>
      <c r="P69" s="0" t="n">
        <v>1.41805384571287</v>
      </c>
      <c r="Q69" s="0" t="n">
        <v>1.56415859934275</v>
      </c>
      <c r="S69" s="0" t="n">
        <v>30.9817697853565</v>
      </c>
      <c r="T69" s="0" t="n">
        <v>26.1850764202456</v>
      </c>
      <c r="U69" s="0" t="n">
        <v>36.6571417867119</v>
      </c>
      <c r="V69" s="2" t="n">
        <v>44.730424684945</v>
      </c>
      <c r="W69" s="1" t="n">
        <v>37.8051220701706</v>
      </c>
      <c r="X69" s="1" t="n">
        <v>52.9243336070125</v>
      </c>
    </row>
    <row r="70" customFormat="false" ht="14.25" hidden="false" customHeight="false" outlineLevel="0" collapsed="false">
      <c r="A70" s="11" t="s">
        <v>43</v>
      </c>
      <c r="B70" s="1" t="n">
        <v>28.1234049743922</v>
      </c>
      <c r="C70" s="1" t="n">
        <v>20.8940045934</v>
      </c>
      <c r="D70" s="0" t="n">
        <v>7.2294003809922</v>
      </c>
      <c r="E70" s="0" t="n">
        <v>-1.89590006972942</v>
      </c>
      <c r="F70" s="0" t="n">
        <v>3.72154084420215</v>
      </c>
      <c r="G70" s="0" t="n">
        <v>0.57072278976999</v>
      </c>
      <c r="I70" s="0" t="n">
        <v>-0.0599098950533021</v>
      </c>
      <c r="L70" s="0" t="n">
        <v>-0.0589759490366188</v>
      </c>
      <c r="M70" s="0" t="n">
        <v>-0.0605352555101153</v>
      </c>
      <c r="N70" s="0" t="n">
        <v>-0.159496798995003</v>
      </c>
      <c r="O70" s="0" t="n">
        <v>0.080622859548617</v>
      </c>
      <c r="P70" s="0" t="n">
        <v>-0.506388965695546</v>
      </c>
      <c r="Q70" s="0" t="n">
        <v>0.18739536770554</v>
      </c>
      <c r="S70" s="0" t="n">
        <v>0.692633034530166</v>
      </c>
      <c r="T70" s="0" t="n">
        <v>0.311609747411239</v>
      </c>
      <c r="U70" s="0" t="n">
        <v>1.53955556431725</v>
      </c>
      <c r="V70" s="2" t="n">
        <v>1</v>
      </c>
      <c r="W70" s="1" t="n">
        <v>0.44989154700456</v>
      </c>
      <c r="X70" s="1" t="n">
        <v>2.22275792167721</v>
      </c>
    </row>
    <row r="71" customFormat="false" ht="14.25" hidden="false" customHeight="false" outlineLevel="0" collapsed="false">
      <c r="A71" s="11" t="s">
        <v>44</v>
      </c>
      <c r="B71" s="1" t="n">
        <v>30.179507098738</v>
      </c>
      <c r="C71" s="1" t="n">
        <v>20.6148465352514</v>
      </c>
      <c r="D71" s="0" t="n">
        <v>9.5646605634866</v>
      </c>
      <c r="E71" s="0" t="n">
        <v>0.439360112764973</v>
      </c>
      <c r="F71" s="0" t="n">
        <v>0.737461626922368</v>
      </c>
      <c r="G71" s="0" t="n">
        <v>-0.132260572840566</v>
      </c>
      <c r="I71" s="0" t="n">
        <v>-0.762893257663858</v>
      </c>
      <c r="L71" s="0" t="n">
        <v>-0.75100037889123</v>
      </c>
      <c r="M71" s="0" t="n">
        <v>-0.770856604548173</v>
      </c>
      <c r="N71" s="0" t="n">
        <v>-0.727300647749999</v>
      </c>
      <c r="O71" s="0" t="n">
        <v>0.030213108663454</v>
      </c>
      <c r="P71" s="0" t="n">
        <v>-0.857297162208835</v>
      </c>
      <c r="Q71" s="0" t="n">
        <v>-0.597304133291163</v>
      </c>
      <c r="S71" s="0" t="n">
        <v>0.187369696036951</v>
      </c>
      <c r="T71" s="0" t="n">
        <v>0.138900189356065</v>
      </c>
      <c r="U71" s="0" t="n">
        <v>0.252752736736615</v>
      </c>
      <c r="V71" s="2" t="n">
        <v>0.270517989607656</v>
      </c>
      <c r="W71" s="1" t="n">
        <v>0.200539365625674</v>
      </c>
      <c r="X71" s="1" t="n">
        <v>0.364915798317452</v>
      </c>
    </row>
    <row r="72" customFormat="false" ht="14.25" hidden="false" customHeight="false" outlineLevel="0" collapsed="false">
      <c r="A72" s="11" t="s">
        <v>41</v>
      </c>
      <c r="B72" s="1" t="n">
        <v>29.9294057224701</v>
      </c>
      <c r="C72" s="1" t="n">
        <v>20.6621438216949</v>
      </c>
      <c r="D72" s="0" t="n">
        <v>9.2672619007752</v>
      </c>
      <c r="E72" s="0" t="n">
        <v>0.141961450053575</v>
      </c>
      <c r="F72" s="0" t="n">
        <v>0.906286154622797</v>
      </c>
      <c r="G72" s="0" t="n">
        <v>-0.0427346546940802</v>
      </c>
      <c r="H72" s="0" t="n">
        <v>0.605583587958046</v>
      </c>
      <c r="I72" s="0" t="n">
        <v>-0.648318242652126</v>
      </c>
      <c r="K72" s="0" t="n">
        <v>1.04009350931081</v>
      </c>
      <c r="L72" s="0" t="n">
        <v>-0.623326880562608</v>
      </c>
      <c r="M72" s="0" t="n">
        <v>-0.639807457066128</v>
      </c>
    </row>
    <row r="73" customFormat="false" ht="14.25" hidden="false" customHeight="false" outlineLevel="0" collapsed="false">
      <c r="A73" s="11" t="s">
        <v>42</v>
      </c>
      <c r="B73" s="1" t="n">
        <v>22.7609575569037</v>
      </c>
      <c r="C73" s="1" t="n">
        <v>20.6303241369084</v>
      </c>
      <c r="D73" s="0" t="n">
        <v>2.1306334199953</v>
      </c>
      <c r="E73" s="0" t="n">
        <v>-6.99466703072632</v>
      </c>
      <c r="F73" s="0" t="n">
        <v>127.527717267193</v>
      </c>
      <c r="G73" s="0" t="n">
        <v>2.10560458593054</v>
      </c>
      <c r="I73" s="0" t="n">
        <v>1.50002099797249</v>
      </c>
      <c r="L73" s="0" t="n">
        <v>1.44219821058823</v>
      </c>
      <c r="M73" s="0" t="n">
        <v>1.48032950042028</v>
      </c>
    </row>
    <row r="74" customFormat="false" ht="14.25" hidden="false" customHeight="false" outlineLevel="0" collapsed="false">
      <c r="A74" s="11" t="s">
        <v>43</v>
      </c>
      <c r="B74" s="1" t="n">
        <v>28.0303585525133</v>
      </c>
      <c r="C74" s="1" t="n">
        <v>20.58443522231</v>
      </c>
      <c r="D74" s="0" t="n">
        <v>7.4459233302033</v>
      </c>
      <c r="E74" s="0" t="n">
        <v>-1.67937712051832</v>
      </c>
      <c r="F74" s="0" t="n">
        <v>3.20289637039595</v>
      </c>
      <c r="G74" s="0" t="n">
        <v>0.505542887307821</v>
      </c>
      <c r="I74" s="0" t="n">
        <v>-0.100040700650225</v>
      </c>
      <c r="L74" s="0" t="n">
        <v>-0.0961843331918433</v>
      </c>
      <c r="M74" s="0" t="n">
        <v>-0.0987274182264202</v>
      </c>
    </row>
    <row r="75" customFormat="false" ht="14.25" hidden="false" customHeight="false" outlineLevel="0" collapsed="false">
      <c r="A75" s="11" t="s">
        <v>44</v>
      </c>
      <c r="B75" s="1" t="n">
        <v>30.1995371210747</v>
      </c>
      <c r="C75" s="1" t="n">
        <v>20.5889745077241</v>
      </c>
      <c r="D75" s="0" t="n">
        <v>9.6105626133506</v>
      </c>
      <c r="E75" s="0" t="n">
        <v>0.485262162628978</v>
      </c>
      <c r="F75" s="0" t="n">
        <v>0.714367245197403</v>
      </c>
      <c r="G75" s="0" t="n">
        <v>-0.146078466712095</v>
      </c>
      <c r="I75" s="0" t="n">
        <v>-0.751662054670141</v>
      </c>
      <c r="L75" s="0" t="n">
        <v>-0.722686996833781</v>
      </c>
      <c r="M75" s="0" t="n">
        <v>-0.741794625127732</v>
      </c>
    </row>
    <row r="76" customFormat="false" ht="14.25" hidden="false" customHeight="false" outlineLevel="0" collapsed="false">
      <c r="A76" s="11" t="s">
        <v>41</v>
      </c>
      <c r="B76" s="1" t="n">
        <v>29.7257093461</v>
      </c>
      <c r="C76" s="1" t="n">
        <v>20.7621438216949</v>
      </c>
      <c r="D76" s="0" t="n">
        <v>8.9635655244051</v>
      </c>
      <c r="E76" s="0" t="n">
        <v>-0.161734926316523</v>
      </c>
      <c r="F76" s="0" t="n">
        <v>1.11863155029956</v>
      </c>
      <c r="G76" s="0" t="n">
        <v>0.0486870641677773</v>
      </c>
      <c r="H76" s="0" t="n">
        <v>0.582998000792166</v>
      </c>
      <c r="I76" s="0" t="n">
        <v>-0.534310936624389</v>
      </c>
      <c r="K76" s="0" t="n">
        <v>1.02338954547617</v>
      </c>
      <c r="L76" s="0" t="n">
        <v>-0.522099271959807</v>
      </c>
      <c r="M76" s="0" t="n">
        <v>-0.53590342073356</v>
      </c>
    </row>
    <row r="77" customFormat="false" ht="14.25" hidden="false" customHeight="false" outlineLevel="0" collapsed="false">
      <c r="A77" s="11" t="s">
        <v>42</v>
      </c>
      <c r="B77" s="1" t="n">
        <v>22.8701080145732</v>
      </c>
      <c r="C77" s="1" t="n">
        <v>20.7303241369084</v>
      </c>
      <c r="D77" s="0" t="n">
        <v>2.1397838776648</v>
      </c>
      <c r="E77" s="0" t="n">
        <v>-6.98551657305682</v>
      </c>
      <c r="F77" s="0" t="n">
        <v>126.721417916408</v>
      </c>
      <c r="G77" s="0" t="n">
        <v>2.10285002369796</v>
      </c>
      <c r="I77" s="0" t="n">
        <v>1.5198520229058</v>
      </c>
      <c r="L77" s="0" t="n">
        <v>1.48511583846464</v>
      </c>
      <c r="M77" s="0" t="n">
        <v>1.52438185755613</v>
      </c>
    </row>
    <row r="78" customFormat="false" ht="12.75" hidden="false" customHeight="false" outlineLevel="0" collapsed="false">
      <c r="A78" s="12" t="s">
        <v>43</v>
      </c>
      <c r="B78" s="1" t="n">
        <v>29.0303585525133</v>
      </c>
      <c r="C78" s="1" t="n">
        <v>20.78443522231</v>
      </c>
      <c r="D78" s="0" t="n">
        <v>8.24592333020334</v>
      </c>
      <c r="E78" s="0" t="n">
        <v>-0.879377120518281</v>
      </c>
      <c r="F78" s="0" t="n">
        <v>1.83958089594985</v>
      </c>
      <c r="G78" s="0" t="n">
        <v>0.264718890776623</v>
      </c>
      <c r="I78" s="0" t="n">
        <v>-0.318279110015543</v>
      </c>
      <c r="L78" s="0" t="n">
        <v>-0.311004847980395</v>
      </c>
      <c r="M78" s="0" t="n">
        <v>-0.319227723248473</v>
      </c>
    </row>
    <row r="79" customFormat="false" ht="14.25" hidden="false" customHeight="false" outlineLevel="0" collapsed="false">
      <c r="A79" s="11" t="s">
        <v>44</v>
      </c>
      <c r="B79" s="1" t="n">
        <v>30.075329630758</v>
      </c>
      <c r="C79" s="1" t="n">
        <v>20.6701103125234</v>
      </c>
      <c r="D79" s="0" t="n">
        <v>9.40521931823461</v>
      </c>
      <c r="E79" s="0" t="n">
        <v>0.279918867512986</v>
      </c>
      <c r="F79" s="0" t="n">
        <v>0.823637334655881</v>
      </c>
      <c r="G79" s="0" t="n">
        <v>-0.0842639754737008</v>
      </c>
      <c r="I79" s="0" t="n">
        <v>-0.667261976265867</v>
      </c>
      <c r="L79" s="0" t="n">
        <v>-0.65201171852444</v>
      </c>
      <c r="M79" s="0" t="n">
        <v>-0.669250713574092</v>
      </c>
    </row>
    <row r="80" customFormat="false" ht="14.25" hidden="false" customHeight="false" outlineLevel="0" collapsed="false">
      <c r="A80" s="11"/>
    </row>
    <row r="81" customFormat="false" ht="14.25" hidden="false" customHeight="false" outlineLevel="0" collapsed="false">
      <c r="A81" s="11" t="s">
        <v>45</v>
      </c>
      <c r="B81" s="1" t="n">
        <v>25.9902226877876</v>
      </c>
      <c r="C81" s="1" t="n">
        <v>20.7657169126666</v>
      </c>
      <c r="D81" s="0" t="n">
        <v>5.22450577512102</v>
      </c>
      <c r="E81" s="0" t="n">
        <v>0</v>
      </c>
      <c r="F81" s="0" t="n">
        <v>1</v>
      </c>
      <c r="G81" s="0" t="n">
        <v>0</v>
      </c>
      <c r="H81" s="0" t="n">
        <v>-0.381669693574509</v>
      </c>
      <c r="I81" s="0" t="n">
        <v>0.381669693574509</v>
      </c>
      <c r="K81" s="0" t="n">
        <v>0.908464283724271</v>
      </c>
      <c r="L81" s="0" t="n">
        <v>0.420126250874547</v>
      </c>
      <c r="M81" s="0" t="n">
        <v>0.39150421204049</v>
      </c>
      <c r="N81" s="0" t="n">
        <v>0.411827798862869</v>
      </c>
      <c r="O81" s="0" t="n">
        <v>0.0158883981934911</v>
      </c>
      <c r="P81" s="0" t="n">
        <v>0.343465539007553</v>
      </c>
      <c r="Q81" s="0" t="n">
        <v>0.480190058718184</v>
      </c>
      <c r="S81" s="0" t="n">
        <v>2.58123650736395</v>
      </c>
      <c r="T81" s="0" t="n">
        <v>2.20528914115146</v>
      </c>
      <c r="U81" s="0" t="n">
        <v>3.02127362014286</v>
      </c>
      <c r="V81" s="2" t="n">
        <v>13.4067859803142</v>
      </c>
      <c r="W81" s="1" t="n">
        <v>11.4541381449476</v>
      </c>
      <c r="X81" s="1" t="n">
        <v>15.692312075111</v>
      </c>
    </row>
    <row r="82" customFormat="false" ht="14.25" hidden="false" customHeight="false" outlineLevel="0" collapsed="false">
      <c r="A82" s="11" t="s">
        <v>46</v>
      </c>
      <c r="B82" s="1" t="n">
        <v>23.5204367275055</v>
      </c>
      <c r="C82" s="1" t="n">
        <v>20.6910815418001</v>
      </c>
      <c r="D82" s="0" t="n">
        <v>2.82935518570542</v>
      </c>
      <c r="E82" s="0" t="n">
        <v>-2.39515058941561</v>
      </c>
      <c r="F82" s="0" t="n">
        <v>5.26032008768356</v>
      </c>
      <c r="G82" s="0" t="n">
        <v>0.721012171546362</v>
      </c>
      <c r="I82" s="0" t="n">
        <v>1.10268186512087</v>
      </c>
      <c r="L82" s="0" t="n">
        <v>1.21378670012254</v>
      </c>
      <c r="M82" s="0" t="n">
        <v>1.13109477122057</v>
      </c>
      <c r="N82" s="0" t="n">
        <v>1.12020865729284</v>
      </c>
      <c r="O82" s="0" t="n">
        <v>0.00917466873940798</v>
      </c>
      <c r="P82" s="0" t="n">
        <v>1.08073324379856</v>
      </c>
      <c r="Q82" s="0" t="n">
        <v>1.15968407078712</v>
      </c>
      <c r="S82" s="0" t="n">
        <v>13.1889024872465</v>
      </c>
      <c r="T82" s="0" t="n">
        <v>12.0429599979812</v>
      </c>
      <c r="U82" s="0" t="n">
        <v>14.4438866231605</v>
      </c>
      <c r="V82" s="2" t="n">
        <v>68.5023601895062</v>
      </c>
      <c r="W82" s="1" t="n">
        <v>62.550404351481</v>
      </c>
      <c r="X82" s="1" t="n">
        <v>75.0206717316247</v>
      </c>
    </row>
    <row r="83" customFormat="false" ht="14.25" hidden="false" customHeight="false" outlineLevel="0" collapsed="false">
      <c r="A83" s="11" t="s">
        <v>47</v>
      </c>
      <c r="B83" s="1" t="n">
        <v>29.5872005826379</v>
      </c>
      <c r="C83" s="1" t="n">
        <v>20.8940045934</v>
      </c>
      <c r="D83" s="0" t="n">
        <v>8.6931959892379</v>
      </c>
      <c r="E83" s="0" t="n">
        <v>3.46869021411688</v>
      </c>
      <c r="F83" s="0" t="n">
        <v>0.0903275435695173</v>
      </c>
      <c r="G83" s="0" t="n">
        <v>-1.0441798001153</v>
      </c>
      <c r="I83" s="0" t="n">
        <v>-0.66251010654079</v>
      </c>
      <c r="L83" s="0" t="n">
        <v>-0.729263789903565</v>
      </c>
      <c r="M83" s="0" t="n">
        <v>-0.679581066028441</v>
      </c>
      <c r="N83" s="0" t="n">
        <v>-0.715496877697698</v>
      </c>
      <c r="O83" s="0" t="n">
        <v>0.0212951796086762</v>
      </c>
      <c r="P83" s="0" t="n">
        <v>-0.80712264036711</v>
      </c>
      <c r="Q83" s="0" t="n">
        <v>-0.623871115028286</v>
      </c>
      <c r="S83" s="0" t="n">
        <v>0.192532088686587</v>
      </c>
      <c r="T83" s="0" t="n">
        <v>0.155911216315776</v>
      </c>
      <c r="U83" s="0" t="n">
        <v>0.237754576290025</v>
      </c>
      <c r="V83" s="2" t="n">
        <v>1</v>
      </c>
      <c r="W83" s="1" t="n">
        <v>0.809793408357898</v>
      </c>
      <c r="X83" s="1" t="n">
        <v>1.23488285984916</v>
      </c>
    </row>
    <row r="84" customFormat="false" ht="14.25" hidden="false" customHeight="false" outlineLevel="0" collapsed="false">
      <c r="A84" s="11" t="s">
        <v>48</v>
      </c>
      <c r="B84" s="1" t="n">
        <v>29.83732979788</v>
      </c>
      <c r="C84" s="1" t="n">
        <v>20.6148465352514</v>
      </c>
      <c r="D84" s="0" t="n">
        <v>9.2224832626286</v>
      </c>
      <c r="E84" s="0" t="n">
        <v>3.99797748750757</v>
      </c>
      <c r="F84" s="0" t="n">
        <v>0.0625876801219562</v>
      </c>
      <c r="G84" s="0" t="n">
        <v>-1.2035111457291</v>
      </c>
      <c r="I84" s="0" t="n">
        <v>-0.82184145215459</v>
      </c>
      <c r="L84" s="0" t="n">
        <v>-0.904649161093524</v>
      </c>
      <c r="M84" s="0" t="n">
        <v>-0.843017917232621</v>
      </c>
      <c r="N84" s="0" t="n">
        <v>-0.816539578458008</v>
      </c>
      <c r="O84" s="0" t="n">
        <v>0.0148007735870302</v>
      </c>
      <c r="P84" s="0" t="n">
        <v>-0.880222167331614</v>
      </c>
      <c r="Q84" s="0" t="n">
        <v>-0.752856989584402</v>
      </c>
      <c r="S84" s="0" t="n">
        <v>0.152566935000179</v>
      </c>
      <c r="T84" s="0" t="n">
        <v>0.131758254467213</v>
      </c>
      <c r="U84" s="0" t="n">
        <v>0.176661946148817</v>
      </c>
      <c r="V84" s="2" t="n">
        <v>0.792423413888868</v>
      </c>
      <c r="W84" s="1" t="n">
        <v>0.684344388335679</v>
      </c>
      <c r="X84" s="1" t="n">
        <v>0.917571441487846</v>
      </c>
    </row>
    <row r="85" customFormat="false" ht="14.25" hidden="false" customHeight="false" outlineLevel="0" collapsed="false">
      <c r="A85" s="11" t="s">
        <v>45</v>
      </c>
      <c r="B85" s="1" t="n">
        <v>26.0089992230841</v>
      </c>
      <c r="C85" s="1" t="n">
        <v>20.6621438216949</v>
      </c>
      <c r="D85" s="0" t="n">
        <v>5.3468554013892</v>
      </c>
      <c r="E85" s="0" t="n">
        <v>0.122349626268175</v>
      </c>
      <c r="F85" s="0" t="n">
        <v>0.918690218850109</v>
      </c>
      <c r="G85" s="0" t="n">
        <v>-0.0368309074649984</v>
      </c>
      <c r="H85" s="0" t="n">
        <v>-0.440340364415195</v>
      </c>
      <c r="I85" s="0" t="n">
        <v>0.403509456950197</v>
      </c>
      <c r="K85" s="0" t="n">
        <v>0.938091565970255</v>
      </c>
      <c r="L85" s="0" t="n">
        <v>0.430138668321629</v>
      </c>
      <c r="M85" s="0" t="n">
        <v>0.400834511194804</v>
      </c>
    </row>
    <row r="86" customFormat="false" ht="14.25" hidden="false" customHeight="false" outlineLevel="0" collapsed="false">
      <c r="A86" s="11" t="s">
        <v>46</v>
      </c>
      <c r="B86" s="1" t="n">
        <v>23.5469461744553</v>
      </c>
      <c r="C86" s="1" t="n">
        <v>20.6303241369084</v>
      </c>
      <c r="D86" s="0" t="n">
        <v>2.9166220375469</v>
      </c>
      <c r="E86" s="0" t="n">
        <v>-2.30788373757412</v>
      </c>
      <c r="F86" s="0" t="n">
        <v>4.95156211586992</v>
      </c>
      <c r="G86" s="0" t="n">
        <v>0.694742231514911</v>
      </c>
      <c r="I86" s="0" t="n">
        <v>1.13508259593011</v>
      </c>
      <c r="L86" s="0" t="n">
        <v>1.20999126002812</v>
      </c>
      <c r="M86" s="0" t="n">
        <v>1.12755790395646</v>
      </c>
    </row>
    <row r="87" customFormat="false" ht="14.25" hidden="false" customHeight="false" outlineLevel="0" collapsed="false">
      <c r="A87" s="11" t="s">
        <v>47</v>
      </c>
      <c r="B87" s="1" t="n">
        <v>29.6581701075653</v>
      </c>
      <c r="C87" s="1" t="n">
        <v>20.58443522231</v>
      </c>
      <c r="D87" s="0" t="n">
        <v>9.0737348852553</v>
      </c>
      <c r="E87" s="0" t="n">
        <v>3.84922911013428</v>
      </c>
      <c r="F87" s="0" t="n">
        <v>0.0693851573750947</v>
      </c>
      <c r="G87" s="0" t="n">
        <v>-1.15873342233339</v>
      </c>
      <c r="I87" s="0" t="n">
        <v>-0.718393057918197</v>
      </c>
      <c r="L87" s="0" t="n">
        <v>-0.765802704105086</v>
      </c>
      <c r="M87" s="0" t="n">
        <v>-0.713630685121519</v>
      </c>
    </row>
    <row r="88" customFormat="false" ht="14.25" hidden="false" customHeight="false" outlineLevel="0" collapsed="false">
      <c r="A88" s="11" t="s">
        <v>48</v>
      </c>
      <c r="B88" s="1" t="n">
        <v>30.0009013954719</v>
      </c>
      <c r="C88" s="1" t="n">
        <v>20.5889745077241</v>
      </c>
      <c r="D88" s="0" t="n">
        <v>9.4119268877478</v>
      </c>
      <c r="E88" s="0" t="n">
        <v>4.18742111262678</v>
      </c>
      <c r="F88" s="0" t="n">
        <v>0.0548858811203477</v>
      </c>
      <c r="G88" s="0" t="n">
        <v>-1.2605393593773</v>
      </c>
      <c r="I88" s="0" t="n">
        <v>-0.820198994962106</v>
      </c>
      <c r="L88" s="0" t="n">
        <v>-0.874327224244667</v>
      </c>
      <c r="M88" s="0" t="n">
        <v>-0.814761730029746</v>
      </c>
    </row>
    <row r="89" customFormat="false" ht="14.25" hidden="false" customHeight="false" outlineLevel="0" collapsed="false">
      <c r="A89" s="11" t="s">
        <v>45</v>
      </c>
      <c r="B89" s="1" t="n">
        <v>25.9424441680511</v>
      </c>
      <c r="C89" s="1" t="n">
        <v>20.7621438216949</v>
      </c>
      <c r="D89" s="0" t="n">
        <v>5.1803003463562</v>
      </c>
      <c r="E89" s="0" t="n">
        <v>-0.0442054287648226</v>
      </c>
      <c r="F89" s="0" t="n">
        <v>1.03111513126845</v>
      </c>
      <c r="G89" s="0" t="n">
        <v>0.013307160029399</v>
      </c>
      <c r="H89" s="0" t="n">
        <v>-0.438011931138373</v>
      </c>
      <c r="I89" s="0" t="n">
        <v>0.451319091167772</v>
      </c>
      <c r="K89" s="0" t="n">
        <v>0.949062452367224</v>
      </c>
      <c r="L89" s="0" t="n">
        <v>0.475542036292825</v>
      </c>
      <c r="M89" s="0" t="n">
        <v>0.443144673353311</v>
      </c>
    </row>
    <row r="90" customFormat="false" ht="14.25" hidden="false" customHeight="false" outlineLevel="0" collapsed="false">
      <c r="A90" s="11" t="s">
        <v>46</v>
      </c>
      <c r="B90" s="1" t="n">
        <v>23.6816717533724</v>
      </c>
      <c r="C90" s="1" t="n">
        <v>20.7303241369084</v>
      </c>
      <c r="D90" s="0" t="n">
        <v>2.951347616464</v>
      </c>
      <c r="E90" s="0" t="n">
        <v>-2.27315815865703</v>
      </c>
      <c r="F90" s="0" t="n">
        <v>4.83380126074325</v>
      </c>
      <c r="G90" s="0" t="n">
        <v>0.684288790644068</v>
      </c>
      <c r="I90" s="0" t="n">
        <v>1.12230072178244</v>
      </c>
      <c r="L90" s="0" t="n">
        <v>1.18253621664529</v>
      </c>
      <c r="M90" s="0" t="n">
        <v>1.10197329670148</v>
      </c>
    </row>
    <row r="91" customFormat="false" ht="12.75" hidden="false" customHeight="false" outlineLevel="0" collapsed="false">
      <c r="A91" s="12" t="s">
        <v>47</v>
      </c>
      <c r="B91" s="1" t="n">
        <v>30.0124825170802</v>
      </c>
      <c r="C91" s="1" t="n">
        <v>20.78443522231</v>
      </c>
      <c r="D91" s="0" t="n">
        <v>9.2280472947702</v>
      </c>
      <c r="E91" s="0" t="n">
        <v>4.00354151964918</v>
      </c>
      <c r="F91" s="0" t="n">
        <v>0.0623467635115016</v>
      </c>
      <c r="G91" s="0" t="n">
        <v>-1.20518608630056</v>
      </c>
      <c r="I91" s="0" t="n">
        <v>-0.767174155162187</v>
      </c>
      <c r="L91" s="0" t="n">
        <v>-0.808349496124985</v>
      </c>
      <c r="M91" s="0" t="n">
        <v>-0.753278881943133</v>
      </c>
    </row>
    <row r="92" customFormat="false" ht="14.25" hidden="false" customHeight="false" outlineLevel="0" collapsed="false">
      <c r="A92" s="11" t="s">
        <v>48</v>
      </c>
      <c r="B92" s="1" t="n">
        <v>30.0286147151948</v>
      </c>
      <c r="C92" s="1" t="n">
        <v>20.6701103125234</v>
      </c>
      <c r="D92" s="0" t="n">
        <v>9.35850440267141</v>
      </c>
      <c r="E92" s="0" t="n">
        <v>4.13399862755039</v>
      </c>
      <c r="F92" s="0" t="n">
        <v>0.0569563842229495</v>
      </c>
      <c r="G92" s="0" t="n">
        <v>-1.2444575889264</v>
      </c>
      <c r="I92" s="0" t="n">
        <v>-0.806445657788025</v>
      </c>
      <c r="L92" s="0" t="n">
        <v>-0.849728756813133</v>
      </c>
      <c r="M92" s="0" t="n">
        <v>-0.791839088111658</v>
      </c>
    </row>
    <row r="93" customFormat="false" ht="14.25" hidden="false" customHeight="false" outlineLevel="0" collapsed="false">
      <c r="A93" s="11"/>
    </row>
    <row r="94" customFormat="false" ht="14.25" hidden="false" customHeight="false" outlineLevel="0" collapsed="false">
      <c r="A94" s="11" t="s">
        <v>49</v>
      </c>
      <c r="B94" s="1" t="n">
        <v>27.3111669426197</v>
      </c>
      <c r="C94" s="1" t="n">
        <v>20.7657169126666</v>
      </c>
      <c r="D94" s="0" t="n">
        <v>6.54545002995312</v>
      </c>
      <c r="E94" s="0" t="n">
        <v>0</v>
      </c>
      <c r="F94" s="0" t="n">
        <v>1</v>
      </c>
      <c r="G94" s="0" t="n">
        <v>0</v>
      </c>
      <c r="H94" s="0" t="n">
        <v>-1.37046164776094</v>
      </c>
      <c r="I94" s="0" t="n">
        <v>1.37046164776094</v>
      </c>
      <c r="K94" s="0" t="n">
        <v>2.55206469752681</v>
      </c>
      <c r="L94" s="0" t="n">
        <v>0.537001138368104</v>
      </c>
      <c r="M94" s="0" t="n">
        <v>1.27169618497856</v>
      </c>
      <c r="N94" s="0" t="n">
        <v>1.28277863380169</v>
      </c>
      <c r="O94" s="0" t="n">
        <v>0.0213119007188028</v>
      </c>
      <c r="P94" s="0" t="n">
        <v>1.19108092600215</v>
      </c>
      <c r="Q94" s="0" t="n">
        <v>1.37447634160123</v>
      </c>
      <c r="S94" s="0" t="n">
        <v>19.1769101657776</v>
      </c>
      <c r="T94" s="0" t="n">
        <v>15.5267630716359</v>
      </c>
      <c r="U94" s="0" t="n">
        <v>23.6851610222684</v>
      </c>
      <c r="V94" s="2" t="n">
        <v>74.9487375055738</v>
      </c>
      <c r="W94" s="1" t="n">
        <v>60.6829400412996</v>
      </c>
      <c r="X94" s="1" t="n">
        <v>92.5682448783196</v>
      </c>
    </row>
    <row r="95" customFormat="false" ht="14.25" hidden="false" customHeight="false" outlineLevel="0" collapsed="false">
      <c r="A95" s="11" t="s">
        <v>50</v>
      </c>
      <c r="B95" s="1" t="n">
        <v>42.9877278342916</v>
      </c>
      <c r="C95" s="1" t="n">
        <v>20.6910815418001</v>
      </c>
      <c r="D95" s="0" t="n">
        <v>22.2966462924915</v>
      </c>
      <c r="E95" s="0" t="n">
        <v>15.7511962625384</v>
      </c>
      <c r="F95" s="0" t="n">
        <v>1.81308204622109E-005</v>
      </c>
      <c r="G95" s="0" t="n">
        <v>-4.74158254261445</v>
      </c>
      <c r="I95" s="0" t="n">
        <v>-3.3711208948535</v>
      </c>
      <c r="L95" s="0" t="n">
        <v>-1.32093864944742</v>
      </c>
      <c r="M95" s="0" t="n">
        <v>-3.12817333348282</v>
      </c>
      <c r="N95" s="0" t="n">
        <v>-3.04421243098966</v>
      </c>
      <c r="O95" s="0" t="n">
        <v>0.0454765428078525</v>
      </c>
      <c r="P95" s="0" t="n">
        <v>-3.23988220203211</v>
      </c>
      <c r="Q95" s="0" t="n">
        <v>-2.8485426599472</v>
      </c>
      <c r="S95" s="0" t="n">
        <v>0.000903207570315309</v>
      </c>
      <c r="T95" s="0" t="n">
        <v>0.00057559604074625</v>
      </c>
      <c r="U95" s="0" t="n">
        <v>0.00141728548726158</v>
      </c>
      <c r="V95" s="2" t="n">
        <v>0.00352998822622707</v>
      </c>
      <c r="W95" s="1" t="n">
        <v>0.00224959058545962</v>
      </c>
      <c r="X95" s="1" t="n">
        <v>0.00553914874904039</v>
      </c>
    </row>
    <row r="96" customFormat="false" ht="14.25" hidden="false" customHeight="false" outlineLevel="0" collapsed="false">
      <c r="A96" s="11" t="s">
        <v>51</v>
      </c>
      <c r="B96" s="1" t="n">
        <v>33.5371688093528</v>
      </c>
      <c r="C96" s="1" t="n">
        <v>20.8940045934</v>
      </c>
      <c r="D96" s="0" t="n">
        <v>12.6431642159528</v>
      </c>
      <c r="E96" s="0" t="n">
        <v>6.09771418599968</v>
      </c>
      <c r="F96" s="0" t="n">
        <v>0.0146017572797201</v>
      </c>
      <c r="G96" s="0" t="n">
        <v>-1.83559487497168</v>
      </c>
      <c r="I96" s="0" t="n">
        <v>-0.465133227210735</v>
      </c>
      <c r="L96" s="0" t="n">
        <v>-0.182257615828272</v>
      </c>
      <c r="M96" s="0" t="n">
        <v>-0.431612334075209</v>
      </c>
      <c r="N96" s="0" t="n">
        <v>-0.59198568785251</v>
      </c>
      <c r="O96" s="0" t="n">
        <v>0.0835372303671042</v>
      </c>
      <c r="P96" s="0" t="n">
        <v>-0.951417380110123</v>
      </c>
      <c r="Q96" s="0" t="n">
        <v>-0.232553995594898</v>
      </c>
      <c r="S96" s="0" t="n">
        <v>0.255867020633289</v>
      </c>
      <c r="T96" s="0" t="n">
        <v>0.111836256088889</v>
      </c>
      <c r="U96" s="0" t="n">
        <v>0.58539095045994</v>
      </c>
      <c r="V96" s="2" t="n">
        <v>1</v>
      </c>
      <c r="W96" s="1" t="n">
        <v>0.437087420692539</v>
      </c>
      <c r="X96" s="1" t="n">
        <v>2.28787183674963</v>
      </c>
    </row>
    <row r="97" customFormat="false" ht="14.25" hidden="false" customHeight="false" outlineLevel="0" collapsed="false">
      <c r="A97" s="11" t="s">
        <v>52</v>
      </c>
      <c r="B97" s="1" t="n">
        <v>23.5216863193173</v>
      </c>
      <c r="C97" s="1" t="n">
        <v>20.6148465352514</v>
      </c>
      <c r="D97" s="0" t="n">
        <v>2.9068397840659</v>
      </c>
      <c r="E97" s="0" t="n">
        <v>-3.63861024588723</v>
      </c>
      <c r="F97" s="0" t="n">
        <v>12.4546298974408</v>
      </c>
      <c r="G97" s="0" t="n">
        <v>1.09533082654235</v>
      </c>
      <c r="I97" s="0" t="n">
        <v>2.46579247430329</v>
      </c>
      <c r="L97" s="0" t="n">
        <v>0.966195126907591</v>
      </c>
      <c r="M97" s="0" t="n">
        <v>2.28808948257947</v>
      </c>
      <c r="N97" s="0" t="n">
        <v>2.35341948504048</v>
      </c>
      <c r="O97" s="0" t="n">
        <v>0.0420716000848224</v>
      </c>
      <c r="P97" s="0" t="n">
        <v>2.17240000009921</v>
      </c>
      <c r="Q97" s="0" t="n">
        <v>2.53443896998174</v>
      </c>
      <c r="S97" s="0" t="n">
        <v>225.641763370888</v>
      </c>
      <c r="T97" s="0" t="n">
        <v>148.730487038628</v>
      </c>
      <c r="U97" s="0" t="n">
        <v>342.32527836677</v>
      </c>
      <c r="V97" s="2" t="n">
        <v>881.871226750552</v>
      </c>
      <c r="W97" s="1" t="n">
        <v>581.280411482924</v>
      </c>
      <c r="X97" s="1" t="n">
        <v>1337.90309325325</v>
      </c>
    </row>
    <row r="98" customFormat="false" ht="14.25" hidden="false" customHeight="false" outlineLevel="0" collapsed="false">
      <c r="A98" s="11" t="s">
        <v>49</v>
      </c>
      <c r="B98" s="1" t="n">
        <v>27.4999633489279</v>
      </c>
      <c r="C98" s="1" t="n">
        <v>20.6621438216949</v>
      </c>
      <c r="D98" s="0" t="n">
        <v>6.837819527233</v>
      </c>
      <c r="E98" s="0" t="n">
        <v>0.292369497279875</v>
      </c>
      <c r="F98" s="0" t="n">
        <v>0.816559830290777</v>
      </c>
      <c r="G98" s="0" t="n">
        <v>-0.0880119884984411</v>
      </c>
      <c r="H98" s="0" t="n">
        <v>-1.29449104848916</v>
      </c>
      <c r="I98" s="0" t="n">
        <v>1.20647905999072</v>
      </c>
      <c r="K98" s="0" t="n">
        <v>2.28081022364116</v>
      </c>
      <c r="L98" s="0" t="n">
        <v>0.528969507188836</v>
      </c>
      <c r="M98" s="0" t="n">
        <v>1.2526761233808</v>
      </c>
    </row>
    <row r="99" customFormat="false" ht="14.25" hidden="false" customHeight="false" outlineLevel="0" collapsed="false">
      <c r="A99" s="11" t="s">
        <v>50</v>
      </c>
      <c r="B99" s="1" t="n">
        <v>40.9844812610743</v>
      </c>
      <c r="C99" s="1" t="n">
        <v>20.6303241369084</v>
      </c>
      <c r="D99" s="0" t="n">
        <v>20.3541571241659</v>
      </c>
      <c r="E99" s="0" t="n">
        <v>13.8087070942128</v>
      </c>
      <c r="F99" s="0" t="n">
        <v>6.96891172411166E-005</v>
      </c>
      <c r="G99" s="0" t="n">
        <v>-4.15683503669606</v>
      </c>
      <c r="I99" s="0" t="n">
        <v>-2.8623439882069</v>
      </c>
      <c r="L99" s="0" t="n">
        <v>-1.25496806290063</v>
      </c>
      <c r="M99" s="0" t="n">
        <v>-2.97194546497718</v>
      </c>
    </row>
    <row r="100" customFormat="false" ht="14.25" hidden="false" customHeight="false" outlineLevel="0" collapsed="false">
      <c r="A100" s="11" t="s">
        <v>51</v>
      </c>
      <c r="B100" s="1" t="n">
        <v>33.7104444262367</v>
      </c>
      <c r="C100" s="1" t="n">
        <v>20.58443522231</v>
      </c>
      <c r="D100" s="0" t="n">
        <v>13.1260092039267</v>
      </c>
      <c r="E100" s="0" t="n">
        <v>6.58055917397358</v>
      </c>
      <c r="F100" s="0" t="n">
        <v>0.010448508500866</v>
      </c>
      <c r="G100" s="0" t="n">
        <v>-1.98094569960784</v>
      </c>
      <c r="I100" s="0" t="n">
        <v>-0.686454651118674</v>
      </c>
      <c r="L100" s="0" t="n">
        <v>-0.300969648418532</v>
      </c>
      <c r="M100" s="0" t="n">
        <v>-0.712739557408209</v>
      </c>
    </row>
    <row r="101" customFormat="false" ht="14.25" hidden="false" customHeight="false" outlineLevel="0" collapsed="false">
      <c r="A101" s="11" t="s">
        <v>52</v>
      </c>
      <c r="B101" s="1" t="n">
        <v>23.6536135024364</v>
      </c>
      <c r="C101" s="1" t="n">
        <v>20.5889745077241</v>
      </c>
      <c r="D101" s="0" t="n">
        <v>3.0646389947123</v>
      </c>
      <c r="E101" s="0" t="n">
        <v>-3.48081103524082</v>
      </c>
      <c r="F101" s="0" t="n">
        <v>11.1642237228294</v>
      </c>
      <c r="G101" s="0" t="n">
        <v>1.04782853084568</v>
      </c>
      <c r="I101" s="0" t="n">
        <v>2.34231957933485</v>
      </c>
      <c r="L101" s="0" t="n">
        <v>1.02696820413033</v>
      </c>
      <c r="M101" s="0" t="n">
        <v>2.43200889900458</v>
      </c>
    </row>
    <row r="102" customFormat="false" ht="14.25" hidden="false" customHeight="false" outlineLevel="0" collapsed="false">
      <c r="A102" s="11" t="s">
        <v>49</v>
      </c>
      <c r="B102" s="1" t="n">
        <v>27.1140078064865</v>
      </c>
      <c r="C102" s="1" t="n">
        <v>20.7621438216949</v>
      </c>
      <c r="D102" s="0" t="n">
        <v>6.3518639847916</v>
      </c>
      <c r="E102" s="0" t="n">
        <v>-0.193586045161521</v>
      </c>
      <c r="F102" s="0" t="n">
        <v>1.14360279031128</v>
      </c>
      <c r="G102" s="0" t="n">
        <v>0.0582752063355798</v>
      </c>
      <c r="H102" s="0" t="n">
        <v>-1.21168966183614</v>
      </c>
      <c r="I102" s="0" t="n">
        <v>1.26996486817172</v>
      </c>
      <c r="K102" s="0" t="n">
        <v>2.27155797915956</v>
      </c>
      <c r="L102" s="0" t="n">
        <v>0.559072178576567</v>
      </c>
      <c r="M102" s="0" t="n">
        <v>1.32396359304571</v>
      </c>
    </row>
    <row r="103" customFormat="false" ht="14.25" hidden="false" customHeight="false" outlineLevel="0" collapsed="false">
      <c r="A103" s="11" t="s">
        <v>50</v>
      </c>
      <c r="B103" s="1" t="n">
        <v>40.9638615893486</v>
      </c>
      <c r="C103" s="1" t="n">
        <v>20.7303241369084</v>
      </c>
      <c r="D103" s="0" t="n">
        <v>20.2335374524402</v>
      </c>
      <c r="E103" s="0" t="n">
        <v>13.6880874224871</v>
      </c>
      <c r="F103" s="0" t="n">
        <v>7.57661296055636E-005</v>
      </c>
      <c r="G103" s="0" t="n">
        <v>-4.12052489743948</v>
      </c>
      <c r="I103" s="0" t="n">
        <v>-2.90883523560334</v>
      </c>
      <c r="L103" s="0" t="n">
        <v>-1.28054633088413</v>
      </c>
      <c r="M103" s="0" t="n">
        <v>-3.03251849450897</v>
      </c>
    </row>
    <row r="104" customFormat="false" ht="12.75" hidden="false" customHeight="false" outlineLevel="0" collapsed="false">
      <c r="A104" s="12" t="s">
        <v>51</v>
      </c>
      <c r="B104" s="1" t="n">
        <v>33.3676038458781</v>
      </c>
      <c r="C104" s="1" t="n">
        <v>20.78443522231</v>
      </c>
      <c r="D104" s="0" t="n">
        <v>12.5831686235681</v>
      </c>
      <c r="E104" s="0" t="n">
        <v>6.03771859361498</v>
      </c>
      <c r="F104" s="0" t="n">
        <v>0.0152217855076753</v>
      </c>
      <c r="G104" s="0" t="n">
        <v>-1.81753440205625</v>
      </c>
      <c r="I104" s="0" t="n">
        <v>-0.605844740220118</v>
      </c>
      <c r="L104" s="0" t="n">
        <v>-0.266708904539726</v>
      </c>
      <c r="M104" s="0" t="n">
        <v>-0.631605172074113</v>
      </c>
    </row>
    <row r="105" customFormat="false" ht="14.25" hidden="false" customHeight="false" outlineLevel="0" collapsed="false">
      <c r="A105" s="11" t="s">
        <v>52</v>
      </c>
      <c r="B105" s="1" t="n">
        <v>23.7839240912881</v>
      </c>
      <c r="C105" s="1" t="n">
        <v>20.6701103125234</v>
      </c>
      <c r="D105" s="0" t="n">
        <v>3.11381377876471</v>
      </c>
      <c r="E105" s="0" t="n">
        <v>-3.43163625118841</v>
      </c>
      <c r="F105" s="0" t="n">
        <v>10.7900994081723</v>
      </c>
      <c r="G105" s="0" t="n">
        <v>1.03302544581561</v>
      </c>
      <c r="I105" s="0" t="n">
        <v>2.24471510765175</v>
      </c>
      <c r="L105" s="0" t="n">
        <v>0.988183056847291</v>
      </c>
      <c r="M105" s="0" t="n">
        <v>2.34016007353737</v>
      </c>
    </row>
    <row r="106" customFormat="false" ht="14.25" hidden="false" customHeight="false" outlineLevel="0" collapsed="false">
      <c r="A106" s="11"/>
    </row>
    <row r="107" customFormat="false" ht="14.25" hidden="false" customHeight="false" outlineLevel="0" collapsed="false">
      <c r="A107" s="11" t="s">
        <v>53</v>
      </c>
      <c r="B107" s="1" t="n">
        <v>30.5916128497459</v>
      </c>
      <c r="C107" s="1" t="n">
        <v>20.8412510307516</v>
      </c>
      <c r="D107" s="0" t="n">
        <v>9.75036181899432</v>
      </c>
      <c r="E107" s="0" t="n">
        <v>0</v>
      </c>
      <c r="F107" s="0" t="n">
        <v>1</v>
      </c>
      <c r="G107" s="0" t="n">
        <v>0</v>
      </c>
      <c r="H107" s="0" t="n">
        <v>-0.0015724416681398</v>
      </c>
      <c r="I107" s="0" t="n">
        <v>0.0015724416681398</v>
      </c>
      <c r="K107" s="0" t="n">
        <v>0.882281002362725</v>
      </c>
      <c r="L107" s="0" t="n">
        <v>0.00178224586489887</v>
      </c>
      <c r="M107" s="0" t="n">
        <v>0.00152368290831715</v>
      </c>
      <c r="N107" s="0" t="n">
        <v>0.0324766566846823</v>
      </c>
      <c r="O107" s="0" t="n">
        <v>0.0941596116746654</v>
      </c>
      <c r="P107" s="0" t="n">
        <v>-0.372659453500171</v>
      </c>
      <c r="Q107" s="0" t="n">
        <v>0.437612766869536</v>
      </c>
      <c r="S107" s="0" t="n">
        <v>1.07764732862615</v>
      </c>
      <c r="T107" s="0" t="n">
        <v>0.423975290575551</v>
      </c>
      <c r="U107" s="0" t="n">
        <v>2.73913077179233</v>
      </c>
      <c r="V107" s="2" t="n">
        <v>1.07161796777522</v>
      </c>
      <c r="W107" s="1" t="n">
        <v>0.421603178706616</v>
      </c>
      <c r="X107" s="1" t="n">
        <v>2.72380552817846</v>
      </c>
    </row>
    <row r="108" customFormat="false" ht="14.25" hidden="false" customHeight="false" outlineLevel="0" collapsed="false">
      <c r="A108" s="11" t="s">
        <v>54</v>
      </c>
      <c r="B108" s="1" t="n">
        <v>33.7047017927278</v>
      </c>
      <c r="C108" s="1" t="n">
        <v>20.524212619644</v>
      </c>
      <c r="D108" s="0" t="n">
        <v>13.1804891730838</v>
      </c>
      <c r="E108" s="0" t="n">
        <v>3.43012735408946</v>
      </c>
      <c r="F108" s="0" t="n">
        <v>0.0927745331190419</v>
      </c>
      <c r="G108" s="0" t="n">
        <v>-1.03257122252845</v>
      </c>
      <c r="I108" s="0" t="n">
        <v>-1.03099878086032</v>
      </c>
      <c r="L108" s="0" t="n">
        <v>-1.16856055848344</v>
      </c>
      <c r="M108" s="0" t="n">
        <v>-0.999029250319393</v>
      </c>
      <c r="N108" s="0" t="n">
        <v>-1.0551487609416</v>
      </c>
      <c r="O108" s="0" t="n">
        <v>0.0293599491714926</v>
      </c>
      <c r="P108" s="0" t="n">
        <v>-1.18147442638361</v>
      </c>
      <c r="Q108" s="0" t="n">
        <v>-0.928823095499589</v>
      </c>
      <c r="S108" s="0" t="n">
        <v>0.088074713485407</v>
      </c>
      <c r="T108" s="0" t="n">
        <v>0.0658454202159238</v>
      </c>
      <c r="U108" s="0" t="n">
        <v>0.117808575449877</v>
      </c>
      <c r="V108" s="2" t="n">
        <v>0.0875819416709738</v>
      </c>
      <c r="W108" s="1" t="n">
        <v>0.0654770197306097</v>
      </c>
      <c r="X108" s="1" t="n">
        <v>0.117149444773399</v>
      </c>
    </row>
    <row r="109" customFormat="false" ht="14.25" hidden="false" customHeight="false" outlineLevel="0" collapsed="false">
      <c r="A109" s="11" t="s">
        <v>55</v>
      </c>
      <c r="B109" s="1" t="n">
        <v>30.160094280323</v>
      </c>
      <c r="C109" s="1" t="n">
        <v>20.0903717839907</v>
      </c>
      <c r="D109" s="0" t="n">
        <v>10.0697224963323</v>
      </c>
      <c r="E109" s="0" t="n">
        <v>0.319360677337983</v>
      </c>
      <c r="F109" s="0" t="n">
        <v>0.801424946128283</v>
      </c>
      <c r="G109" s="0" t="n">
        <v>-0.0961371433142991</v>
      </c>
      <c r="I109" s="0" t="n">
        <v>-0.0945647016461593</v>
      </c>
      <c r="L109" s="0" t="n">
        <v>-0.107182067156515</v>
      </c>
      <c r="M109" s="0" t="n">
        <v>-0.0916324099950989</v>
      </c>
      <c r="N109" s="0" t="n">
        <v>0.00243666988941173</v>
      </c>
      <c r="O109" s="0" t="n">
        <v>0.0876292173987963</v>
      </c>
      <c r="P109" s="0" t="n">
        <v>-0.374601421539371</v>
      </c>
      <c r="Q109" s="0" t="n">
        <v>0.379474761318195</v>
      </c>
      <c r="S109" s="0" t="n">
        <v>1.005626408881</v>
      </c>
      <c r="T109" s="0" t="n">
        <v>0.422083697606779</v>
      </c>
      <c r="U109" s="0" t="n">
        <v>2.39593350791065</v>
      </c>
      <c r="V109" s="2" t="n">
        <v>1</v>
      </c>
      <c r="W109" s="1" t="n">
        <v>0.419722169067185</v>
      </c>
      <c r="X109" s="1" t="n">
        <v>2.3825284287996</v>
      </c>
    </row>
    <row r="110" customFormat="false" ht="14.25" hidden="false" customHeight="false" outlineLevel="0" collapsed="false">
      <c r="A110" s="11" t="s">
        <v>56</v>
      </c>
      <c r="B110" s="1" t="n">
        <v>26.7627188926948</v>
      </c>
      <c r="C110" s="1" t="n">
        <v>20.7409509525081</v>
      </c>
      <c r="D110" s="0" t="n">
        <v>6.02176794018673</v>
      </c>
      <c r="E110" s="0" t="n">
        <v>-3.72859387880759</v>
      </c>
      <c r="F110" s="0" t="n">
        <v>13.2561863067576</v>
      </c>
      <c r="G110" s="0" t="n">
        <v>1.12241859917019</v>
      </c>
      <c r="I110" s="0" t="n">
        <v>1.12399104083833</v>
      </c>
      <c r="L110" s="0" t="n">
        <v>1.27396037977506</v>
      </c>
      <c r="M110" s="0" t="n">
        <v>1.08913797740617</v>
      </c>
      <c r="N110" s="0" t="n">
        <v>1.02023543436751</v>
      </c>
      <c r="O110" s="0" t="n">
        <v>0.0359585837599107</v>
      </c>
      <c r="P110" s="0" t="n">
        <v>0.865518135802371</v>
      </c>
      <c r="Q110" s="0" t="n">
        <v>1.17495273293264</v>
      </c>
      <c r="S110" s="0" t="n">
        <v>10.4769635835629</v>
      </c>
      <c r="T110" s="0" t="n">
        <v>7.33699352497326</v>
      </c>
      <c r="U110" s="0" t="n">
        <v>14.9607281998662</v>
      </c>
      <c r="V110" s="2" t="n">
        <v>10.4183457107307</v>
      </c>
      <c r="W110" s="1" t="n">
        <v>7.29594356331332</v>
      </c>
      <c r="X110" s="1" t="n">
        <v>14.8770239800221</v>
      </c>
    </row>
    <row r="111" customFormat="false" ht="14.25" hidden="false" customHeight="false" outlineLevel="0" collapsed="false">
      <c r="A111" s="11" t="s">
        <v>53</v>
      </c>
      <c r="B111" s="1" t="n">
        <v>29.9060535228518</v>
      </c>
      <c r="C111" s="1" t="n">
        <v>21.1535163445026</v>
      </c>
      <c r="D111" s="0" t="n">
        <v>8.7525371783492</v>
      </c>
      <c r="E111" s="0" t="n">
        <v>-0.997824640645117</v>
      </c>
      <c r="F111" s="0" t="n">
        <v>1.99698658404475</v>
      </c>
      <c r="G111" s="0" t="n">
        <v>0.300375147246813</v>
      </c>
      <c r="H111" s="0" t="n">
        <v>0.100306556341835</v>
      </c>
      <c r="I111" s="0" t="n">
        <v>0.200068590904979</v>
      </c>
      <c r="K111" s="0" t="n">
        <v>0.819077199365352</v>
      </c>
      <c r="L111" s="0" t="n">
        <v>0.244260969613119</v>
      </c>
      <c r="M111" s="0" t="n">
        <v>0.208824310886871</v>
      </c>
    </row>
    <row r="112" customFormat="false" ht="14.25" hidden="false" customHeight="false" outlineLevel="0" collapsed="false">
      <c r="A112" s="11" t="s">
        <v>54</v>
      </c>
      <c r="B112" s="1" t="n">
        <v>34.021401306443</v>
      </c>
      <c r="C112" s="1" t="n">
        <v>21.1091531072874</v>
      </c>
      <c r="D112" s="0" t="n">
        <v>12.9122481991556</v>
      </c>
      <c r="E112" s="0" t="n">
        <v>3.16188638016128</v>
      </c>
      <c r="F112" s="0" t="n">
        <v>0.111731944427652</v>
      </c>
      <c r="G112" s="0" t="n">
        <v>-0.951822643309953</v>
      </c>
      <c r="I112" s="0" t="n">
        <v>-1.05212919965179</v>
      </c>
      <c r="L112" s="0" t="n">
        <v>-1.284529956965</v>
      </c>
      <c r="M112" s="0" t="n">
        <v>-1.09817415161178</v>
      </c>
    </row>
    <row r="113" customFormat="false" ht="14.25" hidden="false" customHeight="false" outlineLevel="0" collapsed="false">
      <c r="A113" s="11" t="s">
        <v>55</v>
      </c>
      <c r="B113" s="1" t="n">
        <v>30.0038835217483</v>
      </c>
      <c r="C113" s="1" t="n">
        <v>20.3366061083927</v>
      </c>
      <c r="D113" s="0" t="n">
        <v>9.6672774133556</v>
      </c>
      <c r="E113" s="0" t="n">
        <v>-0.0830844056387186</v>
      </c>
      <c r="F113" s="0" t="n">
        <v>1.0592803066273</v>
      </c>
      <c r="G113" s="0" t="n">
        <v>0.0250108982691679</v>
      </c>
      <c r="I113" s="0" t="n">
        <v>-0.0752956580726667</v>
      </c>
      <c r="L113" s="0" t="n">
        <v>-0.0919274253159632</v>
      </c>
      <c r="M113" s="0" t="n">
        <v>-0.0785908664557244</v>
      </c>
    </row>
    <row r="114" customFormat="false" ht="14.25" hidden="false" customHeight="false" outlineLevel="0" collapsed="false">
      <c r="A114" s="11" t="s">
        <v>56</v>
      </c>
      <c r="B114" s="1" t="n">
        <v>26.9086351415022</v>
      </c>
      <c r="C114" s="1" t="n">
        <v>20.5720953268387</v>
      </c>
      <c r="D114" s="0" t="n">
        <v>6.3365398146635</v>
      </c>
      <c r="E114" s="0" t="n">
        <v>-3.41382200433082</v>
      </c>
      <c r="F114" s="0" t="n">
        <v>10.657683604496</v>
      </c>
      <c r="G114" s="0" t="n">
        <v>1.02766282316131</v>
      </c>
      <c r="I114" s="0" t="n">
        <v>0.927356266819475</v>
      </c>
      <c r="L114" s="0" t="n">
        <v>1.13219641266784</v>
      </c>
      <c r="M114" s="0" t="n">
        <v>0.967940707180638</v>
      </c>
    </row>
    <row r="115" customFormat="false" ht="14.25" hidden="false" customHeight="false" outlineLevel="0" collapsed="false">
      <c r="A115" s="11" t="s">
        <v>53</v>
      </c>
      <c r="B115" s="1" t="n">
        <v>30.077385577772</v>
      </c>
      <c r="C115" s="1" t="n">
        <v>20.0621438216949</v>
      </c>
      <c r="D115" s="0" t="n">
        <v>10.0152417560771</v>
      </c>
      <c r="E115" s="0" t="n">
        <v>0.26487993708276</v>
      </c>
      <c r="F115" s="0" t="n">
        <v>0.832267994231155</v>
      </c>
      <c r="G115" s="0" t="n">
        <v>-0.079736806311499</v>
      </c>
      <c r="H115" s="0" t="n">
        <v>0.034302272977708</v>
      </c>
      <c r="I115" s="0" t="n">
        <v>-0.114039079289207</v>
      </c>
      <c r="K115" s="0" t="n">
        <v>0.863410674989621</v>
      </c>
      <c r="L115" s="0" t="n">
        <v>-0.132079765275751</v>
      </c>
      <c r="M115" s="0" t="n">
        <v>-0.112918023741142</v>
      </c>
    </row>
    <row r="116" customFormat="false" ht="14.25" hidden="false" customHeight="false" outlineLevel="0" collapsed="false">
      <c r="A116" s="11" t="s">
        <v>54</v>
      </c>
      <c r="B116" s="1" t="n">
        <v>34.0646240742938</v>
      </c>
      <c r="C116" s="1" t="n">
        <v>20.8443549721451</v>
      </c>
      <c r="D116" s="0" t="n">
        <v>13.2202691021487</v>
      </c>
      <c r="E116" s="0" t="n">
        <v>3.46990728315438</v>
      </c>
      <c r="F116" s="0" t="n">
        <v>0.0902513746665446</v>
      </c>
      <c r="G116" s="0" t="n">
        <v>-1.04454617440238</v>
      </c>
      <c r="I116" s="0" t="n">
        <v>-1.07884844738009</v>
      </c>
      <c r="L116" s="0" t="n">
        <v>-1.2495194681176</v>
      </c>
      <c r="M116" s="0" t="n">
        <v>-1.06824288089362</v>
      </c>
    </row>
    <row r="117" customFormat="false" ht="12.75" hidden="false" customHeight="false" outlineLevel="0" collapsed="false">
      <c r="A117" s="12" t="s">
        <v>55</v>
      </c>
      <c r="B117" s="1" t="n">
        <v>30.0466485818037</v>
      </c>
      <c r="C117" s="1" t="n">
        <v>21.0058443522231</v>
      </c>
      <c r="D117" s="0" t="n">
        <v>9.0408042295806</v>
      </c>
      <c r="E117" s="0" t="n">
        <v>-0.709557589413716</v>
      </c>
      <c r="F117" s="0" t="n">
        <v>1.63530256544564</v>
      </c>
      <c r="G117" s="0" t="n">
        <v>0.213598118064556</v>
      </c>
      <c r="I117" s="0" t="n">
        <v>0.179295845086848</v>
      </c>
      <c r="L117" s="0" t="n">
        <v>0.207659981837731</v>
      </c>
      <c r="M117" s="0" t="n">
        <v>0.177533286119058</v>
      </c>
    </row>
    <row r="118" customFormat="false" ht="14.25" hidden="false" customHeight="false" outlineLevel="0" collapsed="false">
      <c r="A118" s="11" t="s">
        <v>56</v>
      </c>
      <c r="B118" s="1" t="n">
        <v>26.9394437634017</v>
      </c>
      <c r="C118" s="1" t="n">
        <v>20.6701103125234</v>
      </c>
      <c r="D118" s="0" t="n">
        <v>6.26933345087831</v>
      </c>
      <c r="E118" s="0" t="n">
        <v>-3.481028368116</v>
      </c>
      <c r="F118" s="0" t="n">
        <v>11.1659056691442</v>
      </c>
      <c r="G118" s="0" t="n">
        <v>1.04789395456016</v>
      </c>
      <c r="I118" s="0" t="n">
        <v>1.01359168158245</v>
      </c>
      <c r="L118" s="0" t="n">
        <v>1.17393925155562</v>
      </c>
      <c r="M118" s="0" t="n">
        <v>1.00362761851571</v>
      </c>
    </row>
    <row r="119" customFormat="false" ht="14.25" hidden="false" customHeight="false" outlineLevel="0" collapsed="false">
      <c r="A119" s="11"/>
    </row>
    <row r="120" customFormat="false" ht="14.25" hidden="false" customHeight="false" outlineLevel="0" collapsed="false">
      <c r="A120" s="11" t="s">
        <v>57</v>
      </c>
      <c r="B120" s="1" t="n">
        <v>25.1633154353436</v>
      </c>
      <c r="C120" s="1" t="n">
        <v>20.8412510307516</v>
      </c>
      <c r="D120" s="0" t="n">
        <v>4.32206440459202</v>
      </c>
      <c r="E120" s="0" t="n">
        <v>0</v>
      </c>
      <c r="F120" s="0" t="n">
        <v>1</v>
      </c>
      <c r="G120" s="0" t="n">
        <v>0</v>
      </c>
      <c r="H120" s="0" t="n">
        <v>-1.94706196731131</v>
      </c>
      <c r="I120" s="0" t="n">
        <v>1.94706196731131</v>
      </c>
      <c r="K120" s="0" t="n">
        <v>1.51308948275156</v>
      </c>
      <c r="L120" s="0" t="n">
        <v>1.28681217436696</v>
      </c>
      <c r="M120" s="0" t="n">
        <v>1.88713081542339</v>
      </c>
      <c r="N120" s="0" t="n">
        <v>1.91133914809289</v>
      </c>
      <c r="O120" s="0" t="n">
        <v>0.0259724187386923</v>
      </c>
      <c r="P120" s="0" t="n">
        <v>1.79958884971398</v>
      </c>
      <c r="Q120" s="0" t="n">
        <v>2.0230894464718</v>
      </c>
      <c r="S120" s="0" t="n">
        <v>81.5340749206652</v>
      </c>
      <c r="T120" s="0" t="n">
        <v>63.0360294447455</v>
      </c>
      <c r="U120" s="0" t="n">
        <v>105.460407829078</v>
      </c>
      <c r="V120" s="2" t="n">
        <v>1772.77872310128</v>
      </c>
      <c r="W120" s="1" t="n">
        <v>1370.57950184834</v>
      </c>
      <c r="X120" s="1" t="n">
        <v>2293.0040883016</v>
      </c>
    </row>
    <row r="121" customFormat="false" ht="14.25" hidden="false" customHeight="false" outlineLevel="0" collapsed="false">
      <c r="A121" s="11" t="s">
        <v>58</v>
      </c>
      <c r="B121" s="1" t="n">
        <v>34.8687830279207</v>
      </c>
      <c r="C121" s="1" t="n">
        <v>20.524212619644</v>
      </c>
      <c r="D121" s="0" t="n">
        <v>14.3445704082767</v>
      </c>
      <c r="E121" s="0" t="n">
        <v>10.0225060036847</v>
      </c>
      <c r="F121" s="0" t="n">
        <v>0.00096144636358043</v>
      </c>
      <c r="G121" s="0" t="n">
        <v>-3.01707493883142</v>
      </c>
      <c r="I121" s="0" t="n">
        <v>-1.0700129715201</v>
      </c>
      <c r="L121" s="0" t="n">
        <v>-0.707170979454752</v>
      </c>
      <c r="M121" s="0" t="n">
        <v>-1.03707765102449</v>
      </c>
      <c r="N121" s="0" t="n">
        <v>-0.92719782526646</v>
      </c>
      <c r="O121" s="0" t="n">
        <v>0.0775934319959977</v>
      </c>
      <c r="P121" s="0" t="n">
        <v>-1.26105541723877</v>
      </c>
      <c r="Q121" s="0" t="n">
        <v>-0.593340233294152</v>
      </c>
      <c r="S121" s="0" t="n">
        <v>0.118250279176169</v>
      </c>
      <c r="T121" s="0" t="n">
        <v>0.0548207007649275</v>
      </c>
      <c r="U121" s="0" t="n">
        <v>0.255070225847747</v>
      </c>
      <c r="V121" s="2" t="n">
        <v>2.57109164638558</v>
      </c>
      <c r="W121" s="1" t="n">
        <v>1.1919552898114</v>
      </c>
      <c r="X121" s="1" t="n">
        <v>5.54593977695229</v>
      </c>
    </row>
    <row r="122" customFormat="false" ht="14.25" hidden="false" customHeight="false" outlineLevel="0" collapsed="false">
      <c r="A122" s="11" t="s">
        <v>59</v>
      </c>
      <c r="B122" s="1" t="n">
        <v>35.2594732493063</v>
      </c>
      <c r="C122" s="1" t="n">
        <v>20.0903717839907</v>
      </c>
      <c r="D122" s="0" t="n">
        <v>15.1691014653156</v>
      </c>
      <c r="E122" s="0" t="n">
        <v>10.8470370607236</v>
      </c>
      <c r="F122" s="0" t="n">
        <v>0.000542895798503971</v>
      </c>
      <c r="G122" s="0" t="n">
        <v>-3.26528351935666</v>
      </c>
      <c r="I122" s="0" t="n">
        <v>-1.31822155204535</v>
      </c>
      <c r="L122" s="0" t="n">
        <v>-0.871211892668871</v>
      </c>
      <c r="M122" s="0" t="n">
        <v>-1.27764629692563</v>
      </c>
      <c r="N122" s="0" t="n">
        <v>-1.33731538258228</v>
      </c>
      <c r="O122" s="0" t="n">
        <v>0.0342079392777999</v>
      </c>
      <c r="P122" s="0" t="n">
        <v>-1.484500265888</v>
      </c>
      <c r="Q122" s="0" t="n">
        <v>-1.19013049927656</v>
      </c>
      <c r="S122" s="0" t="n">
        <v>0.0459922458782844</v>
      </c>
      <c r="T122" s="0" t="n">
        <v>0.0327717576166663</v>
      </c>
      <c r="U122" s="0" t="n">
        <v>0.0645460248324557</v>
      </c>
      <c r="V122" s="2" t="n">
        <v>1</v>
      </c>
      <c r="W122" s="1" t="n">
        <v>0.712549626373862</v>
      </c>
      <c r="X122" s="1" t="n">
        <v>1.40341102287705</v>
      </c>
    </row>
    <row r="123" customFormat="false" ht="14.25" hidden="false" customHeight="false" outlineLevel="0" collapsed="false">
      <c r="A123" s="11" t="s">
        <v>60</v>
      </c>
      <c r="B123" s="1" t="n">
        <v>30.0654716994843</v>
      </c>
      <c r="C123" s="1" t="n">
        <v>20.7409509525081</v>
      </c>
      <c r="D123" s="0" t="n">
        <v>9.32452074697623</v>
      </c>
      <c r="E123" s="0" t="n">
        <v>5.00245634238421</v>
      </c>
      <c r="F123" s="0" t="n">
        <v>0.031196838806706</v>
      </c>
      <c r="G123" s="0" t="n">
        <v>-1.50588941105718</v>
      </c>
      <c r="I123" s="0" t="n">
        <v>0.44117255625414</v>
      </c>
      <c r="L123" s="0" t="n">
        <v>0.291570697756662</v>
      </c>
      <c r="M123" s="0" t="n">
        <v>0.427593132526727</v>
      </c>
      <c r="N123" s="0" t="n">
        <v>0.353174059755852</v>
      </c>
      <c r="O123" s="0" t="n">
        <v>0.0714851031772724</v>
      </c>
      <c r="P123" s="0" t="n">
        <v>0.0455984854483879</v>
      </c>
      <c r="Q123" s="0" t="n">
        <v>0.660749634063316</v>
      </c>
      <c r="S123" s="0" t="n">
        <v>2.25514286389727</v>
      </c>
      <c r="T123" s="0" t="n">
        <v>1.11070438245946</v>
      </c>
      <c r="U123" s="0" t="n">
        <v>4.5787784912899</v>
      </c>
      <c r="V123" s="2" t="n">
        <v>49.0331102739659</v>
      </c>
      <c r="W123" s="1" t="n">
        <v>24.1498183280475</v>
      </c>
      <c r="X123" s="1" t="n">
        <v>99.5554447027299</v>
      </c>
    </row>
    <row r="124" customFormat="false" ht="14.25" hidden="false" customHeight="false" outlineLevel="0" collapsed="false">
      <c r="A124" s="11" t="s">
        <v>57</v>
      </c>
      <c r="B124" s="1" t="n">
        <v>24.8770465965376</v>
      </c>
      <c r="C124" s="1" t="n">
        <v>21.1535163445026</v>
      </c>
      <c r="D124" s="0" t="n">
        <v>3.723530252035</v>
      </c>
      <c r="E124" s="0" t="n">
        <v>-0.598534152557015</v>
      </c>
      <c r="F124" s="0" t="n">
        <v>1.51417730780353</v>
      </c>
      <c r="G124" s="0" t="n">
        <v>0.180176733348983</v>
      </c>
      <c r="H124" s="0" t="n">
        <v>-1.91746169550519</v>
      </c>
      <c r="I124" s="0" t="n">
        <v>2.09763842885418</v>
      </c>
      <c r="K124" s="0" t="n">
        <v>1.5669061881612</v>
      </c>
      <c r="L124" s="0" t="n">
        <v>1.33871347544795</v>
      </c>
      <c r="M124" s="0" t="n">
        <v>1.96324491084581</v>
      </c>
    </row>
    <row r="125" customFormat="false" ht="14.25" hidden="false" customHeight="false" outlineLevel="0" collapsed="false">
      <c r="A125" s="11" t="s">
        <v>58</v>
      </c>
      <c r="B125" s="1" t="n">
        <v>34.5599678759141</v>
      </c>
      <c r="C125" s="1" t="n">
        <v>21.1091531072874</v>
      </c>
      <c r="D125" s="0" t="n">
        <v>13.4508147686267</v>
      </c>
      <c r="E125" s="0" t="n">
        <v>9.12875036403468</v>
      </c>
      <c r="F125" s="0" t="n">
        <v>0.00178637370540754</v>
      </c>
      <c r="G125" s="0" t="n">
        <v>-2.74802768250293</v>
      </c>
      <c r="I125" s="0" t="n">
        <v>-0.830565986997733</v>
      </c>
      <c r="L125" s="0" t="n">
        <v>-0.530067462412935</v>
      </c>
      <c r="M125" s="0" t="n">
        <v>-0.777352485855075</v>
      </c>
    </row>
    <row r="126" customFormat="false" ht="14.25" hidden="false" customHeight="false" outlineLevel="0" collapsed="false">
      <c r="A126" s="11" t="s">
        <v>59</v>
      </c>
      <c r="B126" s="1" t="n">
        <v>35.9836912459275</v>
      </c>
      <c r="C126" s="1" t="n">
        <v>20.3366061083927</v>
      </c>
      <c r="D126" s="0" t="n">
        <v>15.6470851375348</v>
      </c>
      <c r="E126" s="0" t="n">
        <v>11.3250207329428</v>
      </c>
      <c r="F126" s="0" t="n">
        <v>0.000389788532279429</v>
      </c>
      <c r="G126" s="0" t="n">
        <v>-3.40917094213226</v>
      </c>
      <c r="I126" s="0" t="n">
        <v>-1.49170924662707</v>
      </c>
      <c r="L126" s="0" t="n">
        <v>-0.952009289322945</v>
      </c>
      <c r="M126" s="0" t="n">
        <v>-1.39613698272202</v>
      </c>
    </row>
    <row r="127" customFormat="false" ht="14.25" hidden="false" customHeight="false" outlineLevel="0" collapsed="false">
      <c r="A127" s="11" t="s">
        <v>60</v>
      </c>
      <c r="B127" s="1" t="n">
        <v>30.5176022956865</v>
      </c>
      <c r="C127" s="1" t="n">
        <v>20.5720953268387</v>
      </c>
      <c r="D127" s="0" t="n">
        <v>9.9455069688478</v>
      </c>
      <c r="E127" s="0" t="n">
        <v>5.62344256425579</v>
      </c>
      <c r="F127" s="0" t="n">
        <v>0.020285004541184</v>
      </c>
      <c r="G127" s="0" t="n">
        <v>-1.69282489073457</v>
      </c>
      <c r="I127" s="0" t="n">
        <v>0.224636804770627</v>
      </c>
      <c r="L127" s="0" t="n">
        <v>0.143363276287934</v>
      </c>
      <c r="M127" s="0" t="n">
        <v>0.210244557731287</v>
      </c>
    </row>
    <row r="128" customFormat="false" ht="14.25" hidden="false" customHeight="false" outlineLevel="0" collapsed="false">
      <c r="A128" s="11" t="s">
        <v>57</v>
      </c>
      <c r="B128" s="1" t="n">
        <v>25.2966899196203</v>
      </c>
      <c r="C128" s="1" t="n">
        <v>20.0621438216949</v>
      </c>
      <c r="D128" s="0" t="n">
        <v>5.23454609792538</v>
      </c>
      <c r="E128" s="0" t="n">
        <v>0.912481693333362</v>
      </c>
      <c r="F128" s="0" t="n">
        <v>0.53127042466911</v>
      </c>
      <c r="G128" s="0" t="n">
        <v>-0.274684360187604</v>
      </c>
      <c r="H128" s="0" t="n">
        <v>-1.96956143425763</v>
      </c>
      <c r="I128" s="0" t="n">
        <v>1.69487707407002</v>
      </c>
      <c r="K128" s="0" t="n">
        <v>1.31955273175546</v>
      </c>
      <c r="L128" s="0" t="n">
        <v>1.28443300012366</v>
      </c>
      <c r="M128" s="0" t="n">
        <v>1.88364171800946</v>
      </c>
    </row>
    <row r="129" customFormat="false" ht="14.25" hidden="false" customHeight="false" outlineLevel="0" collapsed="false">
      <c r="A129" s="11" t="s">
        <v>58</v>
      </c>
      <c r="B129" s="1" t="n">
        <v>34.6000401327283</v>
      </c>
      <c r="C129" s="1" t="n">
        <v>20.8443549721451</v>
      </c>
      <c r="D129" s="0" t="n">
        <v>13.7556851605832</v>
      </c>
      <c r="E129" s="0" t="n">
        <v>9.43362075599119</v>
      </c>
      <c r="F129" s="0" t="n">
        <v>0.00144609619944662</v>
      </c>
      <c r="G129" s="0" t="n">
        <v>-2.83980281527167</v>
      </c>
      <c r="I129" s="0" t="n">
        <v>-0.870241381014041</v>
      </c>
      <c r="L129" s="0" t="n">
        <v>-0.659497237261844</v>
      </c>
      <c r="M129" s="0" t="n">
        <v>-0.967163338919815</v>
      </c>
    </row>
    <row r="130" customFormat="false" ht="12.75" hidden="false" customHeight="false" outlineLevel="0" collapsed="false">
      <c r="A130" s="12" t="s">
        <v>59</v>
      </c>
      <c r="B130" s="1" t="n">
        <v>35.8704578741595</v>
      </c>
      <c r="C130" s="1" t="n">
        <v>21.0058443522231</v>
      </c>
      <c r="D130" s="0" t="n">
        <v>14.8646135219364</v>
      </c>
      <c r="E130" s="0" t="n">
        <v>10.5425491173444</v>
      </c>
      <c r="F130" s="0" t="n">
        <v>0.000670465576502166</v>
      </c>
      <c r="G130" s="0" t="n">
        <v>-3.17362351508149</v>
      </c>
      <c r="I130" s="0" t="n">
        <v>-1.20406208082386</v>
      </c>
      <c r="L130" s="0" t="n">
        <v>-0.912477426515609</v>
      </c>
      <c r="M130" s="0" t="n">
        <v>-1.33816286809918</v>
      </c>
    </row>
    <row r="131" customFormat="false" ht="14.25" hidden="false" customHeight="false" outlineLevel="0" collapsed="false">
      <c r="A131" s="11" t="s">
        <v>60</v>
      </c>
      <c r="B131" s="1" t="n">
        <v>30.2744890027147</v>
      </c>
      <c r="C131" s="1" t="n">
        <v>20.6701103125234</v>
      </c>
      <c r="D131" s="0" t="n">
        <v>9.60437869019134</v>
      </c>
      <c r="E131" s="0" t="n">
        <v>5.28231428559933</v>
      </c>
      <c r="F131" s="0" t="n">
        <v>0.0256959662694763</v>
      </c>
      <c r="G131" s="0" t="n">
        <v>-1.59013504648975</v>
      </c>
      <c r="I131" s="0" t="n">
        <v>0.379426387767877</v>
      </c>
      <c r="L131" s="0" t="n">
        <v>0.287541663653798</v>
      </c>
      <c r="M131" s="0" t="n">
        <v>0.421684489009542</v>
      </c>
    </row>
    <row r="132" customFormat="false" ht="14.25" hidden="false" customHeight="false" outlineLevel="0" collapsed="false">
      <c r="A132" s="11"/>
    </row>
    <row r="133" customFormat="false" ht="14.25" hidden="false" customHeight="false" outlineLevel="0" collapsed="false">
      <c r="A133" s="11" t="s">
        <v>61</v>
      </c>
      <c r="B133" s="1" t="n">
        <v>27.2837517591489</v>
      </c>
      <c r="C133" s="1" t="n">
        <v>20.2304144948873</v>
      </c>
      <c r="D133" s="0" t="n">
        <v>7.05333726426157</v>
      </c>
      <c r="E133" s="0" t="n">
        <v>0</v>
      </c>
      <c r="F133" s="0" t="n">
        <v>1</v>
      </c>
      <c r="G133" s="0" t="n">
        <v>0</v>
      </c>
      <c r="H133" s="0" t="n">
        <v>-0.420315899463475</v>
      </c>
      <c r="I133" s="0" t="n">
        <v>0.420315899463475</v>
      </c>
      <c r="K133" s="0" t="n">
        <v>0.492207528197811</v>
      </c>
      <c r="L133" s="0" t="n">
        <v>0.853940412090887</v>
      </c>
      <c r="M133" s="0" t="n">
        <v>0.488740849190856</v>
      </c>
      <c r="N133" s="0" t="n">
        <v>0.593401350058914</v>
      </c>
      <c r="O133" s="0" t="n">
        <v>0.0539334233279803</v>
      </c>
      <c r="P133" s="0" t="n">
        <v>0.361344558963099</v>
      </c>
      <c r="Q133" s="0" t="n">
        <v>0.82545814115473</v>
      </c>
      <c r="S133" s="0" t="n">
        <v>3.92104069822288</v>
      </c>
      <c r="T133" s="0" t="n">
        <v>2.29797108094668</v>
      </c>
      <c r="U133" s="0" t="n">
        <v>6.69049331586299</v>
      </c>
      <c r="V133" s="2" t="n">
        <v>16.7262123022838</v>
      </c>
      <c r="W133" s="1" t="n">
        <v>9.80258944566505</v>
      </c>
      <c r="X133" s="1" t="n">
        <v>28.5400280743972</v>
      </c>
    </row>
    <row r="134" customFormat="false" ht="14.25" hidden="false" customHeight="false" outlineLevel="0" collapsed="false">
      <c r="A134" s="11" t="s">
        <v>62</v>
      </c>
      <c r="B134" s="1" t="n">
        <v>30.1945235962374</v>
      </c>
      <c r="C134" s="1" t="n">
        <v>20.776331782022</v>
      </c>
      <c r="D134" s="0" t="n">
        <v>9.4181918142154</v>
      </c>
      <c r="E134" s="0" t="n">
        <v>2.36485454995383</v>
      </c>
      <c r="F134" s="0" t="n">
        <v>0.19413679030277</v>
      </c>
      <c r="G134" s="0" t="n">
        <v>-0.711892154918546</v>
      </c>
      <c r="I134" s="0" t="n">
        <v>-0.291576255455071</v>
      </c>
      <c r="L134" s="0" t="n">
        <v>-0.592384794524904</v>
      </c>
      <c r="M134" s="0" t="n">
        <v>-0.339043150346933</v>
      </c>
      <c r="N134" s="0" t="n">
        <v>-0.309508949190006</v>
      </c>
      <c r="O134" s="0" t="n">
        <v>0.0317392269090793</v>
      </c>
      <c r="P134" s="0" t="n">
        <v>-0.446071820483989</v>
      </c>
      <c r="Q134" s="0" t="n">
        <v>-0.172946077896022</v>
      </c>
      <c r="S134" s="0" t="n">
        <v>0.490332918754543</v>
      </c>
      <c r="T134" s="0" t="n">
        <v>0.358037222597195</v>
      </c>
      <c r="U134" s="0" t="n">
        <v>0.67151222286415</v>
      </c>
      <c r="V134" s="2" t="n">
        <v>2.09164176786129</v>
      </c>
      <c r="W134" s="1" t="n">
        <v>1.52730029045476</v>
      </c>
      <c r="X134" s="1" t="n">
        <v>2.86450890660096</v>
      </c>
    </row>
    <row r="135" customFormat="false" ht="14.25" hidden="false" customHeight="false" outlineLevel="0" collapsed="false">
      <c r="A135" s="11" t="s">
        <v>63</v>
      </c>
      <c r="B135" s="1" t="n">
        <v>31.0734945309143</v>
      </c>
      <c r="C135" s="1" t="n">
        <v>20.8224145084946</v>
      </c>
      <c r="D135" s="0" t="n">
        <v>10.2510800224197</v>
      </c>
      <c r="E135" s="0" t="n">
        <v>3.19774275815813</v>
      </c>
      <c r="F135" s="0" t="n">
        <v>0.108989211689911</v>
      </c>
      <c r="G135" s="0" t="n">
        <v>-0.962616488622868</v>
      </c>
      <c r="I135" s="0" t="n">
        <v>-0.542300589159393</v>
      </c>
      <c r="L135" s="0" t="n">
        <v>-1.10177223648934</v>
      </c>
      <c r="M135" s="0" t="n">
        <v>-0.630583926995832</v>
      </c>
      <c r="N135" s="0" t="n">
        <v>-0.629996254833071</v>
      </c>
      <c r="O135" s="0" t="n">
        <v>0.0230105379520745</v>
      </c>
      <c r="P135" s="0" t="n">
        <v>-0.729002608760853</v>
      </c>
      <c r="Q135" s="0" t="n">
        <v>-0.53098990090529</v>
      </c>
      <c r="S135" s="0" t="n">
        <v>0.234424903101792</v>
      </c>
      <c r="T135" s="0" t="n">
        <v>0.186636847972365</v>
      </c>
      <c r="U135" s="0" t="n">
        <v>0.294449010424895</v>
      </c>
      <c r="V135" s="2" t="n">
        <v>1</v>
      </c>
      <c r="W135" s="1" t="n">
        <v>0.796147702325482</v>
      </c>
      <c r="X135" s="1" t="n">
        <v>1.25604834012468</v>
      </c>
    </row>
    <row r="136" customFormat="false" ht="14.25" hidden="false" customHeight="false" outlineLevel="0" collapsed="false">
      <c r="A136" s="11" t="s">
        <v>64</v>
      </c>
      <c r="B136" s="1" t="n">
        <v>28.0931235428878</v>
      </c>
      <c r="C136" s="1" t="n">
        <v>21.0173468061159</v>
      </c>
      <c r="D136" s="0" t="n">
        <v>7.0757767367719</v>
      </c>
      <c r="E136" s="0" t="n">
        <v>0.0224394725103281</v>
      </c>
      <c r="F136" s="0" t="n">
        <v>0.98456647942473</v>
      </c>
      <c r="G136" s="0" t="n">
        <v>-0.0067549543124861</v>
      </c>
      <c r="I136" s="0" t="n">
        <v>0.413560945150989</v>
      </c>
      <c r="L136" s="0" t="n">
        <v>0.840216618923361</v>
      </c>
      <c r="M136" s="0" t="n">
        <v>0.480886228151909</v>
      </c>
      <c r="N136" s="0" t="n">
        <v>0.346103853964163</v>
      </c>
      <c r="O136" s="0" t="n">
        <v>0.067860382759863</v>
      </c>
      <c r="P136" s="0" t="n">
        <v>0.054124192854501</v>
      </c>
      <c r="Q136" s="0" t="n">
        <v>0.638083515073825</v>
      </c>
      <c r="S136" s="0" t="n">
        <v>2.21872692628278</v>
      </c>
      <c r="T136" s="0" t="n">
        <v>1.13272423597581</v>
      </c>
      <c r="U136" s="0" t="n">
        <v>4.34593788767259</v>
      </c>
      <c r="V136" s="2" t="n">
        <v>9.4645530271132</v>
      </c>
      <c r="W136" s="1" t="n">
        <v>4.83192792654779</v>
      </c>
      <c r="X136" s="1" t="n">
        <v>18.5387210580844</v>
      </c>
    </row>
    <row r="137" customFormat="false" ht="14.25" hidden="false" customHeight="false" outlineLevel="0" collapsed="false">
      <c r="A137" s="11" t="s">
        <v>61</v>
      </c>
      <c r="B137" s="1" t="n">
        <v>27.1558975615199</v>
      </c>
      <c r="C137" s="1" t="n">
        <v>20.4827807559067</v>
      </c>
      <c r="D137" s="0" t="n">
        <v>6.6731168056132</v>
      </c>
      <c r="E137" s="0" t="n">
        <v>-0.38022045864837</v>
      </c>
      <c r="F137" s="0" t="n">
        <v>1.30154072906355</v>
      </c>
      <c r="G137" s="0" t="n">
        <v>0.114457763018276</v>
      </c>
      <c r="H137" s="0" t="n">
        <v>-0.559562421636488</v>
      </c>
      <c r="I137" s="0" t="n">
        <v>0.674020184654764</v>
      </c>
      <c r="K137" s="0" t="n">
        <v>0.577201458955859</v>
      </c>
      <c r="L137" s="0" t="n">
        <v>1.16773818602962</v>
      </c>
      <c r="M137" s="0" t="n">
        <v>0.668338615425502</v>
      </c>
    </row>
    <row r="138" customFormat="false" ht="14.25" hidden="false" customHeight="false" outlineLevel="0" collapsed="false">
      <c r="A138" s="11" t="s">
        <v>62</v>
      </c>
      <c r="B138" s="1" t="n">
        <v>30.2911576083818</v>
      </c>
      <c r="C138" s="1" t="n">
        <v>20.228535601337</v>
      </c>
      <c r="D138" s="0" t="n">
        <v>10.0626220070448</v>
      </c>
      <c r="E138" s="0" t="n">
        <v>3.00928474278323</v>
      </c>
      <c r="F138" s="0" t="n">
        <v>0.124198121429654</v>
      </c>
      <c r="G138" s="0" t="n">
        <v>-0.905884973071719</v>
      </c>
      <c r="I138" s="0" t="n">
        <v>-0.346322551435231</v>
      </c>
      <c r="L138" s="0" t="n">
        <v>-0.600002903772487</v>
      </c>
      <c r="M138" s="0" t="n">
        <v>-0.343403268605976</v>
      </c>
    </row>
    <row r="139" customFormat="false" ht="14.25" hidden="false" customHeight="false" outlineLevel="0" collapsed="false">
      <c r="A139" s="11" t="s">
        <v>63</v>
      </c>
      <c r="B139" s="1" t="n">
        <v>31.2401103242325</v>
      </c>
      <c r="C139" s="1" t="n">
        <v>20.3518495548688</v>
      </c>
      <c r="D139" s="0" t="n">
        <v>10.8882607693637</v>
      </c>
      <c r="E139" s="0" t="n">
        <v>3.83492350510214</v>
      </c>
      <c r="F139" s="0" t="n">
        <v>0.0700765953951312</v>
      </c>
      <c r="G139" s="0" t="n">
        <v>-1.1544270061126</v>
      </c>
      <c r="I139" s="0" t="n">
        <v>-0.594864584476107</v>
      </c>
      <c r="L139" s="0" t="n">
        <v>-1.030601318216</v>
      </c>
      <c r="M139" s="0" t="n">
        <v>-0.589850247523471</v>
      </c>
    </row>
    <row r="140" customFormat="false" ht="14.25" hidden="false" customHeight="false" outlineLevel="0" collapsed="false">
      <c r="A140" s="11" t="s">
        <v>64</v>
      </c>
      <c r="B140" s="1" t="n">
        <v>28.1855516645679</v>
      </c>
      <c r="C140" s="1" t="n">
        <v>20.1608976724335</v>
      </c>
      <c r="D140" s="0" t="n">
        <v>8.02465399213441</v>
      </c>
      <c r="E140" s="0" t="n">
        <v>0.971316727872843</v>
      </c>
      <c r="F140" s="0" t="n">
        <v>0.510040343568682</v>
      </c>
      <c r="G140" s="0" t="n">
        <v>-0.292395470379914</v>
      </c>
      <c r="I140" s="0" t="n">
        <v>0.267166951256574</v>
      </c>
      <c r="L140" s="0" t="n">
        <v>0.462866035958869</v>
      </c>
      <c r="M140" s="0" t="n">
        <v>0.264914900703945</v>
      </c>
    </row>
    <row r="141" customFormat="false" ht="14.25" hidden="false" customHeight="false" outlineLevel="0" collapsed="false">
      <c r="A141" s="11" t="s">
        <v>61</v>
      </c>
      <c r="B141" s="1" t="n">
        <v>27.1608638491882</v>
      </c>
      <c r="C141" s="1" t="n">
        <v>20.8543242693032</v>
      </c>
      <c r="D141" s="0" t="n">
        <v>6.306539579885</v>
      </c>
      <c r="E141" s="0" t="n">
        <v>-0.746797684376571</v>
      </c>
      <c r="F141" s="0" t="n">
        <v>1.67806393524857</v>
      </c>
      <c r="G141" s="0" t="n">
        <v>0.22480850368975</v>
      </c>
      <c r="H141" s="0" t="n">
        <v>-0.48025788989214</v>
      </c>
      <c r="I141" s="0" t="n">
        <v>0.70506639358189</v>
      </c>
      <c r="K141" s="0" t="n">
        <v>0.6475990462084</v>
      </c>
      <c r="L141" s="0" t="n">
        <v>1.22152566082791</v>
      </c>
      <c r="M141" s="0" t="n">
        <v>0.623124585560384</v>
      </c>
    </row>
    <row r="142" customFormat="false" ht="14.25" hidden="false" customHeight="false" outlineLevel="0" collapsed="false">
      <c r="A142" s="11" t="s">
        <v>62</v>
      </c>
      <c r="B142" s="1" t="n">
        <v>30.477995440722</v>
      </c>
      <c r="C142" s="1" t="n">
        <v>20.904317110441</v>
      </c>
      <c r="D142" s="0" t="n">
        <v>9.573678330281</v>
      </c>
      <c r="E142" s="0" t="n">
        <v>2.52034106601943</v>
      </c>
      <c r="F142" s="0" t="n">
        <v>0.174301746929693</v>
      </c>
      <c r="G142" s="0" t="n">
        <v>-0.758698260175583</v>
      </c>
      <c r="I142" s="0" t="n">
        <v>-0.278440370283443</v>
      </c>
      <c r="L142" s="0" t="n">
        <v>-0.482397204586305</v>
      </c>
      <c r="M142" s="0" t="n">
        <v>-0.246080428617108</v>
      </c>
    </row>
    <row r="143" customFormat="false" ht="12.75" hidden="false" customHeight="false" outlineLevel="0" collapsed="false">
      <c r="A143" s="12" t="s">
        <v>63</v>
      </c>
      <c r="B143" s="1" t="n">
        <v>31.4858286534742</v>
      </c>
      <c r="C143" s="1" t="n">
        <v>20.3204098018973</v>
      </c>
      <c r="D143" s="0" t="n">
        <v>11.1654188515769</v>
      </c>
      <c r="E143" s="0" t="n">
        <v>4.1120815873153</v>
      </c>
      <c r="F143" s="0" t="n">
        <v>0.0578282563553235</v>
      </c>
      <c r="G143" s="0" t="n">
        <v>-1.23785990239946</v>
      </c>
      <c r="I143" s="0" t="n">
        <v>-0.757602012507321</v>
      </c>
      <c r="L143" s="0" t="n">
        <v>-1.31254348157366</v>
      </c>
      <c r="M143" s="0" t="n">
        <v>-0.669554589979911</v>
      </c>
    </row>
    <row r="144" customFormat="false" ht="14.25" hidden="false" customHeight="false" outlineLevel="0" collapsed="false">
      <c r="A144" s="11" t="s">
        <v>64</v>
      </c>
      <c r="B144" s="1" t="n">
        <v>28.1125039491895</v>
      </c>
      <c r="C144" s="1" t="n">
        <v>20.56326294499</v>
      </c>
      <c r="D144" s="0" t="n">
        <v>7.5492410041995</v>
      </c>
      <c r="E144" s="0" t="n">
        <v>0.495903739937926</v>
      </c>
      <c r="F144" s="0" t="n">
        <v>0.709117330264823</v>
      </c>
      <c r="G144" s="0" t="n">
        <v>-0.149281900683266</v>
      </c>
      <c r="I144" s="0" t="n">
        <v>0.330975989208874</v>
      </c>
      <c r="L144" s="0" t="n">
        <v>0.573415025332057</v>
      </c>
      <c r="M144" s="0" t="n">
        <v>0.292510433036636</v>
      </c>
    </row>
    <row r="145" customFormat="false" ht="14.25" hidden="false" customHeight="false" outlineLevel="0" collapsed="false">
      <c r="A145" s="11"/>
    </row>
    <row r="146" customFormat="false" ht="14.25" hidden="false" customHeight="false" outlineLevel="0" collapsed="false">
      <c r="A146" s="11" t="s">
        <v>65</v>
      </c>
      <c r="B146" s="1" t="n">
        <v>27.4617393407254</v>
      </c>
      <c r="C146" s="1" t="n">
        <v>20.2304144948873</v>
      </c>
      <c r="D146" s="0" t="n">
        <v>7.23132484583807</v>
      </c>
      <c r="E146" s="0" t="n">
        <v>0</v>
      </c>
      <c r="F146" s="0" t="n">
        <v>1</v>
      </c>
      <c r="G146" s="0" t="n">
        <v>0</v>
      </c>
      <c r="H146" s="0" t="n">
        <v>0.155289904998161</v>
      </c>
      <c r="I146" s="0" t="n">
        <v>-0.155289904998161</v>
      </c>
      <c r="K146" s="0" t="n">
        <v>0.290926479301196</v>
      </c>
      <c r="L146" s="0" t="n">
        <v>-0.533777143184652</v>
      </c>
      <c r="M146" s="0" t="n">
        <v>-0.166195465606</v>
      </c>
      <c r="N146" s="0" t="n">
        <v>-0.090214278792108</v>
      </c>
      <c r="O146" s="0" t="n">
        <v>0.0509546181565187</v>
      </c>
      <c r="P146" s="0" t="n">
        <v>-0.309454305686153</v>
      </c>
      <c r="Q146" s="0" t="n">
        <v>0.129025748101937</v>
      </c>
      <c r="S146" s="0" t="n">
        <v>0.812429568448622</v>
      </c>
      <c r="T146" s="0" t="n">
        <v>0.490394616969739</v>
      </c>
      <c r="U146" s="0" t="n">
        <v>1.34594014870751</v>
      </c>
      <c r="V146" s="2" t="n">
        <v>1.81354541016661</v>
      </c>
      <c r="W146" s="1" t="n">
        <v>1.09468308554322</v>
      </c>
      <c r="X146" s="1" t="n">
        <v>3.00447407854512</v>
      </c>
    </row>
    <row r="147" customFormat="false" ht="14.25" hidden="false" customHeight="false" outlineLevel="0" collapsed="false">
      <c r="A147" s="11" t="s">
        <v>66</v>
      </c>
      <c r="B147" s="1" t="n">
        <v>26.3474248888718</v>
      </c>
      <c r="C147" s="1" t="n">
        <v>20.776331782022</v>
      </c>
      <c r="D147" s="0" t="n">
        <v>5.5710931068498</v>
      </c>
      <c r="E147" s="0" t="n">
        <v>-1.66023173898828</v>
      </c>
      <c r="F147" s="0" t="n">
        <v>3.16067290312342</v>
      </c>
      <c r="G147" s="0" t="n">
        <v>0.499779553188845</v>
      </c>
      <c r="I147" s="0" t="n">
        <v>0.344489648190684</v>
      </c>
      <c r="L147" s="0" t="n">
        <v>1.18411238818188</v>
      </c>
      <c r="M147" s="0" t="n">
        <v>0.368682159205235</v>
      </c>
      <c r="N147" s="0" t="n">
        <v>0.37117134748699</v>
      </c>
      <c r="O147" s="0" t="n">
        <v>0.0403052833561323</v>
      </c>
      <c r="P147" s="0" t="n">
        <v>0.197751710039661</v>
      </c>
      <c r="Q147" s="0" t="n">
        <v>0.544590984934319</v>
      </c>
      <c r="S147" s="0" t="n">
        <v>2.35056003297854</v>
      </c>
      <c r="T147" s="0" t="n">
        <v>1.57670959328706</v>
      </c>
      <c r="U147" s="0" t="n">
        <v>3.50421694150885</v>
      </c>
      <c r="V147" s="2" t="n">
        <v>5.24703620434378</v>
      </c>
      <c r="W147" s="1" t="n">
        <v>3.51960903088703</v>
      </c>
      <c r="X147" s="1" t="n">
        <v>7.82228613692235</v>
      </c>
    </row>
    <row r="148" customFormat="false" ht="14.25" hidden="false" customHeight="false" outlineLevel="0" collapsed="false">
      <c r="A148" s="11" t="s">
        <v>67</v>
      </c>
      <c r="B148" s="1" t="n">
        <v>28.5693460324218</v>
      </c>
      <c r="C148" s="1" t="n">
        <v>20.8224145084946</v>
      </c>
      <c r="D148" s="0" t="n">
        <v>7.7469315239272</v>
      </c>
      <c r="E148" s="0" t="n">
        <v>0.515606678089128</v>
      </c>
      <c r="F148" s="0" t="n">
        <v>0.699498719693201</v>
      </c>
      <c r="G148" s="0" t="n">
        <v>-0.15521307606949</v>
      </c>
      <c r="I148" s="0" t="n">
        <v>-0.310502981067651</v>
      </c>
      <c r="L148" s="0" t="n">
        <v>-1.06729020271196</v>
      </c>
      <c r="M148" s="0" t="n">
        <v>-0.332308706810016</v>
      </c>
      <c r="N148" s="0" t="n">
        <v>-0.348742713336559</v>
      </c>
      <c r="O148" s="0" t="n">
        <v>0.0428144471550714</v>
      </c>
      <c r="P148" s="0" t="n">
        <v>-0.532958411252268</v>
      </c>
      <c r="Q148" s="0" t="n">
        <v>-0.164527015420851</v>
      </c>
      <c r="S148" s="0" t="n">
        <v>0.447978619059769</v>
      </c>
      <c r="T148" s="0" t="n">
        <v>0.29311739258055</v>
      </c>
      <c r="U148" s="0" t="n">
        <v>0.684656892475422</v>
      </c>
      <c r="V148" s="2" t="n">
        <v>1</v>
      </c>
      <c r="W148" s="1" t="n">
        <v>0.65431112135609</v>
      </c>
      <c r="X148" s="1" t="n">
        <v>1.5283249319184</v>
      </c>
    </row>
    <row r="149" customFormat="false" ht="14.25" hidden="false" customHeight="false" outlineLevel="0" collapsed="false">
      <c r="A149" s="11" t="s">
        <v>68</v>
      </c>
      <c r="B149" s="1" t="n">
        <v>27.32984911979</v>
      </c>
      <c r="C149" s="1" t="n">
        <v>21.0173468061159</v>
      </c>
      <c r="D149" s="0" t="n">
        <v>6.3125023136741</v>
      </c>
      <c r="E149" s="0" t="n">
        <v>-0.918822532163972</v>
      </c>
      <c r="F149" s="0" t="n">
        <v>1.89057165746265</v>
      </c>
      <c r="G149" s="0" t="n">
        <v>0.276593142873289</v>
      </c>
      <c r="I149" s="0" t="n">
        <v>0.121303237875128</v>
      </c>
      <c r="L149" s="0" t="n">
        <v>0.416954957714739</v>
      </c>
      <c r="M149" s="0" t="n">
        <v>0.129822013210781</v>
      </c>
      <c r="N149" s="0" t="n">
        <v>0.0677856446416772</v>
      </c>
      <c r="O149" s="0" t="n">
        <v>0.0574421809116572</v>
      </c>
      <c r="P149" s="0" t="n">
        <v>-0.179368111848856</v>
      </c>
      <c r="Q149" s="0" t="n">
        <v>0.314939401132211</v>
      </c>
      <c r="S149" s="0" t="n">
        <v>1.1689223019356</v>
      </c>
      <c r="T149" s="0" t="n">
        <v>0.661655440943286</v>
      </c>
      <c r="U149" s="0" t="n">
        <v>2.06509198505866</v>
      </c>
      <c r="V149" s="2" t="n">
        <v>2.60932609772532</v>
      </c>
      <c r="W149" s="1" t="n">
        <v>1.47697995572197</v>
      </c>
      <c r="X149" s="1" t="n">
        <v>4.60980032795524</v>
      </c>
    </row>
    <row r="150" customFormat="false" ht="14.25" hidden="false" customHeight="false" outlineLevel="0" collapsed="false">
      <c r="A150" s="11" t="s">
        <v>65</v>
      </c>
      <c r="B150" s="1" t="n">
        <v>27.817789402801</v>
      </c>
      <c r="C150" s="1" t="n">
        <v>20.4827807559067</v>
      </c>
      <c r="D150" s="0" t="n">
        <v>7.3350086468943</v>
      </c>
      <c r="E150" s="0" t="n">
        <v>0.103683801056228</v>
      </c>
      <c r="F150" s="0" t="n">
        <v>0.930653608942927</v>
      </c>
      <c r="G150" s="0" t="n">
        <v>-0.0312119341823814</v>
      </c>
      <c r="H150" s="0" t="n">
        <v>-0.0352807734095402</v>
      </c>
      <c r="I150" s="0" t="n">
        <v>0.00406883922715878</v>
      </c>
      <c r="K150" s="0" t="n">
        <v>0.192187143775138</v>
      </c>
      <c r="L150" s="0" t="n">
        <v>0.021171235220184</v>
      </c>
      <c r="M150" s="0" t="n">
        <v>0.00659182083721302</v>
      </c>
    </row>
    <row r="151" customFormat="false" ht="14.25" hidden="false" customHeight="false" outlineLevel="0" collapsed="false">
      <c r="A151" s="11" t="s">
        <v>66</v>
      </c>
      <c r="B151" s="1" t="n">
        <v>26.9565068333262</v>
      </c>
      <c r="C151" s="1" t="n">
        <v>20.228535601337</v>
      </c>
      <c r="D151" s="0" t="n">
        <v>6.7279712319892</v>
      </c>
      <c r="E151" s="0" t="n">
        <v>-0.503353613848876</v>
      </c>
      <c r="F151" s="0" t="n">
        <v>1.41750479348881</v>
      </c>
      <c r="G151" s="0" t="n">
        <v>0.151524536194377</v>
      </c>
      <c r="I151" s="0" t="n">
        <v>0.186805309603917</v>
      </c>
      <c r="L151" s="0" t="n">
        <v>0.971996908505398</v>
      </c>
      <c r="M151" s="0" t="n">
        <v>0.302638434109128</v>
      </c>
    </row>
    <row r="152" customFormat="false" ht="14.25" hidden="false" customHeight="false" outlineLevel="0" collapsed="false">
      <c r="A152" s="11" t="s">
        <v>67</v>
      </c>
      <c r="B152" s="1" t="n">
        <v>28.5815433374151</v>
      </c>
      <c r="C152" s="1" t="n">
        <v>20.3518495548688</v>
      </c>
      <c r="D152" s="0" t="n">
        <v>8.22969378254631</v>
      </c>
      <c r="E152" s="0" t="n">
        <v>0.998368936708232</v>
      </c>
      <c r="F152" s="0" t="n">
        <v>0.50056560312685</v>
      </c>
      <c r="G152" s="0" t="n">
        <v>-0.300538996688333</v>
      </c>
      <c r="I152" s="0" t="n">
        <v>-0.265258223278792</v>
      </c>
      <c r="L152" s="0" t="n">
        <v>-1.38020794767182</v>
      </c>
      <c r="M152" s="0" t="n">
        <v>-0.42973796354009</v>
      </c>
    </row>
    <row r="153" customFormat="false" ht="14.25" hidden="false" customHeight="false" outlineLevel="0" collapsed="false">
      <c r="A153" s="11" t="s">
        <v>68</v>
      </c>
      <c r="B153" s="1" t="n">
        <v>27.26232416395</v>
      </c>
      <c r="C153" s="1" t="n">
        <v>20.1608976724335</v>
      </c>
      <c r="D153" s="0" t="n">
        <v>7.10142649151652</v>
      </c>
      <c r="E153" s="0" t="n">
        <v>-0.129898354321558</v>
      </c>
      <c r="F153" s="0" t="n">
        <v>1.09421660505937</v>
      </c>
      <c r="G153" s="0" t="n">
        <v>0.0391033010381768</v>
      </c>
      <c r="I153" s="0" t="n">
        <v>0.074384074447717</v>
      </c>
      <c r="L153" s="0" t="n">
        <v>0.387039803946238</v>
      </c>
      <c r="M153" s="0" t="n">
        <v>0.120507708593749</v>
      </c>
    </row>
    <row r="154" customFormat="false" ht="14.25" hidden="false" customHeight="false" outlineLevel="0" collapsed="false">
      <c r="A154" s="11" t="s">
        <v>65</v>
      </c>
      <c r="B154" s="1" t="n">
        <v>28.071216207442</v>
      </c>
      <c r="C154" s="1" t="n">
        <v>20.8543242693032</v>
      </c>
      <c r="D154" s="0" t="n">
        <v>7.2168919381388</v>
      </c>
      <c r="E154" s="0" t="n">
        <v>-0.0144329076992733</v>
      </c>
      <c r="F154" s="0" t="n">
        <v>1.01005433787176</v>
      </c>
      <c r="G154" s="0" t="n">
        <v>0.00434473814213085</v>
      </c>
      <c r="H154" s="0" t="n">
        <v>0.165169810923015</v>
      </c>
      <c r="I154" s="0" t="n">
        <v>-0.160825072780885</v>
      </c>
      <c r="K154" s="0" t="n">
        <v>0.450958588864598</v>
      </c>
      <c r="L154" s="0" t="n">
        <v>-0.356629359662053</v>
      </c>
      <c r="M154" s="0" t="n">
        <v>-0.111039191607537</v>
      </c>
    </row>
    <row r="155" customFormat="false" ht="14.25" hidden="false" customHeight="false" outlineLevel="0" collapsed="false">
      <c r="A155" s="11" t="s">
        <v>66</v>
      </c>
      <c r="B155" s="1" t="n">
        <v>25.459408633171</v>
      </c>
      <c r="C155" s="1" t="n">
        <v>20.904317110441</v>
      </c>
      <c r="D155" s="0" t="n">
        <v>4.55509152273</v>
      </c>
      <c r="E155" s="0" t="n">
        <v>-2.67623332310807</v>
      </c>
      <c r="F155" s="0" t="n">
        <v>6.39184898419355</v>
      </c>
      <c r="G155" s="0" t="n">
        <v>0.805626505651025</v>
      </c>
      <c r="I155" s="0" t="n">
        <v>0.64045669472801</v>
      </c>
      <c r="L155" s="0" t="n">
        <v>1.42021176787102</v>
      </c>
      <c r="M155" s="0" t="n">
        <v>0.442193449146607</v>
      </c>
    </row>
    <row r="156" customFormat="false" ht="12.75" hidden="false" customHeight="false" outlineLevel="0" collapsed="false">
      <c r="A156" s="12" t="s">
        <v>67</v>
      </c>
      <c r="B156" s="1" t="n">
        <v>28.3703512633171</v>
      </c>
      <c r="C156" s="1" t="n">
        <v>20.3204098018973</v>
      </c>
      <c r="D156" s="0" t="n">
        <v>8.0499414614198</v>
      </c>
      <c r="E156" s="0" t="n">
        <v>0.818616615581728</v>
      </c>
      <c r="F156" s="0" t="n">
        <v>0.566985358096942</v>
      </c>
      <c r="G156" s="0" t="n">
        <v>-0.246428156239031</v>
      </c>
      <c r="I156" s="0" t="n">
        <v>-0.411597967162046</v>
      </c>
      <c r="L156" s="0" t="n">
        <v>-0.91271787992407</v>
      </c>
      <c r="M156" s="0" t="n">
        <v>-0.284181469659571</v>
      </c>
    </row>
    <row r="157" customFormat="false" ht="14.25" hidden="false" customHeight="false" outlineLevel="0" collapsed="false">
      <c r="A157" s="11" t="s">
        <v>68</v>
      </c>
      <c r="B157" s="1" t="n">
        <v>27.4719084647241</v>
      </c>
      <c r="C157" s="1" t="n">
        <v>20.56326294499</v>
      </c>
      <c r="D157" s="0" t="n">
        <v>6.9086455197341</v>
      </c>
      <c r="E157" s="0" t="n">
        <v>-0.322679326103977</v>
      </c>
      <c r="F157" s="0" t="n">
        <v>1.25065106174339</v>
      </c>
      <c r="G157" s="0" t="n">
        <v>0.0971361561379365</v>
      </c>
      <c r="I157" s="0" t="n">
        <v>-0.0680336547850789</v>
      </c>
      <c r="L157" s="0" t="n">
        <v>-0.150864528284894</v>
      </c>
      <c r="M157" s="0" t="n">
        <v>-0.0469727878794987</v>
      </c>
    </row>
    <row r="158" customFormat="false" ht="14.25" hidden="false" customHeight="false" outlineLevel="0" collapsed="false">
      <c r="A158" s="11"/>
    </row>
    <row r="159" customFormat="false" ht="14.25" hidden="false" customHeight="false" outlineLevel="0" collapsed="false">
      <c r="A159" s="11" t="s">
        <v>69</v>
      </c>
      <c r="B159" s="1" t="n">
        <v>32.2219327234335</v>
      </c>
      <c r="C159" s="1" t="n">
        <v>21.193575038674</v>
      </c>
      <c r="D159" s="0" t="n">
        <v>11.0283576847595</v>
      </c>
      <c r="E159" s="0" t="n">
        <v>0</v>
      </c>
      <c r="F159" s="0" t="n">
        <v>1</v>
      </c>
      <c r="G159" s="0" t="n">
        <v>0</v>
      </c>
      <c r="H159" s="0" t="n">
        <v>0.839943279860833</v>
      </c>
      <c r="I159" s="0" t="n">
        <v>-0.839943279860833</v>
      </c>
      <c r="K159" s="0" t="n">
        <v>1.47249931645808</v>
      </c>
      <c r="L159" s="0" t="n">
        <v>-0.570420149247483</v>
      </c>
      <c r="M159" s="0" t="n">
        <v>-0.839328888254643</v>
      </c>
      <c r="N159" s="0" t="n">
        <v>-0.86953910252216</v>
      </c>
      <c r="O159" s="0" t="n">
        <v>0.0151315508036689</v>
      </c>
      <c r="P159" s="0" t="n">
        <v>-0.934644910889808</v>
      </c>
      <c r="Q159" s="0" t="n">
        <v>-0.804433294154512</v>
      </c>
      <c r="S159" s="0" t="n">
        <v>0.135039523700114</v>
      </c>
      <c r="T159" s="0" t="n">
        <v>0.116239862913889</v>
      </c>
      <c r="U159" s="0" t="n">
        <v>0.156879683991565</v>
      </c>
      <c r="V159" s="2" t="n">
        <v>0.117458407117216</v>
      </c>
      <c r="W159" s="1" t="n">
        <v>0.101106318856021</v>
      </c>
      <c r="X159" s="1" t="n">
        <v>0.136455145025706</v>
      </c>
    </row>
    <row r="160" customFormat="false" ht="14.25" hidden="false" customHeight="false" outlineLevel="0" collapsed="false">
      <c r="A160" s="11" t="s">
        <v>70</v>
      </c>
      <c r="B160" s="1" t="n">
        <v>21.8484772801431</v>
      </c>
      <c r="C160" s="1" t="n">
        <v>20.5490232399608</v>
      </c>
      <c r="D160" s="0" t="n">
        <v>1.2994540401823</v>
      </c>
      <c r="E160" s="0" t="n">
        <v>-9.7289036445772</v>
      </c>
      <c r="F160" s="0" t="n">
        <v>848.57810505305</v>
      </c>
      <c r="G160" s="0" t="n">
        <v>2.92869182194236</v>
      </c>
      <c r="I160" s="0" t="n">
        <v>2.08874854208153</v>
      </c>
      <c r="L160" s="0" t="n">
        <v>1.41850561065507</v>
      </c>
      <c r="M160" s="0" t="n">
        <v>2.08722068942473</v>
      </c>
      <c r="N160" s="0" t="n">
        <v>2.04748129755553</v>
      </c>
      <c r="O160" s="0" t="n">
        <v>0.0212573501345448</v>
      </c>
      <c r="P160" s="0" t="n">
        <v>1.95601830197625</v>
      </c>
      <c r="Q160" s="0" t="n">
        <v>2.13894429313481</v>
      </c>
      <c r="S160" s="0" t="n">
        <v>111.55301111614</v>
      </c>
      <c r="T160" s="0" t="n">
        <v>90.3687555992238</v>
      </c>
      <c r="U160" s="0" t="n">
        <v>137.703282584368</v>
      </c>
      <c r="V160" s="2" t="n">
        <v>97.0296594345864</v>
      </c>
      <c r="W160" s="1" t="n">
        <v>78.6034324989316</v>
      </c>
      <c r="X160" s="1" t="n">
        <v>119.775364900506</v>
      </c>
    </row>
    <row r="161" customFormat="false" ht="14.25" hidden="false" customHeight="false" outlineLevel="0" collapsed="false">
      <c r="A161" s="11" t="s">
        <v>71</v>
      </c>
      <c r="B161" s="1" t="n">
        <v>29.150123936733</v>
      </c>
      <c r="C161" s="1" t="n">
        <v>20.7412013437276</v>
      </c>
      <c r="D161" s="0" t="n">
        <v>8.40892259300544</v>
      </c>
      <c r="E161" s="0" t="n">
        <v>-2.61943509175406</v>
      </c>
      <c r="F161" s="0" t="n">
        <v>6.14509405296265</v>
      </c>
      <c r="G161" s="0" t="n">
        <v>0.788528534312806</v>
      </c>
      <c r="I161" s="0" t="n">
        <v>-0.0514147455480274</v>
      </c>
      <c r="L161" s="0" t="n">
        <v>-0.0349166515551936</v>
      </c>
      <c r="M161" s="0" t="n">
        <v>-0.0513771373084516</v>
      </c>
      <c r="N161" s="0" t="n">
        <v>0.0605767905068651</v>
      </c>
      <c r="O161" s="0" t="n">
        <v>0.0588891142178621</v>
      </c>
      <c r="P161" s="0" t="n">
        <v>-0.192802617523079</v>
      </c>
      <c r="Q161" s="0" t="n">
        <v>0.31395619853681</v>
      </c>
      <c r="S161" s="0" t="n">
        <v>1.14967950795854</v>
      </c>
      <c r="T161" s="0" t="n">
        <v>0.641501066127423</v>
      </c>
      <c r="U161" s="0" t="n">
        <v>2.060422095631</v>
      </c>
      <c r="V161" s="2" t="n">
        <v>1</v>
      </c>
      <c r="W161" s="1" t="n">
        <v>0.557982517463952</v>
      </c>
      <c r="X161" s="1" t="n">
        <v>1.7921708453251</v>
      </c>
    </row>
    <row r="162" customFormat="false" ht="14.25" hidden="false" customHeight="false" outlineLevel="0" collapsed="false">
      <c r="A162" s="11" t="s">
        <v>72</v>
      </c>
      <c r="B162" s="1" t="n">
        <v>32.4838656480246</v>
      </c>
      <c r="C162" s="1" t="n">
        <v>20.26809394486</v>
      </c>
      <c r="D162" s="0" t="n">
        <v>12.2157717031646</v>
      </c>
      <c r="E162" s="0" t="n">
        <v>1.1874140184051</v>
      </c>
      <c r="F162" s="0" t="n">
        <v>0.439089208108291</v>
      </c>
      <c r="G162" s="0" t="n">
        <v>-0.357447236811838</v>
      </c>
      <c r="I162" s="0" t="n">
        <v>-1.19739051667267</v>
      </c>
      <c r="L162" s="0" t="n">
        <v>-0.813168809852389</v>
      </c>
      <c r="M162" s="0" t="n">
        <v>-1.19651466386164</v>
      </c>
      <c r="N162" s="0" t="n">
        <v>-1.23851898554024</v>
      </c>
      <c r="O162" s="0" t="n">
        <v>0.0231933964012912</v>
      </c>
      <c r="P162" s="0" t="n">
        <v>-1.33831211587366</v>
      </c>
      <c r="Q162" s="0" t="n">
        <v>-1.13872585520681</v>
      </c>
      <c r="S162" s="0" t="n">
        <v>0.0577405630400527</v>
      </c>
      <c r="T162" s="0" t="n">
        <v>0.0458868118016516</v>
      </c>
      <c r="U162" s="0" t="n">
        <v>0.0726564450499107</v>
      </c>
      <c r="V162" s="2" t="n">
        <v>0.0502231818870821</v>
      </c>
      <c r="W162" s="1" t="n">
        <v>0.0399126986990765</v>
      </c>
      <c r="X162" s="1" t="n">
        <v>0.0631971297626461</v>
      </c>
    </row>
    <row r="163" customFormat="false" ht="14.25" hidden="false" customHeight="false" outlineLevel="0" collapsed="false">
      <c r="A163" s="11" t="s">
        <v>69</v>
      </c>
      <c r="B163" s="1" t="n">
        <v>32.3468045839978</v>
      </c>
      <c r="C163" s="1" t="n">
        <v>21.027034449069</v>
      </c>
      <c r="D163" s="0" t="n">
        <v>11.3197701349288</v>
      </c>
      <c r="E163" s="0" t="n">
        <v>0.291412450169304</v>
      </c>
      <c r="F163" s="0" t="n">
        <v>0.817101694974843</v>
      </c>
      <c r="G163" s="0" t="n">
        <v>-0.0877238886108957</v>
      </c>
      <c r="H163" s="0" t="n">
        <v>0.784958614281239</v>
      </c>
      <c r="I163" s="0" t="n">
        <v>-0.872682502892134</v>
      </c>
      <c r="K163" s="0" t="n">
        <v>1.44898961824624</v>
      </c>
      <c r="L163" s="0" t="n">
        <v>-0.602269672538006</v>
      </c>
      <c r="M163" s="0" t="n">
        <v>-0.886192984851057</v>
      </c>
    </row>
    <row r="164" customFormat="false" ht="14.25" hidden="false" customHeight="false" outlineLevel="0" collapsed="false">
      <c r="A164" s="11" t="s">
        <v>70</v>
      </c>
      <c r="B164" s="1" t="n">
        <v>22.2127448916885</v>
      </c>
      <c r="C164" s="1" t="n">
        <v>20.382051851866</v>
      </c>
      <c r="D164" s="0" t="n">
        <v>1.8306930398225</v>
      </c>
      <c r="E164" s="0" t="n">
        <v>-9.197664644937</v>
      </c>
      <c r="F164" s="0" t="n">
        <v>587.182289771135</v>
      </c>
      <c r="G164" s="0" t="n">
        <v>2.76877294818414</v>
      </c>
      <c r="I164" s="0" t="n">
        <v>1.9838143339029</v>
      </c>
      <c r="L164" s="0" t="n">
        <v>1.36910182717801</v>
      </c>
      <c r="M164" s="0" t="n">
        <v>2.01452686415213</v>
      </c>
    </row>
    <row r="165" customFormat="false" ht="14.25" hidden="false" customHeight="false" outlineLevel="0" collapsed="false">
      <c r="A165" s="11" t="s">
        <v>71</v>
      </c>
      <c r="B165" s="1" t="n">
        <v>29.1218532163702</v>
      </c>
      <c r="C165" s="1" t="n">
        <v>21.1859810552763</v>
      </c>
      <c r="D165" s="0" t="n">
        <v>7.9358721610939</v>
      </c>
      <c r="E165" s="0" t="n">
        <v>-3.0924855236656</v>
      </c>
      <c r="F165" s="0" t="n">
        <v>8.52964396649005</v>
      </c>
      <c r="G165" s="0" t="n">
        <v>0.93093090377998</v>
      </c>
      <c r="I165" s="0" t="n">
        <v>0.145972289498741</v>
      </c>
      <c r="L165" s="0" t="n">
        <v>0.100740742142388</v>
      </c>
      <c r="M165" s="0" t="n">
        <v>0.148232167492444</v>
      </c>
    </row>
    <row r="166" customFormat="false" ht="14.25" hidden="false" customHeight="false" outlineLevel="0" collapsed="false">
      <c r="A166" s="11" t="s">
        <v>72</v>
      </c>
      <c r="B166" s="1" t="n">
        <v>33.956451913641</v>
      </c>
      <c r="C166" s="1" t="n">
        <v>21.359660806867</v>
      </c>
      <c r="D166" s="0" t="n">
        <v>12.596791106774</v>
      </c>
      <c r="E166" s="0" t="n">
        <v>1.5684334220145</v>
      </c>
      <c r="F166" s="0" t="n">
        <v>0.33717432268822</v>
      </c>
      <c r="G166" s="0" t="n">
        <v>-0.472145506228267</v>
      </c>
      <c r="I166" s="0" t="n">
        <v>-1.25710412050951</v>
      </c>
      <c r="L166" s="0" t="n">
        <v>-0.867572896782394</v>
      </c>
      <c r="M166" s="0" t="n">
        <v>-1.27656604679352</v>
      </c>
    </row>
    <row r="167" customFormat="false" ht="14.25" hidden="false" customHeight="false" outlineLevel="0" collapsed="false">
      <c r="A167" s="11" t="s">
        <v>69</v>
      </c>
      <c r="B167" s="1" t="n">
        <v>32.2960720742964</v>
      </c>
      <c r="C167" s="1" t="n">
        <v>20.8908178088</v>
      </c>
      <c r="D167" s="0" t="n">
        <v>11.4052542654964</v>
      </c>
      <c r="E167" s="0" t="n">
        <v>0.376896580736897</v>
      </c>
      <c r="F167" s="0" t="n">
        <v>0.770092376152832</v>
      </c>
      <c r="G167" s="0" t="n">
        <v>-0.113457176064997</v>
      </c>
      <c r="H167" s="0" t="n">
        <v>0.782455087689378</v>
      </c>
      <c r="I167" s="0" t="n">
        <v>-0.895912263754376</v>
      </c>
      <c r="K167" s="0" t="n">
        <v>1.49277775641054</v>
      </c>
      <c r="L167" s="0" t="n">
        <v>-0.600164532132797</v>
      </c>
      <c r="M167" s="0" t="n">
        <v>-0.883095434460779</v>
      </c>
    </row>
    <row r="168" customFormat="false" ht="14.25" hidden="false" customHeight="false" outlineLevel="0" collapsed="false">
      <c r="A168" s="11" t="s">
        <v>70</v>
      </c>
      <c r="B168" s="1" t="n">
        <v>22.3850255200828</v>
      </c>
      <c r="C168" s="1" t="n">
        <v>20.833361749443</v>
      </c>
      <c r="D168" s="0" t="n">
        <v>1.5516637706398</v>
      </c>
      <c r="E168" s="0" t="n">
        <v>-9.4766939141197</v>
      </c>
      <c r="F168" s="0" t="n">
        <v>712.474176232424</v>
      </c>
      <c r="G168" s="0" t="n">
        <v>2.85276912787633</v>
      </c>
      <c r="I168" s="0" t="n">
        <v>2.07031404018695</v>
      </c>
      <c r="L168" s="0" t="n">
        <v>1.38688698387705</v>
      </c>
      <c r="M168" s="0" t="n">
        <v>2.04069633908973</v>
      </c>
    </row>
    <row r="169" customFormat="false" ht="12.75" hidden="false" customHeight="false" outlineLevel="0" collapsed="false">
      <c r="A169" s="12" t="s">
        <v>71</v>
      </c>
      <c r="B169" s="1" t="n">
        <v>29.150123936733</v>
      </c>
      <c r="C169" s="1" t="n">
        <v>21.00706765742</v>
      </c>
      <c r="D169" s="0" t="n">
        <v>8.143056279313</v>
      </c>
      <c r="E169" s="0" t="n">
        <v>-2.8853014054465</v>
      </c>
      <c r="F169" s="0" t="n">
        <v>7.38860193902008</v>
      </c>
      <c r="G169" s="0" t="n">
        <v>0.868562269570838</v>
      </c>
      <c r="I169" s="0" t="n">
        <v>0.0861071818814599</v>
      </c>
      <c r="L169" s="0" t="n">
        <v>0.0576825193915733</v>
      </c>
      <c r="M169" s="0" t="n">
        <v>0.0848753413366029</v>
      </c>
    </row>
    <row r="170" customFormat="false" ht="14.25" hidden="false" customHeight="false" outlineLevel="0" collapsed="false">
      <c r="A170" s="11" t="s">
        <v>72</v>
      </c>
      <c r="B170" s="1" t="n">
        <v>33.0433153466512</v>
      </c>
      <c r="C170" s="1" t="n">
        <v>20.426897078194</v>
      </c>
      <c r="D170" s="0" t="n">
        <v>12.6164182684572</v>
      </c>
      <c r="E170" s="0" t="n">
        <v>1.5880605836977</v>
      </c>
      <c r="F170" s="0" t="n">
        <v>0.332618292197496</v>
      </c>
      <c r="G170" s="0" t="n">
        <v>-0.478053870624658</v>
      </c>
      <c r="I170" s="0" t="n">
        <v>-1.26050895831404</v>
      </c>
      <c r="L170" s="0" t="n">
        <v>-0.844404971135823</v>
      </c>
      <c r="M170" s="0" t="n">
        <v>-1.24247624596555</v>
      </c>
    </row>
    <row r="171" customFormat="false" ht="14.25" hidden="false" customHeight="false" outlineLevel="0" collapsed="false">
      <c r="A171" s="11"/>
    </row>
    <row r="172" customFormat="false" ht="14.25" hidden="false" customHeight="false" outlineLevel="0" collapsed="false">
      <c r="A172" s="11" t="s">
        <v>73</v>
      </c>
      <c r="B172" s="1" t="n">
        <v>26.6821270825859</v>
      </c>
      <c r="C172" s="1" t="n">
        <v>21.193575038674</v>
      </c>
      <c r="D172" s="0" t="n">
        <v>5.4885520439119</v>
      </c>
      <c r="E172" s="0" t="n">
        <v>0</v>
      </c>
      <c r="F172" s="0" t="n">
        <v>1</v>
      </c>
      <c r="G172" s="0" t="n">
        <v>0</v>
      </c>
      <c r="H172" s="0" t="n">
        <v>-1.19625325546213</v>
      </c>
      <c r="I172" s="0" t="n">
        <v>1.19625325546213</v>
      </c>
      <c r="K172" s="0" t="n">
        <v>1.22561834204866</v>
      </c>
      <c r="L172" s="0" t="n">
        <v>0.976040594711203</v>
      </c>
      <c r="M172" s="0" t="n">
        <v>1.1210421558754</v>
      </c>
      <c r="N172" s="0" t="n">
        <v>1.11963496253033</v>
      </c>
      <c r="O172" s="0" t="n">
        <v>0.00392645231045732</v>
      </c>
      <c r="P172" s="0" t="n">
        <v>1.10274080177932</v>
      </c>
      <c r="Q172" s="0" t="n">
        <v>1.13652912328135</v>
      </c>
      <c r="S172" s="0" t="n">
        <v>13.1714916997351</v>
      </c>
      <c r="T172" s="0" t="n">
        <v>12.668955240419</v>
      </c>
      <c r="U172" s="0" t="n">
        <v>13.6939621542506</v>
      </c>
      <c r="V172" s="2" t="n">
        <v>97.7890209163726</v>
      </c>
      <c r="W172" s="1" t="n">
        <v>94.0580427210708</v>
      </c>
      <c r="X172" s="1" t="n">
        <v>101.667994943728</v>
      </c>
    </row>
    <row r="173" customFormat="false" ht="14.25" hidden="false" customHeight="false" outlineLevel="0" collapsed="false">
      <c r="A173" s="11" t="s">
        <v>74</v>
      </c>
      <c r="B173" s="1" t="n">
        <v>27.0573761393702</v>
      </c>
      <c r="C173" s="1" t="n">
        <v>20.5490232399608</v>
      </c>
      <c r="D173" s="0" t="n">
        <v>6.5083528994094</v>
      </c>
      <c r="E173" s="0" t="n">
        <v>1.0198008554975</v>
      </c>
      <c r="F173" s="0" t="n">
        <v>0.493184424975746</v>
      </c>
      <c r="G173" s="0" t="n">
        <v>-0.306990647108536</v>
      </c>
      <c r="I173" s="0" t="n">
        <v>0.889262608353596</v>
      </c>
      <c r="L173" s="0" t="n">
        <v>0.725562418450075</v>
      </c>
      <c r="M173" s="0" t="n">
        <v>0.833352692714705</v>
      </c>
      <c r="N173" s="0" t="n">
        <v>0.851123198406864</v>
      </c>
      <c r="O173" s="0" t="n">
        <v>0.00993563383083087</v>
      </c>
      <c r="P173" s="0" t="n">
        <v>0.808373616384885</v>
      </c>
      <c r="Q173" s="0" t="n">
        <v>0.893872780428844</v>
      </c>
      <c r="S173" s="0" t="n">
        <v>7.09779085858592</v>
      </c>
      <c r="T173" s="0" t="n">
        <v>6.43240848858523</v>
      </c>
      <c r="U173" s="0" t="n">
        <v>7.83200183284788</v>
      </c>
      <c r="V173" s="2" t="n">
        <v>52.6960829155178</v>
      </c>
      <c r="W173" s="1" t="n">
        <v>47.7560888753066</v>
      </c>
      <c r="X173" s="1" t="n">
        <v>58.1470807186426</v>
      </c>
    </row>
    <row r="174" customFormat="false" ht="14.25" hidden="false" customHeight="false" outlineLevel="0" collapsed="false">
      <c r="A174" s="11" t="s">
        <v>75</v>
      </c>
      <c r="B174" s="1" t="n">
        <v>32.8887993844839</v>
      </c>
      <c r="C174" s="1" t="n">
        <v>20.7412013437276</v>
      </c>
      <c r="D174" s="0" t="n">
        <v>12.1475980407563</v>
      </c>
      <c r="E174" s="0" t="n">
        <v>6.6590459968444</v>
      </c>
      <c r="F174" s="0" t="n">
        <v>0.0098952646155878</v>
      </c>
      <c r="G174" s="0" t="n">
        <v>-2.00457258755632</v>
      </c>
      <c r="I174" s="0" t="n">
        <v>-0.80831933209419</v>
      </c>
      <c r="L174" s="0" t="n">
        <v>-0.659519610928031</v>
      </c>
      <c r="M174" s="0" t="n">
        <v>-0.757498500045103</v>
      </c>
      <c r="N174" s="0" t="n">
        <v>-0.870655135374921</v>
      </c>
      <c r="O174" s="0" t="n">
        <v>0.0565858608291464</v>
      </c>
      <c r="P174" s="0" t="n">
        <v>-1.11412444392508</v>
      </c>
      <c r="Q174" s="0" t="n">
        <v>-0.627185826824767</v>
      </c>
      <c r="S174" s="0" t="n">
        <v>0.134692949947818</v>
      </c>
      <c r="T174" s="0" t="n">
        <v>0.0768910083125369</v>
      </c>
      <c r="U174" s="0" t="n">
        <v>0.235946844290341</v>
      </c>
      <c r="V174" s="2" t="n">
        <v>1</v>
      </c>
      <c r="W174" s="1" t="n">
        <v>0.570861417337177</v>
      </c>
      <c r="X174" s="1" t="n">
        <v>1.75173863503435</v>
      </c>
    </row>
    <row r="175" customFormat="false" ht="14.25" hidden="false" customHeight="false" outlineLevel="0" collapsed="false">
      <c r="A175" s="11" t="s">
        <v>76</v>
      </c>
      <c r="B175" s="1" t="n">
        <v>33.9732683281105</v>
      </c>
      <c r="C175" s="1" t="n">
        <v>20.26809394486</v>
      </c>
      <c r="D175" s="0" t="n">
        <v>13.7051743832505</v>
      </c>
      <c r="E175" s="0" t="n">
        <v>8.2166223393386</v>
      </c>
      <c r="F175" s="0" t="n">
        <v>0.00336163233752098</v>
      </c>
      <c r="G175" s="0" t="n">
        <v>-2.47344978718367</v>
      </c>
      <c r="I175" s="0" t="n">
        <v>-1.27719653172154</v>
      </c>
      <c r="L175" s="0" t="n">
        <v>-1.04208340223325</v>
      </c>
      <c r="M175" s="0" t="n">
        <v>-1.196896348545</v>
      </c>
      <c r="N175" s="0" t="n">
        <v>-1.10010302556227</v>
      </c>
      <c r="O175" s="0" t="n">
        <v>0.0483978597494684</v>
      </c>
      <c r="P175" s="0" t="n">
        <v>-1.30834220891744</v>
      </c>
      <c r="Q175" s="0" t="n">
        <v>-0.891863842207111</v>
      </c>
      <c r="S175" s="0" t="n">
        <v>0.0794139822459334</v>
      </c>
      <c r="T175" s="0" t="n">
        <v>0.049165197838481</v>
      </c>
      <c r="U175" s="0" t="n">
        <v>0.128273267543354</v>
      </c>
      <c r="V175" s="2" t="n">
        <v>0.58959271644655</v>
      </c>
      <c r="W175" s="1" t="n">
        <v>0.365016861368974</v>
      </c>
      <c r="X175" s="1" t="n">
        <v>0.952338393308996</v>
      </c>
    </row>
    <row r="176" customFormat="false" ht="14.25" hidden="false" customHeight="false" outlineLevel="0" collapsed="false">
      <c r="A176" s="11" t="s">
        <v>73</v>
      </c>
      <c r="B176" s="1" t="n">
        <v>26.675503280175</v>
      </c>
      <c r="C176" s="1" t="n">
        <v>21.027034449069</v>
      </c>
      <c r="D176" s="0" t="n">
        <v>5.648468831106</v>
      </c>
      <c r="E176" s="0" t="n">
        <v>0.159916787194099</v>
      </c>
      <c r="F176" s="0" t="n">
        <v>0.895076696318868</v>
      </c>
      <c r="G176" s="0" t="n">
        <v>-0.0481397497556375</v>
      </c>
      <c r="H176" s="0" t="n">
        <v>-1.08634870011505</v>
      </c>
      <c r="I176" s="0" t="n">
        <v>1.03820895035941</v>
      </c>
      <c r="K176" s="0" t="n">
        <v>1.05936646327187</v>
      </c>
      <c r="L176" s="0" t="n">
        <v>0.980028145456752</v>
      </c>
      <c r="M176" s="0" t="n">
        <v>1.12562210112427</v>
      </c>
    </row>
    <row r="177" customFormat="false" ht="14.25" hidden="false" customHeight="false" outlineLevel="0" collapsed="false">
      <c r="A177" s="11" t="s">
        <v>74</v>
      </c>
      <c r="B177" s="1" t="n">
        <v>26.8679448534872</v>
      </c>
      <c r="C177" s="1" t="n">
        <v>20.382051851866</v>
      </c>
      <c r="D177" s="0" t="n">
        <v>6.4858930016212</v>
      </c>
      <c r="E177" s="0" t="n">
        <v>0.997340957709298</v>
      </c>
      <c r="F177" s="0" t="n">
        <v>0.500922403616863</v>
      </c>
      <c r="G177" s="0" t="n">
        <v>-0.300229544174741</v>
      </c>
      <c r="I177" s="0" t="n">
        <v>0.786119155940309</v>
      </c>
      <c r="L177" s="0" t="n">
        <v>0.742065360000509</v>
      </c>
      <c r="M177" s="0" t="n">
        <v>0.852307327669677</v>
      </c>
    </row>
    <row r="178" customFormat="false" ht="14.25" hidden="false" customHeight="false" outlineLevel="0" collapsed="false">
      <c r="A178" s="11" t="s">
        <v>75</v>
      </c>
      <c r="B178" s="1" t="n">
        <v>33.1194038146387</v>
      </c>
      <c r="C178" s="1" t="n">
        <v>21.1859810552763</v>
      </c>
      <c r="D178" s="0" t="n">
        <v>11.9334227593624</v>
      </c>
      <c r="E178" s="0" t="n">
        <v>6.4448707154505</v>
      </c>
      <c r="F178" s="0" t="n">
        <v>0.011478908563367</v>
      </c>
      <c r="G178" s="0" t="n">
        <v>-1.94009940352698</v>
      </c>
      <c r="I178" s="0" t="n">
        <v>-0.853750703411934</v>
      </c>
      <c r="L178" s="0" t="n">
        <v>-0.805906863216256</v>
      </c>
      <c r="M178" s="0" t="n">
        <v>-0.925633188076623</v>
      </c>
    </row>
    <row r="179" customFormat="false" ht="14.25" hidden="false" customHeight="false" outlineLevel="0" collapsed="false">
      <c r="A179" s="11" t="s">
        <v>76</v>
      </c>
      <c r="B179" s="1" t="n">
        <v>33.6811734614512</v>
      </c>
      <c r="C179" s="1" t="n">
        <v>21.359660806867</v>
      </c>
      <c r="D179" s="0" t="n">
        <v>12.3215126545842</v>
      </c>
      <c r="E179" s="0" t="n">
        <v>6.8329606106723</v>
      </c>
      <c r="F179" s="0" t="n">
        <v>0.0087715005914655</v>
      </c>
      <c r="G179" s="0" t="n">
        <v>-2.05692610300284</v>
      </c>
      <c r="I179" s="0" t="n">
        <v>-0.970577402887787</v>
      </c>
      <c r="L179" s="0" t="n">
        <v>-0.916186642241006</v>
      </c>
      <c r="M179" s="0" t="n">
        <v>-1.05229624071733</v>
      </c>
    </row>
    <row r="180" customFormat="false" ht="14.25" hidden="false" customHeight="false" outlineLevel="0" collapsed="false">
      <c r="A180" s="11" t="s">
        <v>73</v>
      </c>
      <c r="B180" s="1" t="n">
        <v>26.44844871915</v>
      </c>
      <c r="C180" s="1" t="n">
        <v>20.8908178088</v>
      </c>
      <c r="D180" s="0" t="n">
        <v>5.55763091035</v>
      </c>
      <c r="E180" s="0" t="n">
        <v>0.0690788664380975</v>
      </c>
      <c r="F180" s="0" t="n">
        <v>0.953246433647354</v>
      </c>
      <c r="G180" s="0" t="n">
        <v>-0.0207948108643332</v>
      </c>
      <c r="H180" s="0" t="n">
        <v>-1.14478881659893</v>
      </c>
      <c r="I180" s="0" t="n">
        <v>1.1239940057346</v>
      </c>
      <c r="K180" s="0" t="n">
        <v>1.16069817738503</v>
      </c>
      <c r="L180" s="0" t="n">
        <v>0.968377505568999</v>
      </c>
      <c r="M180" s="0" t="n">
        <v>1.11224063059132</v>
      </c>
    </row>
    <row r="181" customFormat="false" ht="14.25" hidden="false" customHeight="false" outlineLevel="0" collapsed="false">
      <c r="A181" s="11" t="s">
        <v>74</v>
      </c>
      <c r="B181" s="1" t="n">
        <v>27.2118912120332</v>
      </c>
      <c r="C181" s="1" t="n">
        <v>20.833361749443</v>
      </c>
      <c r="D181" s="0" t="n">
        <v>6.3785294625902</v>
      </c>
      <c r="E181" s="0" t="n">
        <v>0.889977418678299</v>
      </c>
      <c r="F181" s="0" t="n">
        <v>0.539622564455338</v>
      </c>
      <c r="G181" s="0" t="n">
        <v>-0.26790989848577</v>
      </c>
      <c r="I181" s="0" t="n">
        <v>0.876878918113162</v>
      </c>
      <c r="L181" s="0" t="n">
        <v>0.755475398512909</v>
      </c>
      <c r="M181" s="0" t="n">
        <v>0.867709574836211</v>
      </c>
    </row>
    <row r="182" customFormat="false" ht="12.75" hidden="false" customHeight="false" outlineLevel="0" collapsed="false">
      <c r="A182" s="12" t="s">
        <v>75</v>
      </c>
      <c r="B182" s="1" t="n">
        <v>33.416650245653</v>
      </c>
      <c r="C182" s="1" t="n">
        <v>21.00706765742</v>
      </c>
      <c r="D182" s="0" t="n">
        <v>12.409582588233</v>
      </c>
      <c r="E182" s="0" t="n">
        <v>6.92103054432109</v>
      </c>
      <c r="F182" s="0" t="n">
        <v>0.00825205673605943</v>
      </c>
      <c r="G182" s="0" t="n">
        <v>-2.08343779474726</v>
      </c>
      <c r="I182" s="0" t="n">
        <v>-0.938648978148328</v>
      </c>
      <c r="L182" s="0" t="n">
        <v>-0.808693419561524</v>
      </c>
      <c r="M182" s="0" t="n">
        <v>-0.928833718003037</v>
      </c>
    </row>
    <row r="183" customFormat="false" ht="14.25" hidden="false" customHeight="false" outlineLevel="0" collapsed="false">
      <c r="A183" s="11" t="s">
        <v>76</v>
      </c>
      <c r="B183" s="1" t="n">
        <v>33.2469868229598</v>
      </c>
      <c r="C183" s="1" t="n">
        <v>20.426897078194</v>
      </c>
      <c r="D183" s="0" t="n">
        <v>12.8200897447658</v>
      </c>
      <c r="E183" s="0" t="n">
        <v>7.3315377008539</v>
      </c>
      <c r="F183" s="0" t="n">
        <v>0.00620850789468119</v>
      </c>
      <c r="G183" s="0" t="n">
        <v>-2.20701276229836</v>
      </c>
      <c r="I183" s="0" t="n">
        <v>-1.06222394569943</v>
      </c>
      <c r="L183" s="0" t="n">
        <v>-0.915159484520383</v>
      </c>
      <c r="M183" s="0" t="n">
        <v>-1.05111648742449</v>
      </c>
    </row>
    <row r="184" customFormat="false" ht="14.25" hidden="false" customHeight="false" outlineLevel="0" collapsed="false">
      <c r="A184" s="11"/>
    </row>
    <row r="185" customFormat="false" ht="14.25" hidden="false" customHeight="false" outlineLevel="0" collapsed="false">
      <c r="A185" s="11" t="s">
        <v>77</v>
      </c>
      <c r="B185" s="1" t="n">
        <v>28.0222531586061</v>
      </c>
      <c r="C185" s="1" t="n">
        <v>20.9997145811137</v>
      </c>
      <c r="D185" s="0" t="n">
        <v>7.02253857749238</v>
      </c>
      <c r="E185" s="0" t="n">
        <v>0</v>
      </c>
      <c r="F185" s="0" t="n">
        <v>1</v>
      </c>
      <c r="G185" s="0" t="n">
        <v>0</v>
      </c>
      <c r="H185" s="0" t="n">
        <v>0.0439445774387836</v>
      </c>
      <c r="I185" s="0" t="n">
        <v>-0.0439445774387836</v>
      </c>
      <c r="K185" s="0" t="n">
        <v>0.539879245581448</v>
      </c>
      <c r="L185" s="0" t="n">
        <v>-0.0813970490594716</v>
      </c>
      <c r="M185" s="0" t="n">
        <v>-0.0443316134005152</v>
      </c>
      <c r="N185" s="0" t="n">
        <v>-0.0342026773741565</v>
      </c>
      <c r="O185" s="0" t="n">
        <v>0.0105878292213016</v>
      </c>
      <c r="P185" s="0" t="n">
        <v>-0.0797584296731415</v>
      </c>
      <c r="Q185" s="0" t="n">
        <v>0.0113530749248284</v>
      </c>
      <c r="S185" s="0" t="n">
        <v>0.924266734717362</v>
      </c>
      <c r="T185" s="0" t="n">
        <v>0.832226556947095</v>
      </c>
      <c r="U185" s="0" t="n">
        <v>1.02648610498427</v>
      </c>
      <c r="V185" s="2" t="n">
        <v>2.2890817803868</v>
      </c>
      <c r="W185" s="1" t="n">
        <v>2.06113081549363</v>
      </c>
      <c r="X185" s="1" t="n">
        <v>2.54224300462166</v>
      </c>
    </row>
    <row r="186" customFormat="false" ht="14.25" hidden="false" customHeight="false" outlineLevel="0" collapsed="false">
      <c r="A186" s="11" t="s">
        <v>78</v>
      </c>
      <c r="B186" s="1" t="n">
        <v>25.1746182843101</v>
      </c>
      <c r="C186" s="1" t="n">
        <v>20.8781721985754</v>
      </c>
      <c r="D186" s="0" t="n">
        <v>4.29644608573465</v>
      </c>
      <c r="E186" s="0" t="n">
        <v>-2.72609249175773</v>
      </c>
      <c r="F186" s="0" t="n">
        <v>6.61661112754208</v>
      </c>
      <c r="G186" s="0" t="n">
        <v>0.820635610973441</v>
      </c>
      <c r="I186" s="0" t="n">
        <v>0.776691033534657</v>
      </c>
      <c r="L186" s="0" t="n">
        <v>1.43863843607873</v>
      </c>
      <c r="M186" s="0" t="n">
        <v>0.783531635462191</v>
      </c>
      <c r="N186" s="0" t="n">
        <v>0.780383510776725</v>
      </c>
      <c r="O186" s="0" t="n">
        <v>0.00300304560876467</v>
      </c>
      <c r="P186" s="0" t="n">
        <v>0.767462448391227</v>
      </c>
      <c r="Q186" s="0" t="n">
        <v>0.793304573162224</v>
      </c>
      <c r="S186" s="0" t="n">
        <v>6.03091921085728</v>
      </c>
      <c r="T186" s="0" t="n">
        <v>5.85413115933626</v>
      </c>
      <c r="U186" s="0" t="n">
        <v>6.2130460589153</v>
      </c>
      <c r="V186" s="2" t="n">
        <v>14.9364536945926</v>
      </c>
      <c r="W186" s="1" t="n">
        <v>14.4986122225087</v>
      </c>
      <c r="X186" s="1" t="n">
        <v>15.387517477318</v>
      </c>
    </row>
    <row r="187" customFormat="false" ht="14.25" hidden="false" customHeight="false" outlineLevel="0" collapsed="false">
      <c r="A187" s="11" t="s">
        <v>79</v>
      </c>
      <c r="B187" s="1" t="n">
        <v>28.336001491679</v>
      </c>
      <c r="C187" s="1" t="n">
        <v>20.1771960208592</v>
      </c>
      <c r="D187" s="0" t="n">
        <v>8.1588054708198</v>
      </c>
      <c r="E187" s="0" t="n">
        <v>1.13626689332742</v>
      </c>
      <c r="F187" s="0" t="n">
        <v>0.454935242892405</v>
      </c>
      <c r="G187" s="0" t="n">
        <v>-0.342050417971478</v>
      </c>
      <c r="I187" s="0" t="n">
        <v>-0.385994995410261</v>
      </c>
      <c r="L187" s="0" t="n">
        <v>-0.714965427119811</v>
      </c>
      <c r="M187" s="0" t="n">
        <v>-0.389394594472974</v>
      </c>
      <c r="N187" s="0" t="n">
        <v>-0.393863986054059</v>
      </c>
      <c r="O187" s="0" t="n">
        <v>0.00361011546945044</v>
      </c>
      <c r="P187" s="0" t="n">
        <v>-0.409397059232661</v>
      </c>
      <c r="Q187" s="0" t="n">
        <v>-0.378330912875457</v>
      </c>
      <c r="S187" s="0" t="n">
        <v>0.403771827916599</v>
      </c>
      <c r="T187" s="0" t="n">
        <v>0.389585640196561</v>
      </c>
      <c r="U187" s="0" t="n">
        <v>0.418474584784121</v>
      </c>
      <c r="V187" s="2" t="n">
        <v>1</v>
      </c>
      <c r="W187" s="1" t="n">
        <v>0.964865830800438</v>
      </c>
      <c r="X187" s="1" t="n">
        <v>1.0364135282627</v>
      </c>
    </row>
    <row r="188" customFormat="false" ht="14.25" hidden="false" customHeight="false" outlineLevel="0" collapsed="false">
      <c r="A188" s="11" t="s">
        <v>80</v>
      </c>
      <c r="B188" s="1" t="n">
        <v>28.4950252730989</v>
      </c>
      <c r="C188" s="1" t="n">
        <v>20.4665840028236</v>
      </c>
      <c r="D188" s="0" t="n">
        <v>8.0284412702753</v>
      </c>
      <c r="E188" s="0" t="n">
        <v>1.00590269278292</v>
      </c>
      <c r="F188" s="0" t="n">
        <v>0.497958461828045</v>
      </c>
      <c r="G188" s="0" t="n">
        <v>-0.302806883246829</v>
      </c>
      <c r="I188" s="0" t="n">
        <v>-0.346751460685612</v>
      </c>
      <c r="L188" s="0" t="n">
        <v>-0.642275959899444</v>
      </c>
      <c r="M188" s="0" t="n">
        <v>-0.349805427588702</v>
      </c>
      <c r="N188" s="0" t="n">
        <v>-0.35231684734851</v>
      </c>
      <c r="O188" s="0" t="n">
        <v>0.00965787077416509</v>
      </c>
      <c r="P188" s="0" t="n">
        <v>-0.39387131139656</v>
      </c>
      <c r="Q188" s="0" t="n">
        <v>-0.31076238330046</v>
      </c>
      <c r="S188" s="0" t="n">
        <v>0.444306997035865</v>
      </c>
      <c r="T188" s="0" t="n">
        <v>0.403765017463991</v>
      </c>
      <c r="U188" s="0" t="n">
        <v>0.488919790166403</v>
      </c>
      <c r="V188" s="2" t="n">
        <v>1.10039127625229</v>
      </c>
      <c r="W188" s="1" t="n">
        <v>0.999983132917808</v>
      </c>
      <c r="X188" s="1" t="n">
        <v>1.21088138488798</v>
      </c>
    </row>
    <row r="189" customFormat="false" ht="14.25" hidden="false" customHeight="false" outlineLevel="0" collapsed="false">
      <c r="A189" s="11" t="s">
        <v>77</v>
      </c>
      <c r="B189" s="1" t="n">
        <v>27.1735382221461</v>
      </c>
      <c r="C189" s="1" t="n">
        <v>20.2092012024178</v>
      </c>
      <c r="D189" s="0" t="n">
        <v>6.9643370197283</v>
      </c>
      <c r="E189" s="0" t="n">
        <v>-0.0582015577640824</v>
      </c>
      <c r="F189" s="0" t="n">
        <v>1.04116704813458</v>
      </c>
      <c r="G189" s="0" t="n">
        <v>0.0175204146813587</v>
      </c>
      <c r="H189" s="0" t="n">
        <v>0.0636290019040709</v>
      </c>
      <c r="I189" s="0" t="n">
        <v>-0.0461085872227123</v>
      </c>
      <c r="K189" s="0" t="n">
        <v>0.555055756690964</v>
      </c>
      <c r="L189" s="0" t="n">
        <v>-0.0830701900969273</v>
      </c>
      <c r="M189" s="0" t="n">
        <v>-0.0452428631631796</v>
      </c>
    </row>
    <row r="190" customFormat="false" ht="14.25" hidden="false" customHeight="false" outlineLevel="0" collapsed="false">
      <c r="A190" s="11" t="s">
        <v>78</v>
      </c>
      <c r="B190" s="1" t="n">
        <v>23.9575466958006</v>
      </c>
      <c r="C190" s="1" t="n">
        <v>19.7980298407521</v>
      </c>
      <c r="D190" s="0" t="n">
        <v>4.15951685504847</v>
      </c>
      <c r="E190" s="0" t="n">
        <v>-2.86302172244391</v>
      </c>
      <c r="F190" s="0" t="n">
        <v>7.27537555782511</v>
      </c>
      <c r="G190" s="0" t="n">
        <v>0.861855416693174</v>
      </c>
      <c r="I190" s="0" t="n">
        <v>0.798226414789104</v>
      </c>
      <c r="L190" s="0" t="n">
        <v>1.43810131715025</v>
      </c>
      <c r="M190" s="0" t="n">
        <v>0.783239102146026</v>
      </c>
    </row>
    <row r="191" customFormat="false" ht="14.25" hidden="false" customHeight="false" outlineLevel="0" collapsed="false">
      <c r="A191" s="11" t="s">
        <v>79</v>
      </c>
      <c r="B191" s="1" t="n">
        <v>28.5959612301339</v>
      </c>
      <c r="C191" s="1" t="n">
        <v>20.4271782666693</v>
      </c>
      <c r="D191" s="0" t="n">
        <v>8.1687829634646</v>
      </c>
      <c r="E191" s="0" t="n">
        <v>1.14624438597221</v>
      </c>
      <c r="F191" s="0" t="n">
        <v>0.451799824059594</v>
      </c>
      <c r="G191" s="0" t="n">
        <v>-0.345053942539078</v>
      </c>
      <c r="I191" s="0" t="n">
        <v>-0.408682944443149</v>
      </c>
      <c r="L191" s="0" t="n">
        <v>-0.736291695954231</v>
      </c>
      <c r="M191" s="0" t="n">
        <v>-0.40100960897494</v>
      </c>
    </row>
    <row r="192" customFormat="false" ht="14.25" hidden="false" customHeight="false" outlineLevel="0" collapsed="false">
      <c r="A192" s="11" t="s">
        <v>80</v>
      </c>
      <c r="B192" s="1" t="n">
        <v>27.3026436463765</v>
      </c>
      <c r="C192" s="1" t="n">
        <v>19.3506100509474</v>
      </c>
      <c r="D192" s="0" t="n">
        <v>7.95203359542906</v>
      </c>
      <c r="E192" s="0" t="n">
        <v>0.929495017936681</v>
      </c>
      <c r="F192" s="0" t="n">
        <v>0.525042088502671</v>
      </c>
      <c r="G192" s="0" t="n">
        <v>-0.279805881219171</v>
      </c>
      <c r="I192" s="0" t="n">
        <v>-0.343434883123242</v>
      </c>
      <c r="L192" s="0" t="n">
        <v>-0.61873943109909</v>
      </c>
      <c r="M192" s="0" t="n">
        <v>-0.336986630007907</v>
      </c>
    </row>
    <row r="193" customFormat="false" ht="14.25" hidden="false" customHeight="false" outlineLevel="0" collapsed="false">
      <c r="A193" s="11" t="s">
        <v>77</v>
      </c>
      <c r="B193" s="1" t="n">
        <v>27.0564791695658</v>
      </c>
      <c r="C193" s="1" t="n">
        <v>20.0621438216949</v>
      </c>
      <c r="D193" s="0" t="n">
        <v>6.99433534787088</v>
      </c>
      <c r="E193" s="0" t="n">
        <v>-0.0282032296215036</v>
      </c>
      <c r="F193" s="0" t="n">
        <v>1.01974132184134</v>
      </c>
      <c r="G193" s="0" t="n">
        <v>0.00849001809067145</v>
      </c>
      <c r="H193" s="0" t="n">
        <v>0.0213879651315029</v>
      </c>
      <c r="I193" s="0" t="n">
        <v>-0.0128979470408315</v>
      </c>
      <c r="K193" s="0" t="n">
        <v>0.538967476236053</v>
      </c>
      <c r="L193" s="0" t="n">
        <v>-0.0239308448274206</v>
      </c>
      <c r="M193" s="0" t="n">
        <v>-0.0130335555587746</v>
      </c>
    </row>
    <row r="194" customFormat="false" ht="14.25" hidden="false" customHeight="false" outlineLevel="0" collapsed="false">
      <c r="A194" s="11" t="s">
        <v>78</v>
      </c>
      <c r="B194" s="1" t="n">
        <v>25.2501753361762</v>
      </c>
      <c r="C194" s="1" t="n">
        <v>20.8443549721451</v>
      </c>
      <c r="D194" s="0" t="n">
        <v>4.4058203640311</v>
      </c>
      <c r="E194" s="0" t="n">
        <v>-2.61671821346129</v>
      </c>
      <c r="F194" s="0" t="n">
        <v>6.13353252290789</v>
      </c>
      <c r="G194" s="0" t="n">
        <v>0.787710672452112</v>
      </c>
      <c r="I194" s="0" t="n">
        <v>0.766322707320609</v>
      </c>
      <c r="L194" s="0" t="n">
        <v>1.42183478801415</v>
      </c>
      <c r="M194" s="0" t="n">
        <v>0.774379794721959</v>
      </c>
    </row>
    <row r="195" customFormat="false" ht="12.75" hidden="false" customHeight="false" outlineLevel="0" collapsed="false">
      <c r="A195" s="12" t="s">
        <v>79</v>
      </c>
      <c r="B195" s="1" t="n">
        <v>28.74331052886</v>
      </c>
      <c r="C195" s="1" t="n">
        <v>20.5058443522231</v>
      </c>
      <c r="D195" s="0" t="n">
        <v>8.2374661766369</v>
      </c>
      <c r="E195" s="0" t="n">
        <v>1.21492759914452</v>
      </c>
      <c r="F195" s="0" t="n">
        <v>0.430794698508055</v>
      </c>
      <c r="G195" s="0" t="n">
        <v>-0.365729649902525</v>
      </c>
      <c r="I195" s="0" t="n">
        <v>-0.387117615034028</v>
      </c>
      <c r="L195" s="0" t="n">
        <v>-0.71825783948507</v>
      </c>
      <c r="M195" s="0" t="n">
        <v>-0.391187754714264</v>
      </c>
    </row>
    <row r="196" customFormat="false" ht="14.25" hidden="false" customHeight="false" outlineLevel="0" collapsed="false">
      <c r="A196" s="11" t="s">
        <v>80</v>
      </c>
      <c r="B196" s="1" t="n">
        <v>28.8384456049028</v>
      </c>
      <c r="C196" s="1" t="n">
        <v>20.6701103125234</v>
      </c>
      <c r="D196" s="0" t="n">
        <v>8.16833529237941</v>
      </c>
      <c r="E196" s="0" t="n">
        <v>1.14579671488703</v>
      </c>
      <c r="F196" s="0" t="n">
        <v>0.451940040179784</v>
      </c>
      <c r="G196" s="0" t="n">
        <v>-0.344919180114247</v>
      </c>
      <c r="I196" s="0" t="n">
        <v>-0.36630714524575</v>
      </c>
      <c r="L196" s="0" t="n">
        <v>-0.679646103701659</v>
      </c>
      <c r="M196" s="0" t="n">
        <v>-0.370158484448921</v>
      </c>
    </row>
    <row r="197" customFormat="false" ht="14.25" hidden="false" customHeight="false" outlineLevel="0" collapsed="false">
      <c r="A197" s="11"/>
    </row>
    <row r="198" customFormat="false" ht="14.25" hidden="false" customHeight="false" outlineLevel="0" collapsed="false">
      <c r="A198" s="11" t="s">
        <v>81</v>
      </c>
      <c r="B198" s="1" t="n">
        <v>24.0165436785541</v>
      </c>
      <c r="C198" s="1" t="n">
        <v>20.9997145811137</v>
      </c>
      <c r="D198" s="0" t="n">
        <v>3.01682909744038</v>
      </c>
      <c r="E198" s="0" t="n">
        <v>0</v>
      </c>
      <c r="F198" s="0" t="n">
        <v>1</v>
      </c>
      <c r="G198" s="0" t="n">
        <v>0</v>
      </c>
      <c r="H198" s="0" t="n">
        <v>-0.356917671501099</v>
      </c>
      <c r="I198" s="0" t="n">
        <v>0.356917671501099</v>
      </c>
      <c r="K198" s="0" t="n">
        <v>0.737087041197798</v>
      </c>
      <c r="L198" s="0" t="n">
        <v>0.48422730498842</v>
      </c>
      <c r="M198" s="0" t="n">
        <v>0.385294803189918</v>
      </c>
      <c r="N198" s="0" t="n">
        <v>0.348791807112963</v>
      </c>
      <c r="O198" s="0" t="n">
        <v>0.0184023412371955</v>
      </c>
      <c r="P198" s="0" t="n">
        <v>0.269612923358734</v>
      </c>
      <c r="Q198" s="0" t="n">
        <v>0.427970690867193</v>
      </c>
      <c r="S198" s="0" t="n">
        <v>2.23250174547689</v>
      </c>
      <c r="T198" s="0" t="n">
        <v>1.86042824078228</v>
      </c>
      <c r="U198" s="0" t="n">
        <v>2.67898752249732</v>
      </c>
      <c r="V198" s="2" t="n">
        <v>18.6791438493696</v>
      </c>
      <c r="W198" s="1" t="n">
        <v>15.5660378771971</v>
      </c>
      <c r="X198" s="1" t="n">
        <v>22.4148506959865</v>
      </c>
    </row>
    <row r="199" customFormat="false" ht="14.25" hidden="false" customHeight="false" outlineLevel="0" collapsed="false">
      <c r="A199" s="11" t="s">
        <v>82</v>
      </c>
      <c r="B199" s="1" t="n">
        <v>26.3279997784023</v>
      </c>
      <c r="C199" s="1" t="n">
        <v>20.8781721985754</v>
      </c>
      <c r="D199" s="0" t="n">
        <v>5.44982757982686</v>
      </c>
      <c r="E199" s="0" t="n">
        <v>2.43299848238647</v>
      </c>
      <c r="F199" s="0" t="n">
        <v>0.185180169548928</v>
      </c>
      <c r="G199" s="0" t="n">
        <v>-0.732405522603273</v>
      </c>
      <c r="I199" s="0" t="n">
        <v>-0.375487851102174</v>
      </c>
      <c r="L199" s="0" t="n">
        <v>-0.509421316771477</v>
      </c>
      <c r="M199" s="0" t="n">
        <v>-0.405341425326911</v>
      </c>
      <c r="N199" s="0" t="n">
        <v>-0.327665421528786</v>
      </c>
      <c r="O199" s="0" t="n">
        <v>0.0462405879628112</v>
      </c>
      <c r="P199" s="0" t="n">
        <v>-0.52662261354272</v>
      </c>
      <c r="Q199" s="0" t="n">
        <v>-0.128708229514853</v>
      </c>
      <c r="S199" s="0" t="n">
        <v>0.470256252344115</v>
      </c>
      <c r="T199" s="0" t="n">
        <v>0.297424942609626</v>
      </c>
      <c r="U199" s="0" t="n">
        <v>0.743518485465365</v>
      </c>
      <c r="V199" s="2" t="n">
        <v>3.9345923027374</v>
      </c>
      <c r="W199" s="1" t="n">
        <v>2.48852808229673</v>
      </c>
      <c r="X199" s="1" t="n">
        <v>6.2209531404896</v>
      </c>
    </row>
    <row r="200" customFormat="false" ht="14.25" hidden="false" customHeight="false" outlineLevel="0" collapsed="false">
      <c r="A200" s="11" t="s">
        <v>83</v>
      </c>
      <c r="B200" s="1" t="n">
        <v>27.0895149632561</v>
      </c>
      <c r="C200" s="1" t="n">
        <v>20.1771960208592</v>
      </c>
      <c r="D200" s="0" t="n">
        <v>6.9123189423969</v>
      </c>
      <c r="E200" s="0" t="n">
        <v>3.89548984495652</v>
      </c>
      <c r="F200" s="0" t="n">
        <v>0.0671955803019931</v>
      </c>
      <c r="G200" s="0" t="n">
        <v>-1.17265929113634</v>
      </c>
      <c r="I200" s="0" t="n">
        <v>-0.815741619635245</v>
      </c>
      <c r="L200" s="0" t="n">
        <v>-1.10671002750181</v>
      </c>
      <c r="M200" s="0" t="n">
        <v>-0.880598053521201</v>
      </c>
      <c r="N200" s="0" t="n">
        <v>-0.922565159534031</v>
      </c>
      <c r="O200" s="0" t="n">
        <v>0.0269554868574817</v>
      </c>
      <c r="P200" s="0" t="n">
        <v>-1.03854525863758</v>
      </c>
      <c r="Q200" s="0" t="n">
        <v>-0.806585060430486</v>
      </c>
      <c r="S200" s="0" t="n">
        <v>0.119518419231631</v>
      </c>
      <c r="T200" s="0" t="n">
        <v>0.0915070893068561</v>
      </c>
      <c r="U200" s="0" t="n">
        <v>0.156104326384224</v>
      </c>
      <c r="V200" s="2" t="n">
        <v>1</v>
      </c>
      <c r="W200" s="1" t="n">
        <v>0.765631690036934</v>
      </c>
      <c r="X200" s="1" t="n">
        <v>1.30611103617166</v>
      </c>
    </row>
    <row r="201" customFormat="false" ht="14.25" hidden="false" customHeight="false" outlineLevel="0" collapsed="false">
      <c r="A201" s="11" t="s">
        <v>84</v>
      </c>
      <c r="B201" s="1" t="n">
        <v>21.8975441350061</v>
      </c>
      <c r="C201" s="1" t="n">
        <v>20.4665840028236</v>
      </c>
      <c r="D201" s="0" t="n">
        <v>1.4309601321825</v>
      </c>
      <c r="E201" s="0" t="n">
        <v>-1.58586896525788</v>
      </c>
      <c r="F201" s="0" t="n">
        <v>3.00188553230424</v>
      </c>
      <c r="G201" s="0" t="n">
        <v>0.477394127735222</v>
      </c>
      <c r="I201" s="0" t="n">
        <v>0.834311799236321</v>
      </c>
      <c r="L201" s="0" t="n">
        <v>1.13190403928487</v>
      </c>
      <c r="M201" s="0" t="n">
        <v>0.900644675658194</v>
      </c>
      <c r="N201" s="0" t="n">
        <v>0.901438773949855</v>
      </c>
      <c r="O201" s="0" t="n">
        <v>0.0105346415979994</v>
      </c>
      <c r="P201" s="0" t="n">
        <v>0.856111869523449</v>
      </c>
      <c r="Q201" s="0" t="n">
        <v>0.94676567837626</v>
      </c>
      <c r="S201" s="0" t="n">
        <v>7.96964128109585</v>
      </c>
      <c r="T201" s="0" t="n">
        <v>7.1797921107036</v>
      </c>
      <c r="U201" s="0" t="n">
        <v>8.84638178515766</v>
      </c>
      <c r="V201" s="2" t="n">
        <v>66.6812808630813</v>
      </c>
      <c r="W201" s="1" t="n">
        <v>60.0726829961576</v>
      </c>
      <c r="X201" s="1" t="n">
        <v>74.0168908025222</v>
      </c>
    </row>
    <row r="202" customFormat="false" ht="14.25" hidden="false" customHeight="false" outlineLevel="0" collapsed="false">
      <c r="A202" s="11" t="s">
        <v>81</v>
      </c>
      <c r="B202" s="1" t="n">
        <v>23.3717548913171</v>
      </c>
      <c r="C202" s="1" t="n">
        <v>20.2092012024178</v>
      </c>
      <c r="D202" s="0" t="n">
        <v>3.1625536888993</v>
      </c>
      <c r="E202" s="0" t="n">
        <v>0.145724591458919</v>
      </c>
      <c r="F202" s="0" t="n">
        <v>0.903925268398408</v>
      </c>
      <c r="G202" s="0" t="n">
        <v>-0.0438674731350137</v>
      </c>
      <c r="H202" s="0" t="n">
        <v>-0.364847658574214</v>
      </c>
      <c r="I202" s="0" t="n">
        <v>0.3209801854392</v>
      </c>
      <c r="K202" s="0" t="n">
        <v>0.782315637418944</v>
      </c>
      <c r="L202" s="0" t="n">
        <v>0.410294988475744</v>
      </c>
      <c r="M202" s="0" t="n">
        <v>0.326467601488008</v>
      </c>
    </row>
    <row r="203" customFormat="false" ht="14.25" hidden="false" customHeight="false" outlineLevel="0" collapsed="false">
      <c r="A203" s="11" t="s">
        <v>82</v>
      </c>
      <c r="B203" s="1" t="n">
        <v>25.1121615698931</v>
      </c>
      <c r="C203" s="1" t="n">
        <v>19.7980298407521</v>
      </c>
      <c r="D203" s="0" t="n">
        <v>5.31413172914098</v>
      </c>
      <c r="E203" s="0" t="n">
        <v>2.29730263170059</v>
      </c>
      <c r="F203" s="0" t="n">
        <v>0.203443115872667</v>
      </c>
      <c r="G203" s="0" t="n">
        <v>-0.691557001259682</v>
      </c>
      <c r="I203" s="0" t="n">
        <v>-0.326709342685469</v>
      </c>
      <c r="L203" s="0" t="n">
        <v>-0.417618320609524</v>
      </c>
      <c r="M203" s="0" t="n">
        <v>-0.332294703314177</v>
      </c>
    </row>
    <row r="204" customFormat="false" ht="14.25" hidden="false" customHeight="false" outlineLevel="0" collapsed="false">
      <c r="A204" s="11" t="s">
        <v>83</v>
      </c>
      <c r="B204" s="1" t="n">
        <v>27.64200413358</v>
      </c>
      <c r="C204" s="1" t="n">
        <v>20.4271782666693</v>
      </c>
      <c r="D204" s="0" t="n">
        <v>7.2148258669107</v>
      </c>
      <c r="E204" s="0" t="n">
        <v>4.19799676947032</v>
      </c>
      <c r="F204" s="0" t="n">
        <v>0.0544850119755417</v>
      </c>
      <c r="G204" s="0" t="n">
        <v>-1.26372294931106</v>
      </c>
      <c r="I204" s="0" t="n">
        <v>-0.898875290736842</v>
      </c>
      <c r="L204" s="0" t="n">
        <v>-1.14899312725291</v>
      </c>
      <c r="M204" s="0" t="n">
        <v>-0.914242291318255</v>
      </c>
    </row>
    <row r="205" customFormat="false" ht="14.25" hidden="false" customHeight="false" outlineLevel="0" collapsed="false">
      <c r="A205" s="11" t="s">
        <v>84</v>
      </c>
      <c r="B205" s="1" t="n">
        <v>20.5744059052442</v>
      </c>
      <c r="C205" s="1" t="n">
        <v>19.3506100509474</v>
      </c>
      <c r="D205" s="0" t="n">
        <v>1.22379585429676</v>
      </c>
      <c r="E205" s="0" t="n">
        <v>-1.79303324314362</v>
      </c>
      <c r="F205" s="0" t="n">
        <v>3.4654272764116</v>
      </c>
      <c r="G205" s="0" t="n">
        <v>0.539756789408898</v>
      </c>
      <c r="I205" s="0" t="n">
        <v>0.904604447983111</v>
      </c>
      <c r="L205" s="0" t="n">
        <v>1.15631645938669</v>
      </c>
      <c r="M205" s="0" t="n">
        <v>0.920069393144424</v>
      </c>
    </row>
    <row r="206" customFormat="false" ht="14.25" hidden="false" customHeight="false" outlineLevel="0" collapsed="false">
      <c r="A206" s="11" t="s">
        <v>81</v>
      </c>
      <c r="B206" s="1" t="n">
        <v>23.2110584582292</v>
      </c>
      <c r="C206" s="1" t="n">
        <v>20.0621438216949</v>
      </c>
      <c r="D206" s="0" t="n">
        <v>3.14891463653428</v>
      </c>
      <c r="E206" s="0" t="n">
        <v>0.132085539093897</v>
      </c>
      <c r="F206" s="0" t="n">
        <v>0.912511383061206</v>
      </c>
      <c r="G206" s="0" t="n">
        <v>-0.0397617092607103</v>
      </c>
      <c r="H206" s="0" t="n">
        <v>-0.404643449639957</v>
      </c>
      <c r="I206" s="0" t="n">
        <v>0.364881740379247</v>
      </c>
      <c r="K206" s="0" t="n">
        <v>0.86766719055843</v>
      </c>
      <c r="L206" s="0" t="n">
        <v>0.420531909411499</v>
      </c>
      <c r="M206" s="0" t="n">
        <v>0.334613016660964</v>
      </c>
    </row>
    <row r="207" customFormat="false" ht="14.25" hidden="false" customHeight="false" outlineLevel="0" collapsed="false">
      <c r="A207" s="11" t="s">
        <v>82</v>
      </c>
      <c r="B207" s="1" t="n">
        <v>26.0941794588372</v>
      </c>
      <c r="C207" s="1" t="n">
        <v>20.8443549721451</v>
      </c>
      <c r="D207" s="0" t="n">
        <v>5.2498244866921</v>
      </c>
      <c r="E207" s="0" t="n">
        <v>2.23299538925172</v>
      </c>
      <c r="F207" s="0" t="n">
        <v>0.21271661220235</v>
      </c>
      <c r="G207" s="0" t="n">
        <v>-0.672198592344134</v>
      </c>
      <c r="I207" s="0" t="n">
        <v>-0.267555142704177</v>
      </c>
      <c r="L207" s="0" t="n">
        <v>-0.308361484236806</v>
      </c>
      <c r="M207" s="0" t="n">
        <v>-0.245360135945271</v>
      </c>
    </row>
    <row r="208" customFormat="false" ht="12.75" hidden="false" customHeight="false" outlineLevel="0" collapsed="false">
      <c r="A208" s="12" t="s">
        <v>83</v>
      </c>
      <c r="B208" s="1" t="n">
        <v>28.3909656625472</v>
      </c>
      <c r="C208" s="1" t="n">
        <v>20.5058443522231</v>
      </c>
      <c r="D208" s="0" t="n">
        <v>7.8851213103241</v>
      </c>
      <c r="E208" s="0" t="n">
        <v>4.86829221288372</v>
      </c>
      <c r="F208" s="0" t="n">
        <v>0.0342371823764421</v>
      </c>
      <c r="G208" s="0" t="n">
        <v>-1.46550198373538</v>
      </c>
      <c r="I208" s="0" t="n">
        <v>-1.06085853409542</v>
      </c>
      <c r="L208" s="0" t="n">
        <v>-1.22265604328389</v>
      </c>
      <c r="M208" s="0" t="n">
        <v>-0.972855133762638</v>
      </c>
    </row>
    <row r="209" customFormat="false" ht="14.25" hidden="false" customHeight="false" outlineLevel="0" collapsed="false">
      <c r="A209" s="11" t="s">
        <v>84</v>
      </c>
      <c r="B209" s="1" t="n">
        <v>21.8303520438189</v>
      </c>
      <c r="C209" s="1" t="n">
        <v>20.6701103125234</v>
      </c>
      <c r="D209" s="0" t="n">
        <v>1.16024173129551</v>
      </c>
      <c r="E209" s="0" t="n">
        <v>-1.85658736614487</v>
      </c>
      <c r="F209" s="0" t="n">
        <v>3.62149997701539</v>
      </c>
      <c r="G209" s="0" t="n">
        <v>0.558888486780393</v>
      </c>
      <c r="I209" s="0" t="n">
        <v>0.963531936420351</v>
      </c>
      <c r="L209" s="0" t="n">
        <v>1.1104856181092</v>
      </c>
      <c r="M209" s="0" t="n">
        <v>0.883602253046946</v>
      </c>
    </row>
    <row r="210" customFormat="false" ht="14.25" hidden="false" customHeight="false" outlineLevel="0" collapsed="false">
      <c r="A210" s="11"/>
    </row>
    <row r="211" customFormat="false" ht="14.25" hidden="false" customHeight="false" outlineLevel="0" collapsed="false">
      <c r="A211" s="11" t="s">
        <v>85</v>
      </c>
      <c r="B211" s="1" t="n">
        <v>27.197733270784</v>
      </c>
      <c r="C211" s="1" t="n">
        <v>20.2304144948873</v>
      </c>
      <c r="D211" s="0" t="n">
        <v>6.96731877589667</v>
      </c>
      <c r="E211" s="0" t="n">
        <v>0</v>
      </c>
      <c r="F211" s="0" t="n">
        <v>1</v>
      </c>
      <c r="G211" s="0" t="n">
        <v>0</v>
      </c>
      <c r="H211" s="0" t="n">
        <v>-0.2217637935215</v>
      </c>
      <c r="I211" s="0" t="n">
        <v>0.2217637935215</v>
      </c>
      <c r="K211" s="0" t="n">
        <v>0.317469705282353</v>
      </c>
      <c r="L211" s="0" t="n">
        <v>0.698535292758931</v>
      </c>
      <c r="M211" s="0" t="n">
        <v>0.46644032367382</v>
      </c>
      <c r="N211" s="0" t="n">
        <v>0.372436376194748</v>
      </c>
      <c r="O211" s="0" t="n">
        <v>0.068138650393231</v>
      </c>
      <c r="P211" s="0" t="n">
        <v>0.0792594260928312</v>
      </c>
      <c r="Q211" s="0" t="n">
        <v>0.665613326296664</v>
      </c>
      <c r="S211" s="0" t="n">
        <v>2.35741681092549</v>
      </c>
      <c r="T211" s="0" t="n">
        <v>1.20021603889266</v>
      </c>
      <c r="U211" s="0" t="n">
        <v>4.63034473823685</v>
      </c>
      <c r="V211" s="2" t="n">
        <v>6.01953101915915</v>
      </c>
      <c r="W211" s="1" t="n">
        <v>3.06468403988787</v>
      </c>
      <c r="X211" s="1" t="n">
        <v>11.8233244337792</v>
      </c>
    </row>
    <row r="212" customFormat="false" ht="14.25" hidden="false" customHeight="false" outlineLevel="0" collapsed="false">
      <c r="A212" s="11" t="s">
        <v>86</v>
      </c>
      <c r="B212" s="1" t="n">
        <v>29.0467365744585</v>
      </c>
      <c r="C212" s="1" t="n">
        <v>20.776331782022</v>
      </c>
      <c r="D212" s="0" t="n">
        <v>8.2704047924365</v>
      </c>
      <c r="E212" s="0" t="n">
        <v>1.30308601653983</v>
      </c>
      <c r="F212" s="0" t="n">
        <v>0.405258396856731</v>
      </c>
      <c r="G212" s="0" t="n">
        <v>-0.392267977908778</v>
      </c>
      <c r="I212" s="0" t="n">
        <v>-0.170504184387278</v>
      </c>
      <c r="L212" s="0" t="n">
        <v>-0.537072298711571</v>
      </c>
      <c r="M212" s="0" t="n">
        <v>-0.35862493913206</v>
      </c>
      <c r="N212" s="0" t="n">
        <v>-0.506961444679862</v>
      </c>
      <c r="O212" s="0" t="n">
        <v>0.250959963035676</v>
      </c>
      <c r="P212" s="0" t="n">
        <v>-1.58675501464171</v>
      </c>
      <c r="Q212" s="0" t="n">
        <v>0.572832125281985</v>
      </c>
      <c r="S212" s="0" t="n">
        <v>0.311199259791553</v>
      </c>
      <c r="T212" s="0" t="n">
        <v>0.0258967333698423</v>
      </c>
      <c r="U212" s="0" t="n">
        <v>3.73966005332511</v>
      </c>
      <c r="V212" s="2" t="n">
        <v>0.794629778142288</v>
      </c>
      <c r="W212" s="1" t="n">
        <v>0.0661258497403608</v>
      </c>
      <c r="X212" s="1" t="n">
        <v>9.54901126850935</v>
      </c>
    </row>
    <row r="213" customFormat="false" ht="14.25" hidden="false" customHeight="false" outlineLevel="0" collapsed="false">
      <c r="A213" s="11" t="s">
        <v>87</v>
      </c>
      <c r="B213" s="1" t="n">
        <v>29.7202960296764</v>
      </c>
      <c r="C213" s="1" t="n">
        <v>20.8224145084946</v>
      </c>
      <c r="D213" s="0" t="n">
        <v>8.8978815211818</v>
      </c>
      <c r="E213" s="0" t="n">
        <v>1.93056274528513</v>
      </c>
      <c r="F213" s="0" t="n">
        <v>0.26232682635228</v>
      </c>
      <c r="G213" s="0" t="n">
        <v>-0.581157294842226</v>
      </c>
      <c r="I213" s="0" t="n">
        <v>-0.359393501320726</v>
      </c>
      <c r="L213" s="0" t="n">
        <v>-1.13205605240691</v>
      </c>
      <c r="M213" s="0" t="n">
        <v>-0.755919703664587</v>
      </c>
      <c r="N213" s="0" t="n">
        <v>-0.407126280557218</v>
      </c>
      <c r="O213" s="0" t="n">
        <v>0.406081665614429</v>
      </c>
      <c r="P213" s="0" t="n">
        <v>-2.15435466753114</v>
      </c>
      <c r="Q213" s="0" t="n">
        <v>1.3401021064167</v>
      </c>
      <c r="S213" s="0" t="n">
        <v>0.391627986203947</v>
      </c>
      <c r="T213" s="0" t="n">
        <v>0.00700882687272134</v>
      </c>
      <c r="U213" s="0" t="n">
        <v>21.8827604623951</v>
      </c>
      <c r="V213" s="2" t="n">
        <v>1</v>
      </c>
      <c r="W213" s="1" t="n">
        <v>0.0178966445699092</v>
      </c>
      <c r="X213" s="1" t="n">
        <v>55.876396052552</v>
      </c>
    </row>
    <row r="214" customFormat="false" ht="14.25" hidden="false" customHeight="false" outlineLevel="0" collapsed="false">
      <c r="A214" s="11" t="s">
        <v>88</v>
      </c>
      <c r="B214" s="1" t="n">
        <v>27.1977503246991</v>
      </c>
      <c r="C214" s="1" t="n">
        <v>20.5173468061159</v>
      </c>
      <c r="D214" s="0" t="n">
        <v>6.6804035185832</v>
      </c>
      <c r="E214" s="0" t="n">
        <v>-0.286915257313471</v>
      </c>
      <c r="F214" s="0" t="n">
        <v>1.22002884470497</v>
      </c>
      <c r="G214" s="0" t="n">
        <v>0.0863700986650041</v>
      </c>
      <c r="I214" s="0" t="n">
        <v>0.308133892186504</v>
      </c>
      <c r="L214" s="0" t="n">
        <v>0.97059305835955</v>
      </c>
      <c r="M214" s="0" t="n">
        <v>0.648104319122827</v>
      </c>
      <c r="N214" s="0" t="n">
        <v>0.541651349042333</v>
      </c>
      <c r="O214" s="0" t="n">
        <v>0.0941362859921538</v>
      </c>
      <c r="P214" s="0" t="n">
        <v>0.136615601169007</v>
      </c>
      <c r="Q214" s="0" t="n">
        <v>0.946687096915659</v>
      </c>
      <c r="S214" s="0" t="n">
        <v>3.48057782581909</v>
      </c>
      <c r="T214" s="0" t="n">
        <v>1.36966892043997</v>
      </c>
      <c r="U214" s="0" t="n">
        <v>8.8447812612205</v>
      </c>
      <c r="V214" s="2" t="n">
        <v>8.8874593962407</v>
      </c>
      <c r="W214" s="1" t="n">
        <v>3.49737242661379</v>
      </c>
      <c r="X214" s="1" t="n">
        <v>22.5846506705331</v>
      </c>
    </row>
    <row r="215" customFormat="false" ht="14.25" hidden="false" customHeight="false" outlineLevel="0" collapsed="false">
      <c r="A215" s="11" t="s">
        <v>85</v>
      </c>
      <c r="B215" s="1" t="n">
        <v>27.4769856836306</v>
      </c>
      <c r="C215" s="1" t="n">
        <v>20.4827807559067</v>
      </c>
      <c r="D215" s="0" t="n">
        <v>6.9942049277239</v>
      </c>
      <c r="E215" s="0" t="n">
        <v>0.0268861518272274</v>
      </c>
      <c r="F215" s="0" t="n">
        <v>0.981536517318566</v>
      </c>
      <c r="G215" s="0" t="n">
        <v>-0.00809353816797142</v>
      </c>
      <c r="H215" s="0" t="n">
        <v>-0.185694508683168</v>
      </c>
      <c r="I215" s="0" t="n">
        <v>0.177600970515196</v>
      </c>
      <c r="K215" s="0" t="n">
        <v>0.288627244637657</v>
      </c>
      <c r="L215" s="0" t="n">
        <v>0.615329889380876</v>
      </c>
      <c r="M215" s="0" t="n">
        <v>0.4108807038731</v>
      </c>
    </row>
    <row r="216" customFormat="false" ht="14.25" hidden="false" customHeight="false" outlineLevel="0" collapsed="false">
      <c r="A216" s="11" t="s">
        <v>86</v>
      </c>
      <c r="B216" s="1" t="n">
        <v>28.0508897180134</v>
      </c>
      <c r="C216" s="1" t="n">
        <v>20.228535601337</v>
      </c>
      <c r="D216" s="0" t="n">
        <v>7.82235411667645</v>
      </c>
      <c r="E216" s="0" t="n">
        <v>0.855035340779775</v>
      </c>
      <c r="F216" s="0" t="n">
        <v>0.552851783636911</v>
      </c>
      <c r="G216" s="0" t="n">
        <v>-0.257391284927486</v>
      </c>
      <c r="I216" s="0" t="n">
        <v>-0.0716967762443185</v>
      </c>
      <c r="L216" s="0" t="n">
        <v>-0.248406127891103</v>
      </c>
      <c r="M216" s="0" t="n">
        <v>-0.165870838448921</v>
      </c>
    </row>
    <row r="217" customFormat="false" ht="14.25" hidden="false" customHeight="false" outlineLevel="0" collapsed="false">
      <c r="A217" s="11" t="s">
        <v>87</v>
      </c>
      <c r="B217" s="1" t="n">
        <v>29.182262998407</v>
      </c>
      <c r="C217" s="1" t="n">
        <v>20.3518495548688</v>
      </c>
      <c r="D217" s="0" t="n">
        <v>8.83041344353821</v>
      </c>
      <c r="E217" s="0" t="n">
        <v>1.86309466764154</v>
      </c>
      <c r="F217" s="0" t="n">
        <v>0.274885999099977</v>
      </c>
      <c r="G217" s="0" t="n">
        <v>-0.560847379721718</v>
      </c>
      <c r="I217" s="0" t="n">
        <v>-0.37515287103855</v>
      </c>
      <c r="L217" s="0" t="n">
        <v>-1.29978329491909</v>
      </c>
      <c r="M217" s="0" t="n">
        <v>-0.867917980769957</v>
      </c>
    </row>
    <row r="218" customFormat="false" ht="14.25" hidden="false" customHeight="false" outlineLevel="0" collapsed="false">
      <c r="A218" s="11" t="s">
        <v>88</v>
      </c>
      <c r="B218" s="1" t="n">
        <v>26.8506555099253</v>
      </c>
      <c r="C218" s="1" t="n">
        <v>20.1608976724335</v>
      </c>
      <c r="D218" s="0" t="n">
        <v>6.68975783749182</v>
      </c>
      <c r="E218" s="0" t="n">
        <v>-0.277560938404857</v>
      </c>
      <c r="F218" s="0" t="n">
        <v>1.2121438659589</v>
      </c>
      <c r="G218" s="0" t="n">
        <v>0.0835541680845048</v>
      </c>
      <c r="I218" s="0" t="n">
        <v>0.269248676767673</v>
      </c>
      <c r="L218" s="0" t="n">
        <v>0.932859533429312</v>
      </c>
      <c r="M218" s="0" t="n">
        <v>0.622908115345778</v>
      </c>
    </row>
    <row r="219" customFormat="false" ht="14.25" hidden="false" customHeight="false" outlineLevel="0" collapsed="false">
      <c r="A219" s="11" t="s">
        <v>85</v>
      </c>
      <c r="B219" s="1" t="n">
        <v>27.7705090585945</v>
      </c>
      <c r="C219" s="1" t="n">
        <v>20.3543242693032</v>
      </c>
      <c r="D219" s="0" t="n">
        <v>7.4161847892913</v>
      </c>
      <c r="E219" s="0" t="n">
        <v>0.448866013394628</v>
      </c>
      <c r="F219" s="0" t="n">
        <v>0.732618474209881</v>
      </c>
      <c r="G219" s="0" t="n">
        <v>-0.135122134065894</v>
      </c>
      <c r="H219" s="0" t="n">
        <v>-0.637253236351164</v>
      </c>
      <c r="I219" s="0" t="n">
        <v>0.502131102285271</v>
      </c>
      <c r="K219" s="0" t="n">
        <v>1.3971246274676</v>
      </c>
      <c r="L219" s="0" t="n">
        <v>0.359403228898358</v>
      </c>
      <c r="M219" s="0" t="n">
        <v>0.239988101037323</v>
      </c>
    </row>
    <row r="220" customFormat="false" ht="14.25" hidden="false" customHeight="false" outlineLevel="0" collapsed="false">
      <c r="A220" s="11" t="s">
        <v>86</v>
      </c>
      <c r="B220" s="1" t="n">
        <v>36.9139693854774</v>
      </c>
      <c r="C220" s="1" t="n">
        <v>20.904317110441</v>
      </c>
      <c r="D220" s="0" t="n">
        <v>16.0096522750364</v>
      </c>
      <c r="E220" s="0" t="n">
        <v>9.04233349913973</v>
      </c>
      <c r="F220" s="0" t="n">
        <v>0.00189664646518898</v>
      </c>
      <c r="G220" s="0" t="n">
        <v>-2.7220136140383</v>
      </c>
      <c r="I220" s="0" t="n">
        <v>-2.08476037768714</v>
      </c>
      <c r="L220" s="0" t="n">
        <v>-1.49217924922413</v>
      </c>
      <c r="M220" s="0" t="n">
        <v>-0.996388556458605</v>
      </c>
    </row>
    <row r="221" customFormat="false" ht="12.75" hidden="false" customHeight="false" outlineLevel="0" collapsed="false">
      <c r="A221" s="12" t="s">
        <v>87</v>
      </c>
      <c r="B221" s="1" t="n">
        <v>26.6073375577929</v>
      </c>
      <c r="C221" s="1" t="n">
        <v>20.3204098018973</v>
      </c>
      <c r="D221" s="0" t="n">
        <v>6.2869277558956</v>
      </c>
      <c r="E221" s="0" t="n">
        <v>-0.680391020001071</v>
      </c>
      <c r="F221" s="0" t="n">
        <v>1.60257404903622</v>
      </c>
      <c r="G221" s="0" t="n">
        <v>0.204818105800734</v>
      </c>
      <c r="I221" s="0" t="n">
        <v>0.842071342151898</v>
      </c>
      <c r="L221" s="0" t="n">
        <v>0.602717413748709</v>
      </c>
      <c r="M221" s="0" t="n">
        <v>0.402458842762889</v>
      </c>
    </row>
    <row r="222" customFormat="false" ht="14.25" hidden="false" customHeight="false" outlineLevel="0" collapsed="false">
      <c r="A222" s="11" t="s">
        <v>88</v>
      </c>
      <c r="B222" s="1" t="n">
        <v>27.1874109459247</v>
      </c>
      <c r="C222" s="1" t="n">
        <v>20.56326294499</v>
      </c>
      <c r="D222" s="0" t="n">
        <v>6.6241480009347</v>
      </c>
      <c r="E222" s="0" t="n">
        <v>-0.343170774961973</v>
      </c>
      <c r="F222" s="0" t="n">
        <v>1.2685415504719</v>
      </c>
      <c r="G222" s="0" t="n">
        <v>0.103304696898808</v>
      </c>
      <c r="I222" s="0" t="n">
        <v>0.740557933249972</v>
      </c>
      <c r="L222" s="0" t="n">
        <v>0.530058606577062</v>
      </c>
      <c r="M222" s="0" t="n">
        <v>0.353941612658393</v>
      </c>
    </row>
    <row r="223" customFormat="false" ht="14.25" hidden="false" customHeight="false" outlineLevel="0" collapsed="false">
      <c r="A223" s="11"/>
    </row>
    <row r="224" customFormat="false" ht="14.25" hidden="false" customHeight="false" outlineLevel="0" collapsed="false">
      <c r="A224" s="11" t="s">
        <v>89</v>
      </c>
      <c r="B224" s="1" t="n">
        <v>24.6696245441062</v>
      </c>
      <c r="C224" s="1" t="n">
        <v>20.2304144948873</v>
      </c>
      <c r="D224" s="0" t="n">
        <v>4.43921004921887</v>
      </c>
      <c r="E224" s="0" t="n">
        <v>0</v>
      </c>
      <c r="F224" s="0" t="n">
        <v>1</v>
      </c>
      <c r="G224" s="0" t="n">
        <v>0</v>
      </c>
      <c r="H224" s="0" t="n">
        <v>-0.785832468443281</v>
      </c>
      <c r="I224" s="0" t="n">
        <v>0.785832468443281</v>
      </c>
      <c r="K224" s="0" t="n">
        <v>0.832051677752311</v>
      </c>
      <c r="L224" s="0" t="n">
        <v>0.94445151599972</v>
      </c>
      <c r="M224" s="0" t="n">
        <v>1.10652400138447</v>
      </c>
      <c r="N224" s="0" t="n">
        <v>1.02748911522436</v>
      </c>
      <c r="O224" s="0" t="n">
        <v>0.0887558427362779</v>
      </c>
      <c r="P224" s="0" t="n">
        <v>0.645603546212085</v>
      </c>
      <c r="Q224" s="0" t="n">
        <v>1.40937468423663</v>
      </c>
      <c r="S224" s="0" t="n">
        <v>10.6534216253222</v>
      </c>
      <c r="T224" s="0" t="n">
        <v>4.4218453169746</v>
      </c>
      <c r="U224" s="0" t="n">
        <v>25.6669748014921</v>
      </c>
      <c r="V224" s="2" t="n">
        <v>24.3377265581331</v>
      </c>
      <c r="W224" s="1" t="n">
        <v>10.1016993405285</v>
      </c>
      <c r="X224" s="1" t="n">
        <v>58.6361674458102</v>
      </c>
    </row>
    <row r="225" customFormat="false" ht="14.25" hidden="false" customHeight="false" outlineLevel="0" collapsed="false">
      <c r="A225" s="11" t="s">
        <v>90</v>
      </c>
      <c r="B225" s="1" t="n">
        <v>31.3031229023834</v>
      </c>
      <c r="C225" s="1" t="n">
        <v>20.776331782022</v>
      </c>
      <c r="D225" s="0" t="n">
        <v>10.5267911203614</v>
      </c>
      <c r="E225" s="0" t="n">
        <v>6.08758107114253</v>
      </c>
      <c r="F225" s="0" t="n">
        <v>0.0147046772447271</v>
      </c>
      <c r="G225" s="0" t="n">
        <v>-1.83254450345017</v>
      </c>
      <c r="I225" s="0" t="n">
        <v>-1.04671203500689</v>
      </c>
      <c r="L225" s="0" t="n">
        <v>-1.25798921268263</v>
      </c>
      <c r="M225" s="0" t="n">
        <v>-1.47386629565905</v>
      </c>
      <c r="N225" s="0" t="n">
        <v>-1.46242074573654</v>
      </c>
      <c r="O225" s="0" t="n">
        <v>0.127648660901446</v>
      </c>
      <c r="P225" s="0" t="n">
        <v>-2.01164860498685</v>
      </c>
      <c r="Q225" s="0" t="n">
        <v>-0.913192886486226</v>
      </c>
      <c r="S225" s="0" t="n">
        <v>0.0344809525013803</v>
      </c>
      <c r="T225" s="0" t="n">
        <v>0.00973534608513854</v>
      </c>
      <c r="U225" s="0" t="n">
        <v>0.122125713354701</v>
      </c>
      <c r="V225" s="2" t="n">
        <v>0.0787716869712446</v>
      </c>
      <c r="W225" s="1" t="n">
        <v>0.0222403842917207</v>
      </c>
      <c r="X225" s="1" t="n">
        <v>0.278996018544772</v>
      </c>
    </row>
    <row r="226" customFormat="false" ht="14.25" hidden="false" customHeight="false" outlineLevel="0" collapsed="false">
      <c r="A226" s="11" t="s">
        <v>91</v>
      </c>
      <c r="B226" s="1" t="n">
        <v>28.7876791428554</v>
      </c>
      <c r="C226" s="1" t="n">
        <v>20.8224145084946</v>
      </c>
      <c r="D226" s="0" t="n">
        <v>7.9652646343608</v>
      </c>
      <c r="E226" s="0" t="n">
        <v>3.52605458514193</v>
      </c>
      <c r="F226" s="0" t="n">
        <v>0.0868064115559697</v>
      </c>
      <c r="G226" s="0" t="n">
        <v>-1.06144819647624</v>
      </c>
      <c r="I226" s="0" t="n">
        <v>-0.275615728032955</v>
      </c>
      <c r="L226" s="0" t="n">
        <v>-0.331248329163277</v>
      </c>
      <c r="M226" s="0" t="n">
        <v>-0.388092157647379</v>
      </c>
      <c r="N226" s="0" t="n">
        <v>-0.358790892138413</v>
      </c>
      <c r="O226" s="0" t="n">
        <v>0.238564212693907</v>
      </c>
      <c r="P226" s="0" t="n">
        <v>-1.3852498530575</v>
      </c>
      <c r="Q226" s="0" t="n">
        <v>0.66766806878067</v>
      </c>
      <c r="S226" s="0" t="n">
        <v>0.43773281780759</v>
      </c>
      <c r="T226" s="0" t="n">
        <v>0.041186050431324</v>
      </c>
      <c r="U226" s="0" t="n">
        <v>4.65230382081122</v>
      </c>
      <c r="V226" s="2" t="n">
        <v>1</v>
      </c>
      <c r="W226" s="1" t="n">
        <v>0.0940894736602267</v>
      </c>
      <c r="X226" s="1" t="n">
        <v>10.6281814649232</v>
      </c>
    </row>
    <row r="227" customFormat="false" ht="14.25" hidden="false" customHeight="false" outlineLevel="0" collapsed="false">
      <c r="A227" s="11" t="s">
        <v>92</v>
      </c>
      <c r="B227" s="1" t="n">
        <v>25.784837018236</v>
      </c>
      <c r="C227" s="1" t="n">
        <v>20.5173468061159</v>
      </c>
      <c r="D227" s="0" t="n">
        <v>5.2674902121201</v>
      </c>
      <c r="E227" s="0" t="n">
        <v>0.82828016290123</v>
      </c>
      <c r="F227" s="0" t="n">
        <v>0.563200233451847</v>
      </c>
      <c r="G227" s="0" t="n">
        <v>-0.249337173846719</v>
      </c>
      <c r="I227" s="0" t="n">
        <v>0.536495294596562</v>
      </c>
      <c r="L227" s="0" t="n">
        <v>0.644786025846183</v>
      </c>
      <c r="M227" s="0" t="n">
        <v>0.755434451921956</v>
      </c>
      <c r="N227" s="0" t="n">
        <v>0.793722522650596</v>
      </c>
      <c r="O227" s="0" t="n">
        <v>0.0365373968157191</v>
      </c>
      <c r="P227" s="0" t="n">
        <v>0.63651479251099</v>
      </c>
      <c r="Q227" s="0" t="n">
        <v>0.950930252790202</v>
      </c>
      <c r="S227" s="0" t="n">
        <v>6.21902815041161</v>
      </c>
      <c r="T227" s="0" t="n">
        <v>4.33026816819849</v>
      </c>
      <c r="U227" s="0" t="n">
        <v>8.93162031387595</v>
      </c>
      <c r="V227" s="2" t="n">
        <v>14.2073609686383</v>
      </c>
      <c r="W227" s="1" t="n">
        <v>9.89249147433563</v>
      </c>
      <c r="X227" s="1" t="n">
        <v>20.4042739098487</v>
      </c>
    </row>
    <row r="228" customFormat="false" ht="14.25" hidden="false" customHeight="false" outlineLevel="0" collapsed="false">
      <c r="A228" s="11" t="s">
        <v>89</v>
      </c>
      <c r="B228" s="1" t="n">
        <v>25.1195289481118</v>
      </c>
      <c r="C228" s="1" t="n">
        <v>20.4827807559067</v>
      </c>
      <c r="D228" s="0" t="n">
        <v>4.6367481922051</v>
      </c>
      <c r="E228" s="0" t="n">
        <v>0.197538142986229</v>
      </c>
      <c r="F228" s="0" t="n">
        <v>0.872037364438921</v>
      </c>
      <c r="G228" s="0" t="n">
        <v>-0.0594649063266154</v>
      </c>
      <c r="H228" s="0" t="n">
        <v>-0.806378081429769</v>
      </c>
      <c r="I228" s="0" t="n">
        <v>0.746913175103154</v>
      </c>
      <c r="K228" s="0" t="n">
        <v>0.77742463053948</v>
      </c>
      <c r="L228" s="0" t="n">
        <v>0.960753165981951</v>
      </c>
      <c r="M228" s="0" t="n">
        <v>1.12562309399211</v>
      </c>
    </row>
    <row r="229" customFormat="false" ht="14.25" hidden="false" customHeight="false" outlineLevel="0" collapsed="false">
      <c r="A229" s="11" t="s">
        <v>90</v>
      </c>
      <c r="B229" s="1" t="n">
        <v>30.0705865873046</v>
      </c>
      <c r="C229" s="1" t="n">
        <v>20.228535601337</v>
      </c>
      <c r="D229" s="0" t="n">
        <v>9.84205098596764</v>
      </c>
      <c r="E229" s="0" t="n">
        <v>5.40284093674877</v>
      </c>
      <c r="F229" s="0" t="n">
        <v>0.0236364808362329</v>
      </c>
      <c r="G229" s="0" t="n">
        <v>-1.62641718376266</v>
      </c>
      <c r="I229" s="0" t="n">
        <v>-0.820039102332893</v>
      </c>
      <c r="L229" s="0" t="n">
        <v>-1.05481492368442</v>
      </c>
      <c r="M229" s="0" t="n">
        <v>-1.23582630797078</v>
      </c>
    </row>
    <row r="230" customFormat="false" ht="14.25" hidden="false" customHeight="false" outlineLevel="0" collapsed="false">
      <c r="A230" s="11" t="s">
        <v>91</v>
      </c>
      <c r="B230" s="1" t="n">
        <v>29.137474481754</v>
      </c>
      <c r="C230" s="1" t="n">
        <v>20.3518495548688</v>
      </c>
      <c r="D230" s="0" t="n">
        <v>8.78562492688521</v>
      </c>
      <c r="E230" s="0" t="n">
        <v>4.34641487766634</v>
      </c>
      <c r="F230" s="0" t="n">
        <v>0.0491585142246767</v>
      </c>
      <c r="G230" s="0" t="n">
        <v>-1.30840125177776</v>
      </c>
      <c r="I230" s="0" t="n">
        <v>-0.502023170347992</v>
      </c>
      <c r="L230" s="0" t="n">
        <v>-0.645751563080297</v>
      </c>
      <c r="M230" s="0" t="n">
        <v>-0.756565680053499</v>
      </c>
    </row>
    <row r="231" customFormat="false" ht="14.25" hidden="false" customHeight="false" outlineLevel="0" collapsed="false">
      <c r="A231" s="11" t="s">
        <v>92</v>
      </c>
      <c r="B231" s="1" t="n">
        <v>25.3682337794627</v>
      </c>
      <c r="C231" s="1" t="n">
        <v>20.1608976724335</v>
      </c>
      <c r="D231" s="0" t="n">
        <v>5.20733610702921</v>
      </c>
      <c r="E231" s="0" t="n">
        <v>0.768126057810342</v>
      </c>
      <c r="F231" s="0" t="n">
        <v>0.587179677592189</v>
      </c>
      <c r="G231" s="0" t="n">
        <v>-0.231228983852038</v>
      </c>
      <c r="I231" s="0" t="n">
        <v>0.575149097577731</v>
      </c>
      <c r="L231" s="0" t="n">
        <v>0.739813320782771</v>
      </c>
      <c r="M231" s="0" t="n">
        <v>0.86676889403217</v>
      </c>
    </row>
    <row r="232" customFormat="false" ht="14.25" hidden="false" customHeight="false" outlineLevel="0" collapsed="false">
      <c r="A232" s="11" t="s">
        <v>89</v>
      </c>
      <c r="B232" s="1" t="n">
        <v>24.8195289481118</v>
      </c>
      <c r="C232" s="1" t="n">
        <v>20.3543242693032</v>
      </c>
      <c r="D232" s="0" t="n">
        <v>4.4652046788086</v>
      </c>
      <c r="E232" s="0" t="n">
        <v>0.0259946295897286</v>
      </c>
      <c r="F232" s="0" t="n">
        <v>0.98214325126985</v>
      </c>
      <c r="G232" s="0" t="n">
        <v>-0.0078251632326828</v>
      </c>
      <c r="H232" s="0" t="n">
        <v>-1.39067000300574</v>
      </c>
      <c r="I232" s="0" t="n">
        <v>1.38284483977305</v>
      </c>
      <c r="K232" s="0" t="n">
        <v>1.90533832000554</v>
      </c>
      <c r="L232" s="0" t="n">
        <v>0.725773908630061</v>
      </c>
      <c r="M232" s="0" t="n">
        <v>0.850320250296489</v>
      </c>
    </row>
    <row r="233" customFormat="false" ht="14.25" hidden="false" customHeight="false" outlineLevel="0" collapsed="false">
      <c r="A233" s="11" t="s">
        <v>90</v>
      </c>
      <c r="B233" s="1" t="n">
        <v>39.0260187103143</v>
      </c>
      <c r="C233" s="1" t="n">
        <v>20.904317110441</v>
      </c>
      <c r="D233" s="0" t="n">
        <v>18.1217015998733</v>
      </c>
      <c r="E233" s="0" t="n">
        <v>13.6824915506544</v>
      </c>
      <c r="F233" s="0" t="n">
        <v>7.6060579130101E-005</v>
      </c>
      <c r="G233" s="0" t="n">
        <v>-4.11884037216596</v>
      </c>
      <c r="I233" s="0" t="n">
        <v>-2.72817036916022</v>
      </c>
      <c r="L233" s="0" t="n">
        <v>-1.43185613836407</v>
      </c>
      <c r="M233" s="0" t="n">
        <v>-1.67756963357979</v>
      </c>
    </row>
    <row r="234" customFormat="false" ht="12.75" hidden="false" customHeight="false" outlineLevel="0" collapsed="false">
      <c r="A234" s="12" t="s">
        <v>91</v>
      </c>
      <c r="B234" s="1" t="n">
        <v>29.0104265871829</v>
      </c>
      <c r="C234" s="1" t="n">
        <v>20.3204098018973</v>
      </c>
      <c r="D234" s="0" t="n">
        <v>8.6900167852856</v>
      </c>
      <c r="E234" s="0" t="n">
        <v>4.25080673606673</v>
      </c>
      <c r="F234" s="0" t="n">
        <v>0.0525266455311394</v>
      </c>
      <c r="G234" s="0" t="n">
        <v>-1.27962033332659</v>
      </c>
      <c r="I234" s="0" t="n">
        <v>0.111049669679148</v>
      </c>
      <c r="L234" s="0" t="n">
        <v>0.058283438963651</v>
      </c>
      <c r="M234" s="0" t="n">
        <v>0.0682851612856384</v>
      </c>
    </row>
    <row r="235" customFormat="false" ht="14.25" hidden="false" customHeight="false" outlineLevel="0" collapsed="false">
      <c r="A235" s="11" t="s">
        <v>92</v>
      </c>
      <c r="B235" s="1" t="n">
        <v>25.5220030927054</v>
      </c>
      <c r="C235" s="1" t="n">
        <v>20.56326294499</v>
      </c>
      <c r="D235" s="0" t="n">
        <v>4.9587401477154</v>
      </c>
      <c r="E235" s="0" t="n">
        <v>0.519530098496528</v>
      </c>
      <c r="F235" s="0" t="n">
        <v>0.697599011779472</v>
      </c>
      <c r="G235" s="0" t="n">
        <v>-0.156394143297717</v>
      </c>
      <c r="I235" s="0" t="n">
        <v>1.23427585970802</v>
      </c>
      <c r="L235" s="0" t="n">
        <v>0.647798790770361</v>
      </c>
      <c r="M235" s="0" t="n">
        <v>0.758964221997662</v>
      </c>
    </row>
    <row r="236" customFormat="false" ht="14.25" hidden="false" customHeight="false" outlineLevel="0" collapsed="false">
      <c r="A236" s="11"/>
    </row>
    <row r="237" customFormat="false" ht="14.25" hidden="false" customHeight="false" outlineLevel="0" collapsed="false">
      <c r="A237" s="11" t="s">
        <v>93</v>
      </c>
      <c r="B237" s="1" t="n">
        <v>22.8346133285624</v>
      </c>
      <c r="C237" s="1" t="n">
        <v>20.193575038674</v>
      </c>
      <c r="D237" s="0" t="n">
        <v>2.6410382898884</v>
      </c>
      <c r="E237" s="0" t="n">
        <v>0</v>
      </c>
      <c r="F237" s="0" t="n">
        <v>1</v>
      </c>
      <c r="G237" s="0" t="n">
        <v>0</v>
      </c>
      <c r="H237" s="0" t="n">
        <v>-1.27768238635014</v>
      </c>
      <c r="I237" s="0" t="n">
        <v>1.27768238635014</v>
      </c>
      <c r="K237" s="0" t="n">
        <v>1.3084731365236</v>
      </c>
      <c r="L237" s="0" t="n">
        <v>0.976468183171678</v>
      </c>
      <c r="M237" s="0" t="n">
        <v>1.28278775284086</v>
      </c>
      <c r="N237" s="0" t="n">
        <v>1.28193928678457</v>
      </c>
      <c r="O237" s="0" t="n">
        <v>0.0366681381481414</v>
      </c>
      <c r="P237" s="0" t="n">
        <v>1.12416902209416</v>
      </c>
      <c r="Q237" s="0" t="n">
        <v>1.43970955147499</v>
      </c>
      <c r="S237" s="0" t="n">
        <v>19.1398833583008</v>
      </c>
      <c r="T237" s="0" t="n">
        <v>13.3097231531846</v>
      </c>
      <c r="U237" s="0" t="n">
        <v>27.5238733933928</v>
      </c>
      <c r="V237" s="2" t="n">
        <v>197.788637266739</v>
      </c>
      <c r="W237" s="1" t="n">
        <v>137.540650357424</v>
      </c>
      <c r="X237" s="1" t="n">
        <v>284.427512376685</v>
      </c>
    </row>
    <row r="238" customFormat="false" ht="14.25" hidden="false" customHeight="false" outlineLevel="0" collapsed="false">
      <c r="A238" s="11" t="s">
        <v>94</v>
      </c>
      <c r="B238" s="1" t="n">
        <v>24.2026221463199</v>
      </c>
      <c r="C238" s="1" t="n">
        <v>20.5490232399608</v>
      </c>
      <c r="D238" s="0" t="n">
        <v>3.6535989063591</v>
      </c>
      <c r="E238" s="0" t="n">
        <v>1.0125606164707</v>
      </c>
      <c r="F238" s="0" t="n">
        <v>0.495665717335741</v>
      </c>
      <c r="G238" s="0" t="n">
        <v>-0.304811117985692</v>
      </c>
      <c r="I238" s="0" t="n">
        <v>0.972871268364452</v>
      </c>
      <c r="L238" s="0" t="n">
        <v>0.74351642476147</v>
      </c>
      <c r="M238" s="0" t="n">
        <v>0.976758669823805</v>
      </c>
      <c r="N238" s="0" t="n">
        <v>0.97519733534482</v>
      </c>
      <c r="O238" s="0" t="n">
        <v>0.0449301781920244</v>
      </c>
      <c r="P238" s="0" t="n">
        <v>0.781878381507984</v>
      </c>
      <c r="Q238" s="0" t="n">
        <v>1.16851628918166</v>
      </c>
      <c r="S238" s="0" t="n">
        <v>9.44489937481912</v>
      </c>
      <c r="T238" s="0" t="n">
        <v>6.05171380689118</v>
      </c>
      <c r="U238" s="0" t="n">
        <v>14.7406382798338</v>
      </c>
      <c r="V238" s="2" t="n">
        <v>97.6021505197297</v>
      </c>
      <c r="W238" s="1" t="n">
        <v>62.5374880601977</v>
      </c>
      <c r="X238" s="1" t="n">
        <v>152.327509171878</v>
      </c>
    </row>
    <row r="239" customFormat="false" ht="14.25" hidden="false" customHeight="false" outlineLevel="0" collapsed="false">
      <c r="A239" s="11" t="s">
        <v>95</v>
      </c>
      <c r="B239" s="1" t="n">
        <v>30.9943419603188</v>
      </c>
      <c r="C239" s="1" t="n">
        <v>20.7412013437276</v>
      </c>
      <c r="D239" s="0" t="n">
        <v>10.2531406165912</v>
      </c>
      <c r="E239" s="0" t="n">
        <v>7.6121023267028</v>
      </c>
      <c r="F239" s="0" t="n">
        <v>0.00511127054929844</v>
      </c>
      <c r="G239" s="0" t="n">
        <v>-2.29147113040112</v>
      </c>
      <c r="I239" s="0" t="n">
        <v>-1.01378874405098</v>
      </c>
      <c r="L239" s="0" t="n">
        <v>-0.774787586961436</v>
      </c>
      <c r="M239" s="0" t="n">
        <v>-1.01783964366252</v>
      </c>
      <c r="N239" s="0" t="n">
        <v>-1.01426205146698</v>
      </c>
      <c r="O239" s="0" t="n">
        <v>0.0305936927928927</v>
      </c>
      <c r="P239" s="0" t="n">
        <v>-1.14589608726917</v>
      </c>
      <c r="Q239" s="0" t="n">
        <v>-0.882628015664793</v>
      </c>
      <c r="S239" s="0" t="n">
        <v>0.0967693777701126</v>
      </c>
      <c r="T239" s="0" t="n">
        <v>0.0714667302568353</v>
      </c>
      <c r="U239" s="0" t="n">
        <v>0.131030375118066</v>
      </c>
      <c r="V239" s="2" t="n">
        <v>1</v>
      </c>
      <c r="W239" s="1" t="n">
        <v>0.738526297302575</v>
      </c>
      <c r="X239" s="1" t="n">
        <v>1.35404792443064</v>
      </c>
    </row>
    <row r="240" customFormat="false" ht="14.25" hidden="false" customHeight="false" outlineLevel="0" collapsed="false">
      <c r="A240" s="11" t="s">
        <v>96</v>
      </c>
      <c r="B240" s="1" t="n">
        <v>31.261945353812</v>
      </c>
      <c r="C240" s="1" t="n">
        <v>20.26809394486</v>
      </c>
      <c r="D240" s="0" t="n">
        <v>10.993851408952</v>
      </c>
      <c r="E240" s="0" t="n">
        <v>8.3528131190636</v>
      </c>
      <c r="F240" s="0" t="n">
        <v>0.00305881142026875</v>
      </c>
      <c r="G240" s="0" t="n">
        <v>-2.51444729701376</v>
      </c>
      <c r="I240" s="0" t="n">
        <v>-1.23676491066362</v>
      </c>
      <c r="L240" s="0" t="n">
        <v>-0.945197020971712</v>
      </c>
      <c r="M240" s="0" t="n">
        <v>-1.24170677900214</v>
      </c>
      <c r="N240" s="0" t="n">
        <v>-1.24287457066241</v>
      </c>
      <c r="O240" s="0" t="n">
        <v>0.0222912900264445</v>
      </c>
      <c r="P240" s="0" t="n">
        <v>-1.33878625053976</v>
      </c>
      <c r="Q240" s="0" t="n">
        <v>-1.14696289078506</v>
      </c>
      <c r="S240" s="0" t="n">
        <v>0.0571643710237998</v>
      </c>
      <c r="T240" s="0" t="n">
        <v>0.0458367428801415</v>
      </c>
      <c r="U240" s="0" t="n">
        <v>0.0712913943971002</v>
      </c>
      <c r="V240" s="2" t="n">
        <v>0.590727896996513</v>
      </c>
      <c r="W240" s="1" t="n">
        <v>0.473669914350718</v>
      </c>
      <c r="X240" s="1" t="n">
        <v>0.736714403253285</v>
      </c>
    </row>
    <row r="241" customFormat="false" ht="14.25" hidden="false" customHeight="false" outlineLevel="0" collapsed="false">
      <c r="A241" s="11" t="s">
        <v>93</v>
      </c>
      <c r="B241" s="1" t="n">
        <v>23.3360777978593</v>
      </c>
      <c r="C241" s="1" t="n">
        <v>20.7034449069</v>
      </c>
      <c r="D241" s="0" t="n">
        <v>2.6326328909593</v>
      </c>
      <c r="E241" s="0" t="n">
        <v>-0.00840539892910286</v>
      </c>
      <c r="F241" s="0" t="n">
        <v>1.0058431837566</v>
      </c>
      <c r="G241" s="0" t="n">
        <v>0.0025302772031819</v>
      </c>
      <c r="H241" s="0" t="n">
        <v>-1.35551778945874</v>
      </c>
      <c r="I241" s="0" t="n">
        <v>1.35804806666192</v>
      </c>
      <c r="K241" s="0" t="n">
        <v>1.32642439278192</v>
      </c>
      <c r="L241" s="0" t="n">
        <v>1.02384129397204</v>
      </c>
      <c r="M241" s="0" t="n">
        <v>1.34502188130093</v>
      </c>
    </row>
    <row r="242" customFormat="false" ht="14.25" hidden="false" customHeight="false" outlineLevel="0" collapsed="false">
      <c r="A242" s="11" t="s">
        <v>94</v>
      </c>
      <c r="B242" s="1" t="n">
        <v>24.5187129247886</v>
      </c>
      <c r="C242" s="1" t="n">
        <v>20.382051851866</v>
      </c>
      <c r="D242" s="0" t="n">
        <v>4.1366610729226</v>
      </c>
      <c r="E242" s="0" t="n">
        <v>1.4956227830342</v>
      </c>
      <c r="F242" s="0" t="n">
        <v>0.354627720201125</v>
      </c>
      <c r="G242" s="0" t="n">
        <v>-0.450227319891736</v>
      </c>
      <c r="I242" s="0" t="n">
        <v>0.905290469567001</v>
      </c>
      <c r="L242" s="0" t="n">
        <v>0.682504388861794</v>
      </c>
      <c r="M242" s="0" t="n">
        <v>0.896607064500859</v>
      </c>
    </row>
    <row r="243" customFormat="false" ht="14.25" hidden="false" customHeight="false" outlineLevel="0" collapsed="false">
      <c r="A243" s="11" t="s">
        <v>95</v>
      </c>
      <c r="B243" s="1" t="n">
        <v>30.5484594913852</v>
      </c>
      <c r="C243" s="1" t="n">
        <v>20.1859810552763</v>
      </c>
      <c r="D243" s="0" t="n">
        <v>10.3624784361089</v>
      </c>
      <c r="E243" s="0" t="n">
        <v>7.7214401462205</v>
      </c>
      <c r="F243" s="0" t="n">
        <v>0.00473821656012122</v>
      </c>
      <c r="G243" s="0" t="n">
        <v>-2.32438509373645</v>
      </c>
      <c r="I243" s="0" t="n">
        <v>-0.968867304277709</v>
      </c>
      <c r="L243" s="0" t="n">
        <v>-0.730435379166766</v>
      </c>
      <c r="M243" s="0" t="n">
        <v>-0.959574080123468</v>
      </c>
    </row>
    <row r="244" customFormat="false" ht="14.25" hidden="false" customHeight="false" outlineLevel="0" collapsed="false">
      <c r="A244" s="11" t="s">
        <v>96</v>
      </c>
      <c r="B244" s="1" t="n">
        <v>31.8037720781202</v>
      </c>
      <c r="C244" s="1" t="n">
        <v>20.359660806867</v>
      </c>
      <c r="D244" s="0" t="n">
        <v>11.4441112712532</v>
      </c>
      <c r="E244" s="0" t="n">
        <v>8.80307298136477</v>
      </c>
      <c r="F244" s="0" t="n">
        <v>0.00223877773222381</v>
      </c>
      <c r="G244" s="0" t="n">
        <v>-2.64998902140995</v>
      </c>
      <c r="I244" s="0" t="n">
        <v>-1.29447123195121</v>
      </c>
      <c r="L244" s="0" t="n">
        <v>-0.975910303667068</v>
      </c>
      <c r="M244" s="0" t="n">
        <v>-1.28205486567832</v>
      </c>
    </row>
    <row r="245" customFormat="false" ht="14.25" hidden="false" customHeight="false" outlineLevel="0" collapsed="false">
      <c r="A245" s="11" t="s">
        <v>93</v>
      </c>
      <c r="B245" s="1" t="n">
        <v>23.670525527458</v>
      </c>
      <c r="C245" s="1" t="n">
        <v>20.8908178088</v>
      </c>
      <c r="D245" s="0" t="n">
        <v>2.779707718658</v>
      </c>
      <c r="E245" s="0" t="n">
        <v>0.138669428769596</v>
      </c>
      <c r="F245" s="0" t="n">
        <v>0.908356529711869</v>
      </c>
      <c r="G245" s="0" t="n">
        <v>-0.0417436575412382</v>
      </c>
      <c r="H245" s="0" t="n">
        <v>-1.25280334292038</v>
      </c>
      <c r="I245" s="0" t="n">
        <v>1.21105968537914</v>
      </c>
      <c r="K245" s="0" t="n">
        <v>1.30620708100822</v>
      </c>
      <c r="L245" s="0" t="n">
        <v>0.927157495153346</v>
      </c>
      <c r="M245" s="0" t="n">
        <v>1.21800822621193</v>
      </c>
    </row>
    <row r="246" customFormat="false" ht="14.25" hidden="false" customHeight="false" outlineLevel="0" collapsed="false">
      <c r="A246" s="11" t="s">
        <v>94</v>
      </c>
      <c r="B246" s="1" t="n">
        <v>24.1606434557988</v>
      </c>
      <c r="C246" s="1" t="n">
        <v>20.833361749443</v>
      </c>
      <c r="D246" s="0" t="n">
        <v>3.3272817063558</v>
      </c>
      <c r="E246" s="0" t="n">
        <v>0.686243416467399</v>
      </c>
      <c r="F246" s="0" t="n">
        <v>0.621469969055752</v>
      </c>
      <c r="G246" s="0" t="n">
        <v>-0.206579852683617</v>
      </c>
      <c r="I246" s="0" t="n">
        <v>1.04622349023676</v>
      </c>
      <c r="L246" s="0" t="n">
        <v>0.800962960198638</v>
      </c>
      <c r="M246" s="0" t="n">
        <v>1.0522262717098</v>
      </c>
    </row>
    <row r="247" customFormat="false" ht="12.75" hidden="false" customHeight="false" outlineLevel="0" collapsed="false">
      <c r="A247" s="12" t="s">
        <v>95</v>
      </c>
      <c r="B247" s="1" t="n">
        <v>30.8223683444906</v>
      </c>
      <c r="C247" s="1" t="n">
        <v>20.500706765742</v>
      </c>
      <c r="D247" s="0" t="n">
        <v>10.3216615787486</v>
      </c>
      <c r="E247" s="0" t="n">
        <v>7.6806232888602</v>
      </c>
      <c r="F247" s="0" t="n">
        <v>0.00487418495310573</v>
      </c>
      <c r="G247" s="0" t="n">
        <v>-2.31209799534226</v>
      </c>
      <c r="I247" s="0" t="n">
        <v>-1.05929465242188</v>
      </c>
      <c r="L247" s="0" t="n">
        <v>-0.810969920331654</v>
      </c>
      <c r="M247" s="0" t="n">
        <v>-1.06537243061495</v>
      </c>
    </row>
    <row r="248" customFormat="false" ht="14.25" hidden="false" customHeight="false" outlineLevel="0" collapsed="false">
      <c r="A248" s="11" t="s">
        <v>96</v>
      </c>
      <c r="B248" s="1" t="n">
        <v>31.2092897228493</v>
      </c>
      <c r="C248" s="1" t="n">
        <v>20.426897078194</v>
      </c>
      <c r="D248" s="0" t="n">
        <v>10.7823926446553</v>
      </c>
      <c r="E248" s="0" t="n">
        <v>8.1413543547669</v>
      </c>
      <c r="F248" s="0" t="n">
        <v>0.00354167033545861</v>
      </c>
      <c r="G248" s="0" t="n">
        <v>-2.45079186611441</v>
      </c>
      <c r="I248" s="0" t="n">
        <v>-1.19798852319403</v>
      </c>
      <c r="L248" s="0" t="n">
        <v>-0.917150535020331</v>
      </c>
      <c r="M248" s="0" t="n">
        <v>-1.20486206730678</v>
      </c>
    </row>
    <row r="249" customFormat="false" ht="14.25" hidden="false" customHeight="false" outlineLevel="0" collapsed="false">
      <c r="A249" s="11"/>
    </row>
    <row r="250" customFormat="false" ht="14.25" hidden="false" customHeight="false" outlineLevel="0" collapsed="false">
      <c r="A250" s="11" t="s">
        <v>97</v>
      </c>
      <c r="B250" s="1" t="n">
        <v>29.8269431561639</v>
      </c>
      <c r="C250" s="1" t="n">
        <v>20.193575038674</v>
      </c>
      <c r="D250" s="0" t="n">
        <v>9.6333681174899</v>
      </c>
      <c r="E250" s="0" t="n">
        <v>0</v>
      </c>
      <c r="F250" s="0" t="n">
        <v>1</v>
      </c>
      <c r="G250" s="0" t="n">
        <v>0</v>
      </c>
      <c r="H250" s="0" t="n">
        <v>0.511055028480606</v>
      </c>
      <c r="I250" s="0" t="n">
        <v>-0.511055028480606</v>
      </c>
      <c r="K250" s="0" t="n">
        <v>0.760253166360621</v>
      </c>
      <c r="L250" s="0" t="n">
        <v>-0.672216902334071</v>
      </c>
      <c r="M250" s="0" t="n">
        <v>-0.471566357246717</v>
      </c>
      <c r="N250" s="0" t="n">
        <v>-0.362234792215382</v>
      </c>
      <c r="O250" s="0" t="n">
        <v>0.0582493782719921</v>
      </c>
      <c r="P250" s="0" t="n">
        <v>-0.612861638631642</v>
      </c>
      <c r="Q250" s="0" t="n">
        <v>-0.111607945799123</v>
      </c>
      <c r="S250" s="0" t="n">
        <v>0.434275378807484</v>
      </c>
      <c r="T250" s="0" t="n">
        <v>0.243858760138169</v>
      </c>
      <c r="U250" s="0" t="n">
        <v>0.773378428281711</v>
      </c>
      <c r="V250" s="2" t="n">
        <v>0.128947975229992</v>
      </c>
      <c r="W250" s="1" t="n">
        <v>0.0724081882059746</v>
      </c>
      <c r="X250" s="1" t="n">
        <v>0.229636740372724</v>
      </c>
    </row>
    <row r="251" customFormat="false" ht="14.25" hidden="false" customHeight="false" outlineLevel="0" collapsed="false">
      <c r="A251" s="11" t="s">
        <v>98</v>
      </c>
      <c r="B251" s="1" t="n">
        <v>26.2935128090496</v>
      </c>
      <c r="C251" s="1" t="n">
        <v>20.5490232399608</v>
      </c>
      <c r="D251" s="0" t="n">
        <v>5.7444895690888</v>
      </c>
      <c r="E251" s="0" t="n">
        <v>-3.8888785484011</v>
      </c>
      <c r="F251" s="0" t="n">
        <v>14.8138892179621</v>
      </c>
      <c r="G251" s="0" t="n">
        <v>1.17066909256293</v>
      </c>
      <c r="I251" s="0" t="n">
        <v>0.659614064082328</v>
      </c>
      <c r="L251" s="0" t="n">
        <v>0.867624224756526</v>
      </c>
      <c r="M251" s="0" t="n">
        <v>0.608646396284916</v>
      </c>
      <c r="N251" s="0" t="n">
        <v>0.638187886494615</v>
      </c>
      <c r="O251" s="0" t="n">
        <v>0.0231176613927248</v>
      </c>
      <c r="P251" s="0" t="n">
        <v>0.538720617602521</v>
      </c>
      <c r="Q251" s="0" t="n">
        <v>0.737655155386709</v>
      </c>
      <c r="S251" s="0" t="n">
        <v>4.34698244669826</v>
      </c>
      <c r="T251" s="0" t="n">
        <v>3.45716905987092</v>
      </c>
      <c r="U251" s="0" t="n">
        <v>5.4658178598325</v>
      </c>
      <c r="V251" s="2" t="n">
        <v>1.29073535414621</v>
      </c>
      <c r="W251" s="1" t="n">
        <v>1.02652596037629</v>
      </c>
      <c r="X251" s="1" t="n">
        <v>1.62294751301978</v>
      </c>
    </row>
    <row r="252" customFormat="false" ht="14.25" hidden="false" customHeight="false" outlineLevel="0" collapsed="false">
      <c r="A252" s="11" t="s">
        <v>99</v>
      </c>
      <c r="B252" s="1" t="n">
        <v>26.5435786116726</v>
      </c>
      <c r="C252" s="1" t="n">
        <v>20.7412013437276</v>
      </c>
      <c r="D252" s="0" t="n">
        <v>5.80237726794496</v>
      </c>
      <c r="E252" s="0" t="n">
        <v>-3.83099084954494</v>
      </c>
      <c r="F252" s="0" t="n">
        <v>14.2312536329982</v>
      </c>
      <c r="G252" s="0" t="n">
        <v>1.15324315882726</v>
      </c>
      <c r="I252" s="0" t="n">
        <v>0.642188130346659</v>
      </c>
      <c r="L252" s="0" t="n">
        <v>0.844702999950468</v>
      </c>
      <c r="M252" s="0" t="n">
        <v>0.592566945667273</v>
      </c>
      <c r="N252" s="0" t="n">
        <v>0.527350680646414</v>
      </c>
      <c r="O252" s="0" t="n">
        <v>0.042925852109699</v>
      </c>
      <c r="P252" s="0" t="n">
        <v>0.342655645898592</v>
      </c>
      <c r="Q252" s="0" t="n">
        <v>0.712045715394236</v>
      </c>
      <c r="S252" s="0" t="n">
        <v>3.3678340278931</v>
      </c>
      <c r="T252" s="0" t="n">
        <v>2.20118044478648</v>
      </c>
      <c r="U252" s="0" t="n">
        <v>5.15282882250704</v>
      </c>
      <c r="V252" s="2" t="n">
        <v>1</v>
      </c>
      <c r="W252" s="1" t="n">
        <v>0.653589347502238</v>
      </c>
      <c r="X252" s="1" t="n">
        <v>1.53001269653737</v>
      </c>
    </row>
    <row r="253" customFormat="false" ht="14.25" hidden="false" customHeight="false" outlineLevel="0" collapsed="false">
      <c r="A253" s="11" t="s">
        <v>100</v>
      </c>
      <c r="B253" s="1" t="n">
        <v>30.8305792317232</v>
      </c>
      <c r="C253" s="1" t="n">
        <v>20.26809394486</v>
      </c>
      <c r="D253" s="0" t="n">
        <v>10.5624852868632</v>
      </c>
      <c r="E253" s="0" t="n">
        <v>0.929117169373299</v>
      </c>
      <c r="F253" s="0" t="n">
        <v>0.525179617484654</v>
      </c>
      <c r="G253" s="0" t="n">
        <v>-0.279692137467775</v>
      </c>
      <c r="I253" s="0" t="n">
        <v>-0.790747165948381</v>
      </c>
      <c r="L253" s="0" t="n">
        <v>-1.04011032237292</v>
      </c>
      <c r="M253" s="0" t="n">
        <v>-0.729646984705472</v>
      </c>
      <c r="N253" s="0" t="n">
        <v>-0.803303774925647</v>
      </c>
      <c r="O253" s="0" t="n">
        <v>0.0381573309050466</v>
      </c>
      <c r="P253" s="0" t="n">
        <v>-0.96748151889638</v>
      </c>
      <c r="Q253" s="0" t="n">
        <v>-0.639126030954914</v>
      </c>
      <c r="S253" s="0" t="n">
        <v>0.157288229937499</v>
      </c>
      <c r="T253" s="0" t="n">
        <v>0.107775111567757</v>
      </c>
      <c r="U253" s="0" t="n">
        <v>0.229548240934255</v>
      </c>
      <c r="V253" s="2" t="n">
        <v>0.0467030823475283</v>
      </c>
      <c r="W253" s="1" t="n">
        <v>0.0320013132105505</v>
      </c>
      <c r="X253" s="1" t="n">
        <v>0.0681590123008108</v>
      </c>
    </row>
    <row r="254" customFormat="false" ht="14.25" hidden="false" customHeight="false" outlineLevel="0" collapsed="false">
      <c r="A254" s="11" t="s">
        <v>97</v>
      </c>
      <c r="B254" s="1" t="n">
        <v>29.8304103726639</v>
      </c>
      <c r="C254" s="1" t="n">
        <v>20.7034449069</v>
      </c>
      <c r="D254" s="0" t="n">
        <v>9.1269654657639</v>
      </c>
      <c r="E254" s="0" t="n">
        <v>-0.506402651726003</v>
      </c>
      <c r="F254" s="0" t="n">
        <v>1.42050376143195</v>
      </c>
      <c r="G254" s="0" t="n">
        <v>0.152442388053307</v>
      </c>
      <c r="H254" s="0" t="n">
        <v>0.495511742288921</v>
      </c>
      <c r="I254" s="0" t="n">
        <v>-0.343069354235614</v>
      </c>
      <c r="K254" s="0" t="n">
        <v>0.702859118765225</v>
      </c>
      <c r="L254" s="0" t="n">
        <v>-0.488105432619718</v>
      </c>
      <c r="M254" s="0" t="n">
        <v>-0.342410463071671</v>
      </c>
    </row>
    <row r="255" customFormat="false" ht="14.25" hidden="false" customHeight="false" outlineLevel="0" collapsed="false">
      <c r="A255" s="11" t="s">
        <v>98</v>
      </c>
      <c r="B255" s="1" t="n">
        <v>26.2986284945723</v>
      </c>
      <c r="C255" s="1" t="n">
        <v>20.382051851866</v>
      </c>
      <c r="D255" s="0" t="n">
        <v>5.9165766427063</v>
      </c>
      <c r="E255" s="0" t="n">
        <v>-3.7167914747836</v>
      </c>
      <c r="F255" s="0" t="n">
        <v>13.1481824386212</v>
      </c>
      <c r="G255" s="0" t="n">
        <v>1.11886572153803</v>
      </c>
      <c r="I255" s="0" t="n">
        <v>0.623353979249109</v>
      </c>
      <c r="L255" s="0" t="n">
        <v>0.886883249582377</v>
      </c>
      <c r="M255" s="0" t="n">
        <v>0.62215677983778</v>
      </c>
    </row>
    <row r="256" customFormat="false" ht="14.25" hidden="false" customHeight="false" outlineLevel="0" collapsed="false">
      <c r="A256" s="11" t="s">
        <v>99</v>
      </c>
      <c r="B256" s="1" t="n">
        <v>26.3656987108268</v>
      </c>
      <c r="C256" s="1" t="n">
        <v>20.1859810552763</v>
      </c>
      <c r="D256" s="0" t="n">
        <v>6.1797176555505</v>
      </c>
      <c r="E256" s="0" t="n">
        <v>-3.4536504619394</v>
      </c>
      <c r="F256" s="0" t="n">
        <v>10.956009081783</v>
      </c>
      <c r="G256" s="0" t="n">
        <v>1.03965238358253</v>
      </c>
      <c r="I256" s="0" t="n">
        <v>0.544140641293604</v>
      </c>
      <c r="L256" s="0" t="n">
        <v>0.774181662819634</v>
      </c>
      <c r="M256" s="0" t="n">
        <v>0.543095577209435</v>
      </c>
    </row>
    <row r="257" customFormat="false" ht="14.25" hidden="false" customHeight="false" outlineLevel="0" collapsed="false">
      <c r="A257" s="11" t="s">
        <v>100</v>
      </c>
      <c r="B257" s="1" t="n">
        <v>31.0856560005813</v>
      </c>
      <c r="C257" s="1" t="n">
        <v>20.359660806867</v>
      </c>
      <c r="D257" s="0" t="n">
        <v>10.7259951937143</v>
      </c>
      <c r="E257" s="0" t="n">
        <v>1.0926270762244</v>
      </c>
      <c r="F257" s="0" t="n">
        <v>0.468906740766447</v>
      </c>
      <c r="G257" s="0" t="n">
        <v>-0.328913524018178</v>
      </c>
      <c r="I257" s="0" t="n">
        <v>-0.824425266307099</v>
      </c>
      <c r="L257" s="0" t="n">
        <v>-1.17295947978229</v>
      </c>
      <c r="M257" s="0" t="n">
        <v>-0.822841893975544</v>
      </c>
    </row>
    <row r="258" customFormat="false" ht="14.25" hidden="false" customHeight="false" outlineLevel="0" collapsed="false">
      <c r="A258" s="11" t="s">
        <v>97</v>
      </c>
      <c r="B258" s="1" t="n">
        <v>29.754036983745</v>
      </c>
      <c r="C258" s="1" t="n">
        <v>20.8908178088</v>
      </c>
      <c r="D258" s="0" t="n">
        <v>8.863219174945</v>
      </c>
      <c r="E258" s="0" t="n">
        <v>-0.770148942544903</v>
      </c>
      <c r="F258" s="0" t="n">
        <v>1.70544584315022</v>
      </c>
      <c r="G258" s="0" t="n">
        <v>0.231837932834912</v>
      </c>
      <c r="H258" s="0" t="n">
        <v>0.481202652272017</v>
      </c>
      <c r="I258" s="0" t="n">
        <v>-0.249364719437105</v>
      </c>
      <c r="K258" s="0" t="n">
        <v>0.641415385672128</v>
      </c>
      <c r="L258" s="0" t="n">
        <v>-0.388772587947512</v>
      </c>
      <c r="M258" s="0" t="n">
        <v>-0.272727556327759</v>
      </c>
    </row>
    <row r="259" customFormat="false" ht="14.25" hidden="false" customHeight="false" outlineLevel="0" collapsed="false">
      <c r="A259" s="11" t="s">
        <v>98</v>
      </c>
      <c r="B259" s="1" t="n">
        <v>26.7913827737981</v>
      </c>
      <c r="C259" s="1" t="n">
        <v>20.833361749443</v>
      </c>
      <c r="D259" s="0" t="n">
        <v>5.9580210243551</v>
      </c>
      <c r="E259" s="0" t="n">
        <v>-3.6753470931348</v>
      </c>
      <c r="F259" s="0" t="n">
        <v>12.7758475100602</v>
      </c>
      <c r="G259" s="0" t="n">
        <v>1.10638971950999</v>
      </c>
      <c r="I259" s="0" t="n">
        <v>0.625187067237978</v>
      </c>
      <c r="L259" s="0" t="n">
        <v>0.974699206167086</v>
      </c>
      <c r="M259" s="0" t="n">
        <v>0.68376048336115</v>
      </c>
    </row>
    <row r="260" customFormat="false" ht="12.75" hidden="false" customHeight="false" outlineLevel="0" collapsed="false">
      <c r="A260" s="12" t="s">
        <v>99</v>
      </c>
      <c r="B260" s="1" t="n">
        <v>27.1797087724713</v>
      </c>
      <c r="C260" s="1" t="n">
        <v>20.500706765742</v>
      </c>
      <c r="D260" s="0" t="n">
        <v>6.6790020067293</v>
      </c>
      <c r="E260" s="0" t="n">
        <v>-2.9543661107606</v>
      </c>
      <c r="F260" s="0" t="n">
        <v>7.75091220272041</v>
      </c>
      <c r="G260" s="0" t="n">
        <v>0.889352817512076</v>
      </c>
      <c r="I260" s="0" t="n">
        <v>0.40815016524006</v>
      </c>
      <c r="L260" s="0" t="n">
        <v>0.636327369684726</v>
      </c>
      <c r="M260" s="0" t="n">
        <v>0.446389519062533</v>
      </c>
    </row>
    <row r="261" customFormat="false" ht="14.25" hidden="false" customHeight="false" outlineLevel="0" collapsed="false">
      <c r="A261" s="11" t="s">
        <v>100</v>
      </c>
      <c r="B261" s="1" t="n">
        <v>31.0660449024573</v>
      </c>
      <c r="C261" s="1" t="n">
        <v>20.426897078194</v>
      </c>
      <c r="D261" s="0" t="n">
        <v>10.6391478242633</v>
      </c>
      <c r="E261" s="0" t="n">
        <v>1.0057797067734</v>
      </c>
      <c r="F261" s="0" t="n">
        <v>0.498000913304498</v>
      </c>
      <c r="G261" s="0" t="n">
        <v>-0.302769860768917</v>
      </c>
      <c r="I261" s="0" t="n">
        <v>-0.783972513040933</v>
      </c>
      <c r="L261" s="0" t="n">
        <v>-1.2222539879043</v>
      </c>
      <c r="M261" s="0" t="n">
        <v>-0.857422446095924</v>
      </c>
    </row>
    <row r="262" customFormat="false" ht="14.25" hidden="false" customHeight="false" outlineLevel="0" collapsed="false">
      <c r="A262" s="11"/>
    </row>
    <row r="263" customFormat="false" ht="14.25" hidden="false" customHeight="false" outlineLevel="0" collapsed="false">
      <c r="A263" s="11" t="s">
        <v>101</v>
      </c>
      <c r="B263" s="1" t="n">
        <v>20.569420719184</v>
      </c>
      <c r="C263" s="1" t="n">
        <v>20.2304144948873</v>
      </c>
      <c r="D263" s="0" t="n">
        <v>0.339006224296671</v>
      </c>
      <c r="E263" s="0" t="n">
        <v>0</v>
      </c>
      <c r="F263" s="0" t="n">
        <v>1</v>
      </c>
      <c r="G263" s="0" t="n">
        <v>0</v>
      </c>
      <c r="H263" s="0" t="n">
        <v>-1.23935677025799</v>
      </c>
      <c r="I263" s="0" t="n">
        <v>1.23935677025799</v>
      </c>
      <c r="K263" s="0" t="n">
        <v>0.827010091878258</v>
      </c>
      <c r="L263" s="0" t="n">
        <v>1.49859933080531</v>
      </c>
      <c r="M263" s="0" t="n">
        <v>1.24607298656791</v>
      </c>
      <c r="N263" s="0" t="n">
        <v>1.24623096137973</v>
      </c>
      <c r="O263" s="0" t="n">
        <v>0.000177958392270378</v>
      </c>
      <c r="P263" s="0" t="n">
        <v>1.24546526821749</v>
      </c>
      <c r="Q263" s="0" t="n">
        <v>1.24699665454198</v>
      </c>
      <c r="S263" s="0" t="n">
        <v>17.6291332897943</v>
      </c>
      <c r="T263" s="0" t="n">
        <v>17.5980792125782</v>
      </c>
      <c r="U263" s="0" t="n">
        <v>17.6602421659291</v>
      </c>
      <c r="V263" s="2" t="n">
        <v>42.3234295520662</v>
      </c>
      <c r="W263" s="1" t="n">
        <v>42.2488759692126</v>
      </c>
      <c r="X263" s="1" t="n">
        <v>42.3981146943185</v>
      </c>
    </row>
    <row r="264" customFormat="false" ht="14.25" hidden="false" customHeight="false" outlineLevel="0" collapsed="false">
      <c r="A264" s="11" t="s">
        <v>102</v>
      </c>
      <c r="B264" s="1" t="n">
        <v>26.772580561204</v>
      </c>
      <c r="C264" s="1" t="n">
        <v>20.776331782022</v>
      </c>
      <c r="D264" s="0" t="n">
        <v>5.996248779182</v>
      </c>
      <c r="E264" s="0" t="n">
        <v>5.65724255488533</v>
      </c>
      <c r="F264" s="0" t="n">
        <v>0.0198152838653277</v>
      </c>
      <c r="G264" s="0" t="n">
        <v>-1.70299970176722</v>
      </c>
      <c r="I264" s="0" t="n">
        <v>-0.463642931509225</v>
      </c>
      <c r="L264" s="0" t="n">
        <v>-0.560625482158538</v>
      </c>
      <c r="M264" s="0" t="n">
        <v>-0.466155465666708</v>
      </c>
      <c r="N264" s="0" t="n">
        <v>-0.447155131082824</v>
      </c>
      <c r="O264" s="0" t="n">
        <v>0.0155618361266401</v>
      </c>
      <c r="P264" s="0" t="n">
        <v>-0.514112307769837</v>
      </c>
      <c r="Q264" s="0" t="n">
        <v>-0.380197954395811</v>
      </c>
      <c r="S264" s="0" t="n">
        <v>0.35714524218441</v>
      </c>
      <c r="T264" s="0" t="n">
        <v>0.306117171784106</v>
      </c>
      <c r="U264" s="0" t="n">
        <v>0.41667941485138</v>
      </c>
      <c r="V264" s="2" t="n">
        <v>0.857422270792978</v>
      </c>
      <c r="W264" s="1" t="n">
        <v>0.734915797714384</v>
      </c>
      <c r="X264" s="1" t="n">
        <v>1.00034990775569</v>
      </c>
    </row>
    <row r="265" customFormat="false" ht="14.25" hidden="false" customHeight="false" outlineLevel="0" collapsed="false">
      <c r="A265" s="11" t="s">
        <v>103</v>
      </c>
      <c r="B265" s="1" t="n">
        <v>26.5644167462144</v>
      </c>
      <c r="C265" s="1" t="n">
        <v>20.8224145084946</v>
      </c>
      <c r="D265" s="0" t="n">
        <v>5.7420022377198</v>
      </c>
      <c r="E265" s="0" t="n">
        <v>5.40299601342313</v>
      </c>
      <c r="F265" s="0" t="n">
        <v>0.0236339402647729</v>
      </c>
      <c r="G265" s="0" t="n">
        <v>-1.62646386649327</v>
      </c>
      <c r="I265" s="0" t="n">
        <v>-0.387107096235277</v>
      </c>
      <c r="L265" s="0" t="n">
        <v>-0.468080256863736</v>
      </c>
      <c r="M265" s="0" t="n">
        <v>-0.38920487393401</v>
      </c>
      <c r="N265" s="0" t="n">
        <v>-0.380349890822967</v>
      </c>
      <c r="O265" s="0" t="n">
        <v>0.00573498449619508</v>
      </c>
      <c r="P265" s="0" t="n">
        <v>-0.405025537519417</v>
      </c>
      <c r="Q265" s="0" t="n">
        <v>-0.355674244126518</v>
      </c>
      <c r="S265" s="0" t="n">
        <v>0.416533666490967</v>
      </c>
      <c r="T265" s="0" t="n">
        <v>0.39352693448202</v>
      </c>
      <c r="U265" s="0" t="n">
        <v>0.440885439134625</v>
      </c>
      <c r="V265" s="2" t="n">
        <v>1</v>
      </c>
      <c r="W265" s="1" t="n">
        <v>0.944766212530275</v>
      </c>
      <c r="X265" s="1" t="n">
        <v>1.05846291573213</v>
      </c>
    </row>
    <row r="266" customFormat="false" ht="14.25" hidden="false" customHeight="false" outlineLevel="0" collapsed="false">
      <c r="A266" s="11" t="s">
        <v>104</v>
      </c>
      <c r="B266" s="1" t="n">
        <v>26.4816645664138</v>
      </c>
      <c r="C266" s="1" t="n">
        <v>20.73468061159</v>
      </c>
      <c r="D266" s="0" t="n">
        <v>5.7469839548238</v>
      </c>
      <c r="E266" s="0" t="n">
        <v>5.40797773052713</v>
      </c>
      <c r="F266" s="0" t="n">
        <v>0.0235524715155201</v>
      </c>
      <c r="G266" s="0" t="n">
        <v>-1.62796351277149</v>
      </c>
      <c r="I266" s="0" t="n">
        <v>-0.388606742513494</v>
      </c>
      <c r="L266" s="0" t="n">
        <v>-0.469893591783037</v>
      </c>
      <c r="M266" s="0" t="n">
        <v>-0.390712646967197</v>
      </c>
      <c r="N266" s="0" t="n">
        <v>-0.418725939473942</v>
      </c>
      <c r="O266" s="0" t="n">
        <v>0.0165628395333392</v>
      </c>
      <c r="P266" s="0" t="n">
        <v>-0.489990086201072</v>
      </c>
      <c r="Q266" s="0" t="n">
        <v>-0.347461792746812</v>
      </c>
      <c r="S266" s="0" t="n">
        <v>0.381306369988472</v>
      </c>
      <c r="T266" s="0" t="n">
        <v>0.323601043804661</v>
      </c>
      <c r="U266" s="0" t="n">
        <v>0.449301850464834</v>
      </c>
      <c r="V266" s="2" t="n">
        <v>0.915427492814056</v>
      </c>
      <c r="W266" s="1" t="n">
        <v>0.776890488902842</v>
      </c>
      <c r="X266" s="1" t="n">
        <v>1.07866875263629</v>
      </c>
    </row>
    <row r="267" customFormat="false" ht="14.25" hidden="false" customHeight="false" outlineLevel="0" collapsed="false">
      <c r="A267" s="11" t="s">
        <v>101</v>
      </c>
      <c r="B267" s="1" t="n">
        <v>20.7335051543596</v>
      </c>
      <c r="C267" s="1" t="n">
        <v>20.4827807559067</v>
      </c>
      <c r="D267" s="0" t="n">
        <v>0.250724398452903</v>
      </c>
      <c r="E267" s="0" t="n">
        <v>-0.0882818258437688</v>
      </c>
      <c r="F267" s="0" t="n">
        <v>1.06310332789717</v>
      </c>
      <c r="G267" s="0" t="n">
        <v>0.026575477650958</v>
      </c>
      <c r="H267" s="0" t="n">
        <v>-1.22503792816312</v>
      </c>
      <c r="I267" s="0" t="n">
        <v>1.25161340581408</v>
      </c>
      <c r="K267" s="0" t="n">
        <v>0.834845005562265</v>
      </c>
      <c r="L267" s="0" t="n">
        <v>1.49921649824224</v>
      </c>
      <c r="M267" s="0" t="n">
        <v>1.24658615620274</v>
      </c>
    </row>
    <row r="268" customFormat="false" ht="14.25" hidden="false" customHeight="false" outlineLevel="0" collapsed="false">
      <c r="A268" s="11" t="s">
        <v>102</v>
      </c>
      <c r="B268" s="1" t="n">
        <v>26.0255474641785</v>
      </c>
      <c r="C268" s="1" t="n">
        <v>20.228535601337</v>
      </c>
      <c r="D268" s="0" t="n">
        <v>5.7970118628415</v>
      </c>
      <c r="E268" s="0" t="n">
        <v>5.45800563854483</v>
      </c>
      <c r="F268" s="0" t="n">
        <v>0.0227497477891547</v>
      </c>
      <c r="G268" s="0" t="n">
        <v>-1.64302341370514</v>
      </c>
      <c r="I268" s="0" t="n">
        <v>-0.417985485542013</v>
      </c>
      <c r="L268" s="0" t="n">
        <v>-0.500674356026723</v>
      </c>
      <c r="M268" s="0" t="n">
        <v>-0.416306598626953</v>
      </c>
    </row>
    <row r="269" customFormat="false" ht="14.25" hidden="false" customHeight="false" outlineLevel="0" collapsed="false">
      <c r="A269" s="11" t="s">
        <v>103</v>
      </c>
      <c r="B269" s="1" t="n">
        <v>26.0352250481555</v>
      </c>
      <c r="C269" s="1" t="n">
        <v>20.3518495548688</v>
      </c>
      <c r="D269" s="0" t="n">
        <v>5.68337549328671</v>
      </c>
      <c r="E269" s="0" t="n">
        <v>5.34436926899004</v>
      </c>
      <c r="F269" s="0" t="n">
        <v>0.0246141329543651</v>
      </c>
      <c r="G269" s="0" t="n">
        <v>-1.60881545787078</v>
      </c>
      <c r="I269" s="0" t="n">
        <v>-0.383777529707663</v>
      </c>
      <c r="L269" s="0" t="n">
        <v>-0.459699138343877</v>
      </c>
      <c r="M269" s="0" t="n">
        <v>-0.382236042992915</v>
      </c>
    </row>
    <row r="270" customFormat="false" ht="14.25" hidden="false" customHeight="false" outlineLevel="0" collapsed="false">
      <c r="A270" s="11" t="s">
        <v>104</v>
      </c>
      <c r="B270" s="1" t="n">
        <v>26.5118415104113</v>
      </c>
      <c r="C270" s="1" t="n">
        <v>20.608976724335</v>
      </c>
      <c r="D270" s="0" t="n">
        <v>5.9028647860763</v>
      </c>
      <c r="E270" s="0" t="n">
        <v>5.56385856177963</v>
      </c>
      <c r="F270" s="0" t="n">
        <v>0.0211403260533634</v>
      </c>
      <c r="G270" s="0" t="n">
        <v>-1.67488831872753</v>
      </c>
      <c r="I270" s="0" t="n">
        <v>-0.449850390564404</v>
      </c>
      <c r="L270" s="0" t="n">
        <v>-0.538843003871637</v>
      </c>
      <c r="M270" s="0" t="n">
        <v>-0.448043514582876</v>
      </c>
    </row>
    <row r="271" customFormat="false" ht="14.25" hidden="false" customHeight="false" outlineLevel="0" collapsed="false">
      <c r="A271" s="11" t="s">
        <v>101</v>
      </c>
      <c r="B271" s="1" t="n">
        <v>21.1881543933209</v>
      </c>
      <c r="C271" s="1" t="n">
        <v>20.8543242693032</v>
      </c>
      <c r="D271" s="0" t="n">
        <v>0.333830124017702</v>
      </c>
      <c r="E271" s="0" t="n">
        <v>-0.00517610027896964</v>
      </c>
      <c r="F271" s="0" t="n">
        <v>1.00359424317074</v>
      </c>
      <c r="G271" s="0" t="n">
        <v>0.0015581614445346</v>
      </c>
      <c r="H271" s="0" t="n">
        <v>-1.24616656288071</v>
      </c>
      <c r="I271" s="0" t="n">
        <v>1.24772472432525</v>
      </c>
      <c r="K271" s="0" t="n">
        <v>0.832620165467087</v>
      </c>
      <c r="L271" s="0" t="n">
        <v>1.49855213226224</v>
      </c>
      <c r="M271" s="0" t="n">
        <v>1.24603374136854</v>
      </c>
    </row>
    <row r="272" customFormat="false" ht="14.25" hidden="false" customHeight="false" outlineLevel="0" collapsed="false">
      <c r="A272" s="11" t="s">
        <v>102</v>
      </c>
      <c r="B272" s="1" t="n">
        <v>26.9098443670211</v>
      </c>
      <c r="C272" s="1" t="n">
        <v>20.904317110441</v>
      </c>
      <c r="D272" s="0" t="n">
        <v>6.0055272565801</v>
      </c>
      <c r="E272" s="0" t="n">
        <v>5.66652103228343</v>
      </c>
      <c r="F272" s="0" t="n">
        <v>0.019688253755985</v>
      </c>
      <c r="G272" s="0" t="n">
        <v>-1.70579280177814</v>
      </c>
      <c r="I272" s="0" t="n">
        <v>-0.459626238897428</v>
      </c>
      <c r="L272" s="0" t="n">
        <v>-0.552023909533328</v>
      </c>
      <c r="M272" s="0" t="n">
        <v>-0.459003328954812</v>
      </c>
    </row>
    <row r="273" customFormat="false" ht="12.75" hidden="false" customHeight="false" outlineLevel="0" collapsed="false">
      <c r="A273" s="12" t="s">
        <v>103</v>
      </c>
      <c r="B273" s="1" t="n">
        <v>26.0285717081768</v>
      </c>
      <c r="C273" s="1" t="n">
        <v>20.3204098018973</v>
      </c>
      <c r="D273" s="0" t="n">
        <v>5.7081619062795</v>
      </c>
      <c r="E273" s="0" t="n">
        <v>5.36915568198283</v>
      </c>
      <c r="F273" s="0" t="n">
        <v>0.024194858599584</v>
      </c>
      <c r="G273" s="0" t="n">
        <v>-1.61627691166653</v>
      </c>
      <c r="I273" s="0" t="n">
        <v>-0.37011034878582</v>
      </c>
      <c r="L273" s="0" t="n">
        <v>-0.444512833265566</v>
      </c>
      <c r="M273" s="0" t="n">
        <v>-0.369608755541977</v>
      </c>
    </row>
    <row r="274" customFormat="false" ht="14.25" hidden="false" customHeight="false" outlineLevel="0" collapsed="false">
      <c r="A274" s="11" t="s">
        <v>104</v>
      </c>
      <c r="B274" s="1" t="n">
        <v>26.43047141987</v>
      </c>
      <c r="C274" s="1" t="n">
        <v>20.56326294499</v>
      </c>
      <c r="D274" s="0" t="n">
        <v>5.86720847488</v>
      </c>
      <c r="E274" s="0" t="n">
        <v>5.52820225058333</v>
      </c>
      <c r="F274" s="0" t="n">
        <v>0.0216693208701743</v>
      </c>
      <c r="G274" s="0" t="n">
        <v>-1.66415469952271</v>
      </c>
      <c r="I274" s="0" t="n">
        <v>-0.417988136641998</v>
      </c>
      <c r="L274" s="0" t="n">
        <v>-0.50201538946335</v>
      </c>
      <c r="M274" s="0" t="n">
        <v>-0.417421656871752</v>
      </c>
    </row>
    <row r="275" customFormat="false" ht="14.25" hidden="false" customHeight="false" outlineLevel="0" collapsed="false">
      <c r="A275" s="11"/>
    </row>
    <row r="276" customFormat="false" ht="14.25" hidden="false" customHeight="false" outlineLevel="0" collapsed="false">
      <c r="A276" s="11" t="s">
        <v>105</v>
      </c>
      <c r="B276" s="1" t="n">
        <v>37.2219327234335</v>
      </c>
      <c r="C276" s="1" t="n">
        <v>20.2304144948873</v>
      </c>
      <c r="D276" s="0" t="n">
        <v>16.9915182285462</v>
      </c>
      <c r="E276" s="0" t="n">
        <v>0</v>
      </c>
      <c r="F276" s="0" t="n">
        <v>1</v>
      </c>
      <c r="G276" s="0" t="n">
        <v>0</v>
      </c>
      <c r="H276" s="0" t="n">
        <v>1.69114686671281</v>
      </c>
      <c r="I276" s="0" t="n">
        <v>-1.69114686671281</v>
      </c>
      <c r="K276" s="0" t="n">
        <v>1.25661489215835</v>
      </c>
      <c r="L276" s="0" t="n">
        <v>-1.34579565884987</v>
      </c>
      <c r="M276" s="0" t="n">
        <v>-1.62921483887384</v>
      </c>
      <c r="N276" s="0" t="n">
        <v>-1.62295691330046</v>
      </c>
      <c r="O276" s="0" t="n">
        <v>0.0116674967094581</v>
      </c>
      <c r="P276" s="0" t="n">
        <v>-1.67315809986436</v>
      </c>
      <c r="Q276" s="0" t="n">
        <v>-1.57275572673656</v>
      </c>
      <c r="S276" s="0" t="n">
        <v>0.0238255583288491</v>
      </c>
      <c r="T276" s="0" t="n">
        <v>0.0212247166017612</v>
      </c>
      <c r="U276" s="0" t="n">
        <v>0.0267451029067822</v>
      </c>
      <c r="V276" s="2" t="n">
        <v>0.00334125803152394</v>
      </c>
      <c r="W276" s="1" t="n">
        <v>0.00297652016517842</v>
      </c>
      <c r="X276" s="1" t="n">
        <v>0.00375069027377278</v>
      </c>
    </row>
    <row r="277" customFormat="false" ht="14.25" hidden="false" customHeight="false" outlineLevel="0" collapsed="false">
      <c r="A277" s="11" t="s">
        <v>106</v>
      </c>
      <c r="B277" s="1" t="n">
        <v>28.84772801431</v>
      </c>
      <c r="C277" s="1" t="n">
        <v>20.776331782022</v>
      </c>
      <c r="D277" s="0" t="n">
        <v>8.071396232288</v>
      </c>
      <c r="E277" s="0" t="n">
        <v>-8.92012199625817</v>
      </c>
      <c r="F277" s="0" t="n">
        <v>484.422476816204</v>
      </c>
      <c r="G277" s="0" t="n">
        <v>2.68522428585578</v>
      </c>
      <c r="I277" s="0" t="n">
        <v>0.99407741914297</v>
      </c>
      <c r="L277" s="0" t="n">
        <v>0.791075631322139</v>
      </c>
      <c r="M277" s="0" t="n">
        <v>0.957672993478795</v>
      </c>
      <c r="N277" s="0" t="n">
        <v>0.990419588443271</v>
      </c>
      <c r="O277" s="0" t="n">
        <v>0.0358895590827518</v>
      </c>
      <c r="P277" s="0" t="n">
        <v>0.835999279093719</v>
      </c>
      <c r="Q277" s="0" t="n">
        <v>1.14483989779282</v>
      </c>
      <c r="S277" s="0" t="n">
        <v>9.78181823297182</v>
      </c>
      <c r="T277" s="0" t="n">
        <v>6.85487088578757</v>
      </c>
      <c r="U277" s="0" t="n">
        <v>13.9585368619101</v>
      </c>
      <c r="V277" s="2" t="n">
        <v>1.37178647747573</v>
      </c>
      <c r="W277" s="1" t="n">
        <v>0.961316082757408</v>
      </c>
      <c r="X277" s="1" t="n">
        <v>1.95752278936973</v>
      </c>
    </row>
    <row r="278" customFormat="false" ht="14.25" hidden="false" customHeight="false" outlineLevel="0" collapsed="false">
      <c r="A278" s="11" t="s">
        <v>107</v>
      </c>
      <c r="B278" s="1" t="n">
        <v>29.150123936733</v>
      </c>
      <c r="C278" s="1" t="n">
        <v>20.8224145084946</v>
      </c>
      <c r="D278" s="0" t="n">
        <v>8.32770942823844</v>
      </c>
      <c r="E278" s="0" t="n">
        <v>-8.66380880030773</v>
      </c>
      <c r="F278" s="0" t="n">
        <v>405.570469568944</v>
      </c>
      <c r="G278" s="0" t="n">
        <v>2.6080663255902</v>
      </c>
      <c r="I278" s="0" t="n">
        <v>0.916919458877389</v>
      </c>
      <c r="L278" s="0" t="n">
        <v>0.729674194217526</v>
      </c>
      <c r="M278" s="0" t="n">
        <v>0.883340659441912</v>
      </c>
      <c r="N278" s="0" t="n">
        <v>0.853133071001586</v>
      </c>
      <c r="O278" s="0" t="n">
        <v>0.0268993748144207</v>
      </c>
      <c r="P278" s="0" t="n">
        <v>0.737394402533277</v>
      </c>
      <c r="Q278" s="0" t="n">
        <v>0.968871739469895</v>
      </c>
      <c r="S278" s="0" t="n">
        <v>7.13071486968707</v>
      </c>
      <c r="T278" s="0" t="n">
        <v>5.46253713697983</v>
      </c>
      <c r="U278" s="0" t="n">
        <v>9.30832931250129</v>
      </c>
      <c r="V278" s="2" t="n">
        <v>1</v>
      </c>
      <c r="W278" s="1" t="n">
        <v>0.766057434185355</v>
      </c>
      <c r="X278" s="1" t="n">
        <v>1.3053851517849</v>
      </c>
    </row>
    <row r="279" customFormat="false" ht="14.25" hidden="false" customHeight="false" outlineLevel="0" collapsed="false">
      <c r="A279" s="11" t="s">
        <v>108</v>
      </c>
      <c r="B279" s="1" t="n">
        <v>32.838656480246</v>
      </c>
      <c r="C279" s="1" t="n">
        <v>20.73468061159</v>
      </c>
      <c r="D279" s="0" t="n">
        <v>12.103975868656</v>
      </c>
      <c r="E279" s="0" t="n">
        <v>-4.88754235989017</v>
      </c>
      <c r="F279" s="0" t="n">
        <v>29.6003506228133</v>
      </c>
      <c r="G279" s="0" t="n">
        <v>1.47129685540526</v>
      </c>
      <c r="I279" s="0" t="n">
        <v>-0.219850011307548</v>
      </c>
      <c r="L279" s="0" t="n">
        <v>-0.174954166689793</v>
      </c>
      <c r="M279" s="0" t="n">
        <v>-0.211798814046862</v>
      </c>
      <c r="N279" s="0" t="n">
        <v>-0.220595746144397</v>
      </c>
      <c r="O279" s="0" t="n">
        <v>0.0213758467989406</v>
      </c>
      <c r="P279" s="0" t="n">
        <v>-0.312568591720185</v>
      </c>
      <c r="Q279" s="0" t="n">
        <v>-0.128622900568609</v>
      </c>
      <c r="S279" s="0" t="n">
        <v>0.601733587895117</v>
      </c>
      <c r="T279" s="0" t="n">
        <v>0.486890620429484</v>
      </c>
      <c r="U279" s="0" t="n">
        <v>0.743664584217578</v>
      </c>
      <c r="V279" s="2" t="n">
        <v>0.0843861518643957</v>
      </c>
      <c r="W279" s="1" t="n">
        <v>0.0682807585673176</v>
      </c>
      <c r="X279" s="1" t="n">
        <v>0.104290326819675</v>
      </c>
    </row>
    <row r="280" customFormat="false" ht="14.25" hidden="false" customHeight="false" outlineLevel="0" collapsed="false">
      <c r="A280" s="11" t="s">
        <v>105</v>
      </c>
      <c r="B280" s="1" t="n">
        <v>37.3468045839978</v>
      </c>
      <c r="C280" s="1" t="n">
        <v>20.4827807559067</v>
      </c>
      <c r="D280" s="0" t="n">
        <v>16.8640238280911</v>
      </c>
      <c r="E280" s="0" t="n">
        <v>-0.127494400455067</v>
      </c>
      <c r="F280" s="0" t="n">
        <v>1.0923948368876</v>
      </c>
      <c r="G280" s="0" t="n">
        <v>0.0383796388161707</v>
      </c>
      <c r="H280" s="0" t="n">
        <v>1.66321788985653</v>
      </c>
      <c r="I280" s="0" t="n">
        <v>-1.62483825104036</v>
      </c>
      <c r="K280" s="0" t="n">
        <v>1.22911300441521</v>
      </c>
      <c r="L280" s="0" t="n">
        <v>-1.32196001930142</v>
      </c>
      <c r="M280" s="0" t="n">
        <v>-1.60035950902416</v>
      </c>
    </row>
    <row r="281" customFormat="false" ht="14.25" hidden="false" customHeight="false" outlineLevel="0" collapsed="false">
      <c r="A281" s="11" t="s">
        <v>106</v>
      </c>
      <c r="B281" s="1" t="n">
        <v>28.1127448916885</v>
      </c>
      <c r="C281" s="1" t="n">
        <v>20.228535601337</v>
      </c>
      <c r="D281" s="0" t="n">
        <v>7.8842092903515</v>
      </c>
      <c r="E281" s="0" t="n">
        <v>-9.10730893819467</v>
      </c>
      <c r="F281" s="0" t="n">
        <v>551.535117496943</v>
      </c>
      <c r="G281" s="0" t="n">
        <v>2.74157317017528</v>
      </c>
      <c r="I281" s="0" t="n">
        <v>1.07835528031875</v>
      </c>
      <c r="L281" s="0" t="n">
        <v>0.877344293360414</v>
      </c>
      <c r="M281" s="0" t="n">
        <v>1.0621094905044</v>
      </c>
    </row>
    <row r="282" customFormat="false" ht="14.25" hidden="false" customHeight="false" outlineLevel="0" collapsed="false">
      <c r="A282" s="11" t="s">
        <v>107</v>
      </c>
      <c r="B282" s="1" t="n">
        <v>29.1218532163702</v>
      </c>
      <c r="C282" s="1" t="n">
        <v>20.3518495548688</v>
      </c>
      <c r="D282" s="0" t="n">
        <v>8.77000366150141</v>
      </c>
      <c r="E282" s="0" t="n">
        <v>-8.22151456704476</v>
      </c>
      <c r="F282" s="0" t="n">
        <v>298.484988587682</v>
      </c>
      <c r="G282" s="0" t="n">
        <v>2.47492249446884</v>
      </c>
      <c r="I282" s="0" t="n">
        <v>0.811704604612317</v>
      </c>
      <c r="L282" s="0" t="n">
        <v>0.66039867912594</v>
      </c>
      <c r="M282" s="0" t="n">
        <v>0.799475998105216</v>
      </c>
    </row>
    <row r="283" customFormat="false" ht="14.25" hidden="false" customHeight="false" outlineLevel="0" collapsed="false">
      <c r="A283" s="11" t="s">
        <v>108</v>
      </c>
      <c r="B283" s="1" t="n">
        <v>32.956451913641</v>
      </c>
      <c r="C283" s="1" t="n">
        <v>20.608976724335</v>
      </c>
      <c r="D283" s="0" t="n">
        <v>12.347475189306</v>
      </c>
      <c r="E283" s="0" t="n">
        <v>-4.64404303924017</v>
      </c>
      <c r="F283" s="0" t="n">
        <v>25.0032380641872</v>
      </c>
      <c r="G283" s="0" t="n">
        <v>1.39799625596581</v>
      </c>
      <c r="I283" s="0" t="n">
        <v>-0.265221633890714</v>
      </c>
      <c r="L283" s="0" t="n">
        <v>-0.215782953184929</v>
      </c>
      <c r="M283" s="0" t="n">
        <v>-0.261225979585452</v>
      </c>
    </row>
    <row r="284" customFormat="false" ht="14.25" hidden="false" customHeight="false" outlineLevel="0" collapsed="false">
      <c r="A284" s="11" t="s">
        <v>105</v>
      </c>
      <c r="B284" s="1" t="n">
        <v>37.5960720742964</v>
      </c>
      <c r="C284" s="1" t="n">
        <v>20.8543242693032</v>
      </c>
      <c r="D284" s="0" t="n">
        <v>16.7417478049932</v>
      </c>
      <c r="E284" s="0" t="n">
        <v>-0.249770423552967</v>
      </c>
      <c r="F284" s="0" t="n">
        <v>1.18901789121303</v>
      </c>
      <c r="G284" s="0" t="n">
        <v>0.0751883895191403</v>
      </c>
      <c r="H284" s="0" t="n">
        <v>1.62709520747923</v>
      </c>
      <c r="I284" s="0" t="n">
        <v>-1.55190681796009</v>
      </c>
      <c r="K284" s="0" t="n">
        <v>1.14606009774837</v>
      </c>
      <c r="L284" s="0" t="n">
        <v>-1.35412341901535</v>
      </c>
      <c r="M284" s="0" t="n">
        <v>-1.63929639200337</v>
      </c>
    </row>
    <row r="285" customFormat="false" ht="14.25" hidden="false" customHeight="false" outlineLevel="0" collapsed="false">
      <c r="A285" s="11" t="s">
        <v>106</v>
      </c>
      <c r="B285" s="1" t="n">
        <v>29.4985025520082</v>
      </c>
      <c r="C285" s="1" t="n">
        <v>20.904317110441</v>
      </c>
      <c r="D285" s="0" t="n">
        <v>8.5941854415672</v>
      </c>
      <c r="E285" s="0" t="n">
        <v>-8.39733278697897</v>
      </c>
      <c r="F285" s="0" t="n">
        <v>337.170098224302</v>
      </c>
      <c r="G285" s="0" t="n">
        <v>2.52784905245329</v>
      </c>
      <c r="I285" s="0" t="n">
        <v>0.900753844974053</v>
      </c>
      <c r="L285" s="0" t="n">
        <v>0.785956902909138</v>
      </c>
      <c r="M285" s="0" t="n">
        <v>0.951476281346618</v>
      </c>
    </row>
    <row r="286" customFormat="false" ht="12.75" hidden="false" customHeight="false" outlineLevel="0" collapsed="false">
      <c r="A286" s="12" t="s">
        <v>107</v>
      </c>
      <c r="B286" s="1" t="n">
        <v>29.150123936733</v>
      </c>
      <c r="C286" s="1" t="n">
        <v>20.3204098018973</v>
      </c>
      <c r="D286" s="0" t="n">
        <v>8.8297141348357</v>
      </c>
      <c r="E286" s="0" t="n">
        <v>-8.16180409371047</v>
      </c>
      <c r="F286" s="0" t="n">
        <v>286.383406679948</v>
      </c>
      <c r="G286" s="0" t="n">
        <v>2.45694785093993</v>
      </c>
      <c r="I286" s="0" t="n">
        <v>0.829852643460694</v>
      </c>
      <c r="L286" s="0" t="n">
        <v>0.7240917340121</v>
      </c>
      <c r="M286" s="0" t="n">
        <v>0.87658255545763</v>
      </c>
    </row>
    <row r="287" customFormat="false" ht="14.25" hidden="false" customHeight="false" outlineLevel="0" collapsed="false">
      <c r="A287" s="11" t="s">
        <v>108</v>
      </c>
      <c r="B287" s="1" t="n">
        <v>32.7433153466512</v>
      </c>
      <c r="C287" s="1" t="n">
        <v>20.56326294499</v>
      </c>
      <c r="D287" s="0" t="n">
        <v>12.1800524016612</v>
      </c>
      <c r="E287" s="0" t="n">
        <v>-4.81146582688497</v>
      </c>
      <c r="F287" s="0" t="n">
        <v>28.0798987186618</v>
      </c>
      <c r="G287" s="0" t="n">
        <v>1.44839553700458</v>
      </c>
      <c r="I287" s="0" t="n">
        <v>-0.178699670474656</v>
      </c>
      <c r="L287" s="0" t="n">
        <v>-0.155925217905886</v>
      </c>
      <c r="M287" s="0" t="n">
        <v>-0.188762444800876</v>
      </c>
    </row>
    <row r="288" customFormat="false" ht="14.25" hidden="false" customHeight="false" outlineLevel="0" collapsed="false">
      <c r="A288" s="11"/>
    </row>
    <row r="289" customFormat="false" ht="14.25" hidden="false" customHeight="false" outlineLevel="0" collapsed="false">
      <c r="A289" s="11" t="s">
        <v>109</v>
      </c>
      <c r="B289" s="1" t="n">
        <v>26.6910173633882</v>
      </c>
      <c r="C289" s="1" t="n">
        <v>21.030904814812</v>
      </c>
      <c r="D289" s="0" t="n">
        <v>5.66011254857621</v>
      </c>
      <c r="E289" s="0" t="n">
        <v>0</v>
      </c>
      <c r="F289" s="0" t="n">
        <v>1</v>
      </c>
      <c r="G289" s="0" t="n">
        <v>0</v>
      </c>
      <c r="H289" s="0" t="n">
        <v>-0.0816272427100675</v>
      </c>
      <c r="I289" s="0" t="n">
        <v>0.0816272427100675</v>
      </c>
      <c r="K289" s="0" t="n">
        <v>0.055430881891912</v>
      </c>
      <c r="L289" s="0" t="n">
        <v>1.47259505755722</v>
      </c>
      <c r="M289" s="0" t="n">
        <v>0.0966083984227996</v>
      </c>
      <c r="N289" s="0" t="n">
        <v>0.0627316561736229</v>
      </c>
      <c r="O289" s="0" t="n">
        <v>0.0340534156034614</v>
      </c>
      <c r="P289" s="0" t="n">
        <v>-0.0837883654229251</v>
      </c>
      <c r="Q289" s="0" t="n">
        <v>0.209251677770171</v>
      </c>
      <c r="S289" s="0" t="n">
        <v>1.15539811900939</v>
      </c>
      <c r="T289" s="0" t="n">
        <v>0.824539820843173</v>
      </c>
      <c r="U289" s="0" t="n">
        <v>1.61901800212065</v>
      </c>
      <c r="V289" s="2" t="n">
        <v>1.12617885842635</v>
      </c>
      <c r="W289" s="1" t="n">
        <v>0.803687749604765</v>
      </c>
      <c r="X289" s="1" t="n">
        <v>1.57807409879047</v>
      </c>
    </row>
    <row r="290" customFormat="false" ht="14.25" hidden="false" customHeight="false" outlineLevel="0" collapsed="false">
      <c r="A290" s="11" t="s">
        <v>110</v>
      </c>
      <c r="B290" s="1" t="n">
        <v>26.7256216411236</v>
      </c>
      <c r="C290" s="1" t="n">
        <v>20.6648740228853</v>
      </c>
      <c r="D290" s="0" t="n">
        <v>6.06074761823828</v>
      </c>
      <c r="E290" s="0" t="n">
        <v>0.400635069662069</v>
      </c>
      <c r="F290" s="0" t="n">
        <v>0.757524749920721</v>
      </c>
      <c r="G290" s="0" t="n">
        <v>-0.120603173283212</v>
      </c>
      <c r="I290" s="0" t="n">
        <v>-0.0389759305731441</v>
      </c>
      <c r="L290" s="0" t="n">
        <v>-0.703144695571425</v>
      </c>
      <c r="M290" s="0" t="n">
        <v>-0.0461292346120773</v>
      </c>
      <c r="N290" s="0" t="n">
        <v>-0.0552439930039913</v>
      </c>
      <c r="O290" s="0" t="n">
        <v>0.0166077045134671</v>
      </c>
      <c r="P290" s="0" t="n">
        <v>-0.12670117816033</v>
      </c>
      <c r="Q290" s="0" t="n">
        <v>0.0162131921523471</v>
      </c>
      <c r="S290" s="0" t="n">
        <v>0.880554025859663</v>
      </c>
      <c r="T290" s="0" t="n">
        <v>0.746962538704518</v>
      </c>
      <c r="U290" s="0" t="n">
        <v>1.03803785635946</v>
      </c>
      <c r="V290" s="2" t="n">
        <v>0.858285392117127</v>
      </c>
      <c r="W290" s="1" t="n">
        <v>0.728072346047042</v>
      </c>
      <c r="X290" s="1" t="n">
        <v>1.0117865598401</v>
      </c>
    </row>
    <row r="291" customFormat="false" ht="14.25" hidden="false" customHeight="false" outlineLevel="0" collapsed="false">
      <c r="A291" s="11" t="s">
        <v>111</v>
      </c>
      <c r="B291" s="1" t="n">
        <v>26.1234049743922</v>
      </c>
      <c r="C291" s="1" t="n">
        <v>20.1476626079916</v>
      </c>
      <c r="D291" s="0" t="n">
        <v>5.9757423664006</v>
      </c>
      <c r="E291" s="0" t="n">
        <v>0.315629817824391</v>
      </c>
      <c r="F291" s="0" t="n">
        <v>0.803500140997344</v>
      </c>
      <c r="G291" s="0" t="n">
        <v>-0.0950140426910995</v>
      </c>
      <c r="I291" s="0" t="n">
        <v>-0.013386799981032</v>
      </c>
      <c r="L291" s="0" t="n">
        <v>-0.241504365872002</v>
      </c>
      <c r="M291" s="0" t="n">
        <v>-0.0158436970701984</v>
      </c>
      <c r="N291" s="0" t="n">
        <v>0.0111242860322064</v>
      </c>
      <c r="O291" s="0" t="n">
        <v>0.0284048042382176</v>
      </c>
      <c r="P291" s="0" t="n">
        <v>-0.111091722455539</v>
      </c>
      <c r="Q291" s="0" t="n">
        <v>0.133340294519952</v>
      </c>
      <c r="S291" s="0" t="n">
        <v>1.02594548846696</v>
      </c>
      <c r="T291" s="0" t="n">
        <v>0.774298249703258</v>
      </c>
      <c r="U291" s="0" t="n">
        <v>1.35937817980229</v>
      </c>
      <c r="V291" s="2" t="n">
        <v>1</v>
      </c>
      <c r="W291" s="1" t="n">
        <v>0.754716754844615</v>
      </c>
      <c r="X291" s="1" t="n">
        <v>1.32500039727604</v>
      </c>
    </row>
    <row r="292" customFormat="false" ht="14.25" hidden="false" customHeight="false" outlineLevel="0" collapsed="false">
      <c r="A292" s="11" t="s">
        <v>112</v>
      </c>
      <c r="B292" s="1" t="n">
        <v>26.4950709873804</v>
      </c>
      <c r="C292" s="1" t="n">
        <v>20.4665840028236</v>
      </c>
      <c r="D292" s="0" t="n">
        <v>6.0284869845568</v>
      </c>
      <c r="E292" s="0" t="n">
        <v>0.368374435980591</v>
      </c>
      <c r="F292" s="0" t="n">
        <v>0.77465485153158</v>
      </c>
      <c r="G292" s="0" t="n">
        <v>-0.110891754865959</v>
      </c>
      <c r="I292" s="0" t="n">
        <v>-0.0292645121558914</v>
      </c>
      <c r="L292" s="0" t="n">
        <v>-0.527945996113792</v>
      </c>
      <c r="M292" s="0" t="n">
        <v>-0.034635466740524</v>
      </c>
      <c r="N292" s="0" t="n">
        <v>-0.018611949201838</v>
      </c>
      <c r="O292" s="0" t="n">
        <v>0.0220209632874161</v>
      </c>
      <c r="P292" s="0" t="n">
        <v>-0.113360506997639</v>
      </c>
      <c r="Q292" s="0" t="n">
        <v>0.0761366085939629</v>
      </c>
      <c r="S292" s="0" t="n">
        <v>0.958049725540476</v>
      </c>
      <c r="T292" s="0" t="n">
        <v>0.770263809133703</v>
      </c>
      <c r="U292" s="0" t="n">
        <v>1.19161677560896</v>
      </c>
      <c r="V292" s="2" t="n">
        <v>0.933821276383856</v>
      </c>
      <c r="W292" s="1" t="n">
        <v>0.750784342630801</v>
      </c>
      <c r="X292" s="1" t="n">
        <v>1.161481568957</v>
      </c>
    </row>
    <row r="293" customFormat="false" ht="14.25" hidden="false" customHeight="false" outlineLevel="0" collapsed="false">
      <c r="A293" s="11" t="s">
        <v>109</v>
      </c>
      <c r="B293" s="1" t="n">
        <v>26.6294057224701</v>
      </c>
      <c r="C293" s="1" t="n">
        <v>20.5916276692561</v>
      </c>
      <c r="D293" s="0" t="n">
        <v>6.037778053214</v>
      </c>
      <c r="E293" s="0" t="n">
        <v>0.37766550463779</v>
      </c>
      <c r="F293" s="0" t="n">
        <v>0.769682043652966</v>
      </c>
      <c r="G293" s="0" t="n">
        <v>-0.113688645223549</v>
      </c>
      <c r="H293" s="0" t="n">
        <v>-0.110200814227187</v>
      </c>
      <c r="I293" s="0" t="n">
        <v>-0.0034878309963623</v>
      </c>
      <c r="K293" s="0" t="n">
        <v>0.04257150562995</v>
      </c>
      <c r="L293" s="0" t="n">
        <v>-0.0819287677227119</v>
      </c>
      <c r="M293" s="0" t="n">
        <v>-0.0053748700254192</v>
      </c>
    </row>
    <row r="294" customFormat="false" ht="14.25" hidden="false" customHeight="false" outlineLevel="0" collapsed="false">
      <c r="A294" s="11" t="s">
        <v>110</v>
      </c>
      <c r="B294" s="1" t="n">
        <v>26.4575569037142</v>
      </c>
      <c r="C294" s="1" t="n">
        <v>20.24282685969</v>
      </c>
      <c r="D294" s="0" t="n">
        <v>6.21473004402416</v>
      </c>
      <c r="E294" s="0" t="n">
        <v>0.55461749544795</v>
      </c>
      <c r="F294" s="0" t="n">
        <v>0.680837546109592</v>
      </c>
      <c r="G294" s="0" t="n">
        <v>-0.166956502249864</v>
      </c>
      <c r="I294" s="0" t="n">
        <v>-0.0567556880226776</v>
      </c>
      <c r="L294" s="0" t="n">
        <v>-1.33318488934882</v>
      </c>
      <c r="M294" s="0" t="n">
        <v>-0.0874625079722314</v>
      </c>
    </row>
    <row r="295" customFormat="false" ht="14.25" hidden="false" customHeight="false" outlineLevel="0" collapsed="false">
      <c r="A295" s="11" t="s">
        <v>111</v>
      </c>
      <c r="B295" s="1" t="n">
        <v>26.4303585525133</v>
      </c>
      <c r="C295" s="1" t="n">
        <v>20.5505569636404</v>
      </c>
      <c r="D295" s="0" t="n">
        <v>5.8798015888729</v>
      </c>
      <c r="E295" s="0" t="n">
        <v>0.219689040296689</v>
      </c>
      <c r="F295" s="0" t="n">
        <v>0.858750512299494</v>
      </c>
      <c r="G295" s="0" t="n">
        <v>-0.0661329908479366</v>
      </c>
      <c r="I295" s="0" t="n">
        <v>0.0440678233792502</v>
      </c>
      <c r="L295" s="0" t="n">
        <v>1.03514833988506</v>
      </c>
      <c r="M295" s="0" t="n">
        <v>0.0679100630774932</v>
      </c>
    </row>
    <row r="296" customFormat="false" ht="14.25" hidden="false" customHeight="false" outlineLevel="0" collapsed="false">
      <c r="A296" s="11" t="s">
        <v>112</v>
      </c>
      <c r="B296" s="1" t="n">
        <v>26.4953712107472</v>
      </c>
      <c r="C296" s="1" t="n">
        <v>20.5229139791104</v>
      </c>
      <c r="D296" s="0" t="n">
        <v>5.9724572316368</v>
      </c>
      <c r="E296" s="0" t="n">
        <v>0.312344683060591</v>
      </c>
      <c r="F296" s="0" t="n">
        <v>0.80533186132161</v>
      </c>
      <c r="G296" s="0" t="n">
        <v>-0.0940251185873972</v>
      </c>
      <c r="I296" s="0" t="n">
        <v>0.0161756956397896</v>
      </c>
      <c r="L296" s="0" t="n">
        <v>0.379965317186472</v>
      </c>
      <c r="M296" s="0" t="n">
        <v>0.0249273149201574</v>
      </c>
    </row>
    <row r="297" customFormat="false" ht="14.25" hidden="false" customHeight="false" outlineLevel="0" collapsed="false">
      <c r="A297" s="11" t="s">
        <v>109</v>
      </c>
      <c r="B297" s="1" t="n">
        <v>25.9294057224701</v>
      </c>
      <c r="C297" s="1" t="n">
        <v>20.5621438216949</v>
      </c>
      <c r="D297" s="0" t="n">
        <v>5.3672619007752</v>
      </c>
      <c r="E297" s="0" t="n">
        <v>-0.292850647801011</v>
      </c>
      <c r="F297" s="0" t="n">
        <v>1.22505850354034</v>
      </c>
      <c r="G297" s="0" t="n">
        <v>0.0881568292377323</v>
      </c>
      <c r="H297" s="0" t="n">
        <v>-0.0578822705767692</v>
      </c>
      <c r="I297" s="0" t="n">
        <v>0.146039099814502</v>
      </c>
      <c r="K297" s="0" t="n">
        <v>0.0988101671455216</v>
      </c>
      <c r="L297" s="0" t="n">
        <v>1.47797644749881</v>
      </c>
      <c r="M297" s="0" t="n">
        <v>0.0969614401234882</v>
      </c>
    </row>
    <row r="298" customFormat="false" ht="14.25" hidden="false" customHeight="false" outlineLevel="0" collapsed="false">
      <c r="A298" s="11" t="s">
        <v>110</v>
      </c>
      <c r="B298" s="1" t="n">
        <v>26.5575569037142</v>
      </c>
      <c r="C298" s="1" t="n">
        <v>20.5443549721451</v>
      </c>
      <c r="D298" s="0" t="n">
        <v>6.0132019315691</v>
      </c>
      <c r="E298" s="0" t="n">
        <v>0.353089382992888</v>
      </c>
      <c r="F298" s="0" t="n">
        <v>0.782905789379869</v>
      </c>
      <c r="G298" s="0" t="n">
        <v>-0.106290495431347</v>
      </c>
      <c r="I298" s="0" t="n">
        <v>-0.0484082248545776</v>
      </c>
      <c r="L298" s="0" t="n">
        <v>-0.489911375043875</v>
      </c>
      <c r="M298" s="0" t="n">
        <v>-0.0321402364276652</v>
      </c>
    </row>
    <row r="299" customFormat="false" ht="12.75" hidden="false" customHeight="false" outlineLevel="0" collapsed="false">
      <c r="A299" s="12" t="s">
        <v>111</v>
      </c>
      <c r="B299" s="1" t="n">
        <v>26.5303585525133</v>
      </c>
      <c r="C299" s="1" t="n">
        <v>20.58443522231</v>
      </c>
      <c r="D299" s="0" t="n">
        <v>5.9459233302033</v>
      </c>
      <c r="E299" s="0" t="n">
        <v>0.285810781627088</v>
      </c>
      <c r="F299" s="0" t="n">
        <v>0.82028048899868</v>
      </c>
      <c r="G299" s="0" t="n">
        <v>-0.0860376183539214</v>
      </c>
      <c r="I299" s="0" t="n">
        <v>-0.0281553477771522</v>
      </c>
      <c r="L299" s="0" t="n">
        <v>-0.284943833114731</v>
      </c>
      <c r="M299" s="0" t="n">
        <v>-0.0186935079106756</v>
      </c>
    </row>
    <row r="300" customFormat="false" ht="14.25" hidden="false" customHeight="false" outlineLevel="0" collapsed="false">
      <c r="A300" s="11" t="s">
        <v>112</v>
      </c>
      <c r="B300" s="1" t="n">
        <v>26.75329630758</v>
      </c>
      <c r="C300" s="1" t="n">
        <v>20.6701103125234</v>
      </c>
      <c r="D300" s="0" t="n">
        <v>6.08318599505661</v>
      </c>
      <c r="E300" s="0" t="n">
        <v>0.423073446480402</v>
      </c>
      <c r="F300" s="0" t="n">
        <v>0.745834042549248</v>
      </c>
      <c r="G300" s="0" t="n">
        <v>-0.127357797759541</v>
      </c>
      <c r="I300" s="0" t="n">
        <v>-0.0694755271827717</v>
      </c>
      <c r="L300" s="0" t="n">
        <v>-0.703121239340203</v>
      </c>
      <c r="M300" s="0" t="n">
        <v>-0.0461276957851474</v>
      </c>
    </row>
    <row r="301" customFormat="false" ht="14.25" hidden="false" customHeight="false" outlineLevel="0" collapsed="false">
      <c r="A301" s="11"/>
    </row>
    <row r="302" customFormat="false" ht="14.25" hidden="false" customHeight="false" outlineLevel="0" collapsed="false">
      <c r="A302" s="11" t="s">
        <v>113</v>
      </c>
      <c r="B302" s="1" t="n">
        <v>28.4597333131932</v>
      </c>
      <c r="C302" s="1" t="n">
        <v>21.030904814812</v>
      </c>
      <c r="D302" s="0" t="n">
        <v>7.42882849838121</v>
      </c>
      <c r="E302" s="0" t="n">
        <v>0</v>
      </c>
      <c r="F302" s="0" t="n">
        <v>1</v>
      </c>
      <c r="G302" s="0" t="n">
        <v>0</v>
      </c>
      <c r="H302" s="0" t="n">
        <v>-0.522373744468813</v>
      </c>
      <c r="I302" s="0" t="n">
        <v>0.522373744468813</v>
      </c>
      <c r="K302" s="0" t="n">
        <v>0.585495002800812</v>
      </c>
      <c r="L302" s="0" t="n">
        <v>0.892191636085624</v>
      </c>
      <c r="M302" s="0" t="n">
        <v>0.501647028406523</v>
      </c>
      <c r="N302" s="0" t="n">
        <v>0.511330816276006</v>
      </c>
      <c r="O302" s="0" t="n">
        <v>0.0274748466678856</v>
      </c>
      <c r="P302" s="0" t="n">
        <v>0.39311609226661</v>
      </c>
      <c r="Q302" s="0" t="n">
        <v>0.629545540285401</v>
      </c>
      <c r="S302" s="0" t="n">
        <v>3.24586771538429</v>
      </c>
      <c r="T302" s="0" t="n">
        <v>2.47238495565541</v>
      </c>
      <c r="U302" s="0" t="n">
        <v>4.26133365747694</v>
      </c>
      <c r="V302" s="2" t="n">
        <v>10.3669344742925</v>
      </c>
      <c r="W302" s="1" t="n">
        <v>7.89651799702861</v>
      </c>
      <c r="X302" s="1" t="n">
        <v>13.6102178751084</v>
      </c>
    </row>
    <row r="303" customFormat="false" ht="14.25" hidden="false" customHeight="false" outlineLevel="0" collapsed="false">
      <c r="A303" s="11" t="s">
        <v>114</v>
      </c>
      <c r="B303" s="1" t="n">
        <v>31.3950154019335</v>
      </c>
      <c r="C303" s="1" t="n">
        <v>20.6648740228853</v>
      </c>
      <c r="D303" s="0" t="n">
        <v>10.7301413790482</v>
      </c>
      <c r="E303" s="0" t="n">
        <v>3.30131288066697</v>
      </c>
      <c r="F303" s="0" t="n">
        <v>0.101439195879449</v>
      </c>
      <c r="G303" s="0" t="n">
        <v>-0.993794202152623</v>
      </c>
      <c r="I303" s="0" t="n">
        <v>-0.47142045768381</v>
      </c>
      <c r="L303" s="0" t="n">
        <v>-0.805165638355055</v>
      </c>
      <c r="M303" s="0" t="n">
        <v>-0.452715463269699</v>
      </c>
      <c r="N303" s="0" t="n">
        <v>-0.466692544456222</v>
      </c>
      <c r="O303" s="0" t="n">
        <v>0.0083105706372809</v>
      </c>
      <c r="P303" s="0" t="n">
        <v>-0.502450043892792</v>
      </c>
      <c r="Q303" s="0" t="n">
        <v>-0.430935045019653</v>
      </c>
      <c r="S303" s="0" t="n">
        <v>0.341434542122624</v>
      </c>
      <c r="T303" s="0" t="n">
        <v>0.314448810422454</v>
      </c>
      <c r="U303" s="0" t="n">
        <v>0.37073616655718</v>
      </c>
      <c r="V303" s="2" t="n">
        <v>1.09050332170614</v>
      </c>
      <c r="W303" s="1" t="n">
        <v>1.00431394591903</v>
      </c>
      <c r="X303" s="1" t="n">
        <v>1.18408939703004</v>
      </c>
    </row>
    <row r="304" customFormat="false" ht="14.25" hidden="false" customHeight="false" outlineLevel="0" collapsed="false">
      <c r="A304" s="11" t="s">
        <v>115</v>
      </c>
      <c r="B304" s="1" t="n">
        <v>31.1097069910076</v>
      </c>
      <c r="C304" s="1" t="n">
        <v>20.1476626079916</v>
      </c>
      <c r="D304" s="0" t="n">
        <v>10.962044383016</v>
      </c>
      <c r="E304" s="0" t="n">
        <v>3.53321588463479</v>
      </c>
      <c r="F304" s="0" t="n">
        <v>0.0863765865635348</v>
      </c>
      <c r="G304" s="0" t="n">
        <v>-1.06360396243152</v>
      </c>
      <c r="I304" s="0" t="n">
        <v>-0.541230217962707</v>
      </c>
      <c r="L304" s="0" t="n">
        <v>-0.924397672693435</v>
      </c>
      <c r="M304" s="0" t="n">
        <v>-0.519755315805341</v>
      </c>
      <c r="N304" s="0" t="n">
        <v>-0.5043195372471</v>
      </c>
      <c r="O304" s="0" t="n">
        <v>0.00815156718595736</v>
      </c>
      <c r="P304" s="0" t="n">
        <v>-0.539392900049825</v>
      </c>
      <c r="Q304" s="0" t="n">
        <v>-0.469246174444375</v>
      </c>
      <c r="S304" s="0" t="n">
        <v>0.313098122056551</v>
      </c>
      <c r="T304" s="0" t="n">
        <v>0.288806590792108</v>
      </c>
      <c r="U304" s="0" t="n">
        <v>0.339432814765312</v>
      </c>
      <c r="V304" s="2" t="n">
        <v>1</v>
      </c>
      <c r="W304" s="1" t="n">
        <v>0.922415595772703</v>
      </c>
      <c r="X304" s="1" t="n">
        <v>1.0841100308612</v>
      </c>
    </row>
    <row r="305" customFormat="false" ht="14.25" hidden="false" customHeight="false" outlineLevel="0" collapsed="false">
      <c r="A305" s="11" t="s">
        <v>116</v>
      </c>
      <c r="B305" s="1" t="n">
        <v>28.0020358070329</v>
      </c>
      <c r="C305" s="1" t="n">
        <v>20.4665840028236</v>
      </c>
      <c r="D305" s="0" t="n">
        <v>7.5354518042093</v>
      </c>
      <c r="E305" s="0" t="n">
        <v>0.106623305828091</v>
      </c>
      <c r="F305" s="0" t="n">
        <v>0.92875932389199</v>
      </c>
      <c r="G305" s="0" t="n">
        <v>-0.0320968132911095</v>
      </c>
      <c r="I305" s="0" t="n">
        <v>0.490276931177704</v>
      </c>
      <c r="L305" s="0" t="n">
        <v>0.837371674962866</v>
      </c>
      <c r="M305" s="0" t="n">
        <v>0.470823750668518</v>
      </c>
      <c r="N305" s="0" t="n">
        <v>0.459681265427317</v>
      </c>
      <c r="O305" s="0" t="n">
        <v>0.0294505218368023</v>
      </c>
      <c r="P305" s="0" t="n">
        <v>0.332965897259688</v>
      </c>
      <c r="Q305" s="0" t="n">
        <v>0.586396633594945</v>
      </c>
      <c r="S305" s="0" t="n">
        <v>2.88191565006368</v>
      </c>
      <c r="T305" s="0" t="n">
        <v>2.15261269533494</v>
      </c>
      <c r="U305" s="0" t="n">
        <v>3.85830569153531</v>
      </c>
      <c r="V305" s="2" t="n">
        <v>9.20451272953708</v>
      </c>
      <c r="W305" s="1" t="n">
        <v>6.87520155405511</v>
      </c>
      <c r="X305" s="1" t="n">
        <v>12.3229921220621</v>
      </c>
    </row>
    <row r="306" customFormat="false" ht="14.25" hidden="false" customHeight="false" outlineLevel="0" collapsed="false">
      <c r="A306" s="11" t="s">
        <v>113</v>
      </c>
      <c r="B306" s="1" t="n">
        <v>27.914321668246</v>
      </c>
      <c r="C306" s="1" t="n">
        <v>20.5916276692561</v>
      </c>
      <c r="D306" s="0" t="n">
        <v>7.3226939989899</v>
      </c>
      <c r="E306" s="0" t="n">
        <v>-0.10613449939131</v>
      </c>
      <c r="F306" s="0" t="n">
        <v>1.07634046503959</v>
      </c>
      <c r="G306" s="0" t="n">
        <v>0.0319496678915648</v>
      </c>
      <c r="H306" s="0" t="n">
        <v>-0.493144131259541</v>
      </c>
      <c r="I306" s="0" t="n">
        <v>0.525093799151106</v>
      </c>
      <c r="K306" s="0" t="n">
        <v>0.524392469989851</v>
      </c>
      <c r="L306" s="0" t="n">
        <v>1.00133741272309</v>
      </c>
      <c r="M306" s="0" t="n">
        <v>0.563015743712492</v>
      </c>
    </row>
    <row r="307" customFormat="false" ht="14.25" hidden="false" customHeight="false" outlineLevel="0" collapsed="false">
      <c r="A307" s="11" t="s">
        <v>114</v>
      </c>
      <c r="B307" s="1" t="n">
        <v>30.7532602003461</v>
      </c>
      <c r="C307" s="1" t="n">
        <v>20.24282685969</v>
      </c>
      <c r="D307" s="0" t="n">
        <v>10.5104333406561</v>
      </c>
      <c r="E307" s="0" t="n">
        <v>3.08160484227489</v>
      </c>
      <c r="F307" s="0" t="n">
        <v>0.118125730622573</v>
      </c>
      <c r="G307" s="0" t="n">
        <v>-0.927655492308114</v>
      </c>
      <c r="I307" s="0" t="n">
        <v>-0.434511361048573</v>
      </c>
      <c r="L307" s="0" t="n">
        <v>-0.828599543118884</v>
      </c>
      <c r="M307" s="0" t="n">
        <v>-0.465891498790848</v>
      </c>
    </row>
    <row r="308" customFormat="false" ht="14.25" hidden="false" customHeight="false" outlineLevel="0" collapsed="false">
      <c r="A308" s="11" t="s">
        <v>115</v>
      </c>
      <c r="B308" s="1" t="n">
        <v>31.1702135650437</v>
      </c>
      <c r="C308" s="1" t="n">
        <v>20.5505569636404</v>
      </c>
      <c r="D308" s="0" t="n">
        <v>10.6196566014033</v>
      </c>
      <c r="E308" s="0" t="n">
        <v>3.19082810302209</v>
      </c>
      <c r="F308" s="0" t="n">
        <v>0.109512837050256</v>
      </c>
      <c r="G308" s="0" t="n">
        <v>-0.960534970017249</v>
      </c>
      <c r="I308" s="0" t="n">
        <v>-0.467390838757708</v>
      </c>
      <c r="L308" s="0" t="n">
        <v>-0.891299676303044</v>
      </c>
      <c r="M308" s="0" t="n">
        <v>-0.501145511740941</v>
      </c>
    </row>
    <row r="309" customFormat="false" ht="14.25" hidden="false" customHeight="false" outlineLevel="0" collapsed="false">
      <c r="A309" s="11" t="s">
        <v>116</v>
      </c>
      <c r="B309" s="1" t="n">
        <v>28.3382014094255</v>
      </c>
      <c r="C309" s="1" t="n">
        <v>20.5229139791104</v>
      </c>
      <c r="D309" s="0" t="n">
        <v>7.8152874303151</v>
      </c>
      <c r="E309" s="0" t="n">
        <v>0.386458931933891</v>
      </c>
      <c r="F309" s="0" t="n">
        <v>0.765004992470105</v>
      </c>
      <c r="G309" s="0" t="n">
        <v>-0.116335730604366</v>
      </c>
      <c r="I309" s="0" t="n">
        <v>0.376808400655175</v>
      </c>
      <c r="L309" s="0" t="n">
        <v>0.718561806698841</v>
      </c>
      <c r="M309" s="0" t="n">
        <v>0.404021266819298</v>
      </c>
    </row>
    <row r="310" customFormat="false" ht="14.25" hidden="false" customHeight="false" outlineLevel="0" collapsed="false">
      <c r="A310" s="11" t="s">
        <v>113</v>
      </c>
      <c r="B310" s="1" t="n">
        <v>28.0490361724959</v>
      </c>
      <c r="C310" s="1" t="n">
        <v>20.5621438216949</v>
      </c>
      <c r="D310" s="0" t="n">
        <v>7.486892350801</v>
      </c>
      <c r="E310" s="0" t="n">
        <v>0.0580638524197887</v>
      </c>
      <c r="F310" s="0" t="n">
        <v>0.960552349806387</v>
      </c>
      <c r="G310" s="0" t="n">
        <v>-0.017478961242163</v>
      </c>
      <c r="H310" s="0" t="n">
        <v>-0.499028904922399</v>
      </c>
      <c r="I310" s="0" t="n">
        <v>0.481549943680236</v>
      </c>
      <c r="K310" s="0" t="n">
        <v>0.576903822207691</v>
      </c>
      <c r="L310" s="0" t="n">
        <v>0.834714427506209</v>
      </c>
      <c r="M310" s="0" t="n">
        <v>0.469329676709002</v>
      </c>
    </row>
    <row r="311" customFormat="false" ht="14.25" hidden="false" customHeight="false" outlineLevel="0" collapsed="false">
      <c r="A311" s="11" t="s">
        <v>114</v>
      </c>
      <c r="B311" s="1" t="n">
        <v>31.2719775479375</v>
      </c>
      <c r="C311" s="1" t="n">
        <v>20.5443549721451</v>
      </c>
      <c r="D311" s="0" t="n">
        <v>10.7276225757924</v>
      </c>
      <c r="E311" s="0" t="n">
        <v>3.29879407741119</v>
      </c>
      <c r="F311" s="0" t="n">
        <v>0.101616453403079</v>
      </c>
      <c r="G311" s="0" t="n">
        <v>-0.993035966819457</v>
      </c>
      <c r="I311" s="0" t="n">
        <v>-0.494007061897058</v>
      </c>
      <c r="L311" s="0" t="n">
        <v>-0.856307486413586</v>
      </c>
      <c r="M311" s="0" t="n">
        <v>-0.481470671308119</v>
      </c>
    </row>
    <row r="312" customFormat="false" ht="12.75" hidden="false" customHeight="false" outlineLevel="0" collapsed="false">
      <c r="A312" s="12" t="s">
        <v>115</v>
      </c>
      <c r="B312" s="1" t="n">
        <v>31.3481431621849</v>
      </c>
      <c r="C312" s="1" t="n">
        <v>20.58443522231</v>
      </c>
      <c r="D312" s="0" t="n">
        <v>10.7637079398749</v>
      </c>
      <c r="E312" s="0" t="n">
        <v>3.33487944149369</v>
      </c>
      <c r="F312" s="0" t="n">
        <v>0.0991062985271612</v>
      </c>
      <c r="G312" s="0" t="n">
        <v>-1.00389874381275</v>
      </c>
      <c r="I312" s="0" t="n">
        <v>-0.504869838890347</v>
      </c>
      <c r="L312" s="0" t="n">
        <v>-0.87513692829823</v>
      </c>
      <c r="M312" s="0" t="n">
        <v>-0.492057784195017</v>
      </c>
    </row>
    <row r="313" customFormat="false" ht="14.25" hidden="false" customHeight="false" outlineLevel="0" collapsed="false">
      <c r="A313" s="11" t="s">
        <v>116</v>
      </c>
      <c r="B313" s="1" t="n">
        <v>28.0381539972703</v>
      </c>
      <c r="C313" s="1" t="n">
        <v>20.6701103125234</v>
      </c>
      <c r="D313" s="0" t="n">
        <v>7.36804368474691</v>
      </c>
      <c r="E313" s="0" t="n">
        <v>-0.0607848136342994</v>
      </c>
      <c r="F313" s="0" t="n">
        <v>1.04303300748055</v>
      </c>
      <c r="G313" s="0" t="n">
        <v>0.018298052184769</v>
      </c>
      <c r="I313" s="0" t="n">
        <v>0.517326957107168</v>
      </c>
      <c r="L313" s="0" t="n">
        <v>0.896729987205607</v>
      </c>
      <c r="M313" s="0" t="n">
        <v>0.504198778794134</v>
      </c>
    </row>
    <row r="314" customFormat="false" ht="14.25" hidden="false" customHeight="false" outlineLevel="0" collapsed="false">
      <c r="A314" s="11"/>
    </row>
    <row r="315" customFormat="false" ht="14.25" hidden="false" customHeight="false" outlineLevel="0" collapsed="false">
      <c r="A315" s="11" t="s">
        <v>117</v>
      </c>
      <c r="B315" s="1" t="n">
        <v>30.8912785064207</v>
      </c>
      <c r="C315" s="1" t="n">
        <v>20.0621438216949</v>
      </c>
      <c r="D315" s="0" t="n">
        <v>10.8291346847258</v>
      </c>
      <c r="E315" s="0" t="n">
        <v>0</v>
      </c>
      <c r="F315" s="0" t="n">
        <v>1</v>
      </c>
      <c r="G315" s="0" t="n">
        <v>0</v>
      </c>
      <c r="H315" s="0" t="n">
        <v>-0.80014736261814</v>
      </c>
      <c r="I315" s="0" t="n">
        <v>0.80014736261814</v>
      </c>
      <c r="K315" s="0" t="n">
        <v>0.692312275488867</v>
      </c>
      <c r="L315" s="0" t="n">
        <v>1.15576076136037</v>
      </c>
      <c r="M315" s="0" t="n">
        <v>0.78469184909111</v>
      </c>
      <c r="N315" s="0" t="n">
        <v>0.816486775098284</v>
      </c>
      <c r="O315" s="0" t="n">
        <v>0.0213901775571352</v>
      </c>
      <c r="P315" s="0" t="n">
        <v>0.724452269246634</v>
      </c>
      <c r="Q315" s="0" t="n">
        <v>0.908521280949934</v>
      </c>
      <c r="S315" s="0" t="n">
        <v>6.55370328545255</v>
      </c>
      <c r="T315" s="0" t="n">
        <v>5.3021531657848</v>
      </c>
      <c r="U315" s="0" t="n">
        <v>8.10067634992475</v>
      </c>
      <c r="V315" s="2" t="n">
        <v>16.9840666606872</v>
      </c>
      <c r="W315" s="1" t="n">
        <v>13.7406469122204</v>
      </c>
      <c r="X315" s="1" t="n">
        <v>20.9930814886249</v>
      </c>
    </row>
    <row r="316" customFormat="false" ht="14.25" hidden="false" customHeight="false" outlineLevel="0" collapsed="false">
      <c r="A316" s="11" t="s">
        <v>118</v>
      </c>
      <c r="B316" s="1" t="n">
        <v>36.1363199214292</v>
      </c>
      <c r="C316" s="1" t="n">
        <v>20.443549721451</v>
      </c>
      <c r="D316" s="0" t="n">
        <v>15.6927701999782</v>
      </c>
      <c r="E316" s="0" t="n">
        <v>4.86363551525242</v>
      </c>
      <c r="F316" s="0" t="n">
        <v>0.0343478709034037</v>
      </c>
      <c r="G316" s="0" t="n">
        <v>-1.46410017806762</v>
      </c>
      <c r="I316" s="0" t="n">
        <v>-0.663952815449481</v>
      </c>
      <c r="L316" s="0" t="n">
        <v>-0.959036606682496</v>
      </c>
      <c r="M316" s="0" t="n">
        <v>-0.65112801316942</v>
      </c>
      <c r="N316" s="0" t="n">
        <v>-0.679386669550438</v>
      </c>
      <c r="O316" s="0" t="n">
        <v>0.0141448379602618</v>
      </c>
      <c r="P316" s="0" t="n">
        <v>-0.740246995209123</v>
      </c>
      <c r="Q316" s="0" t="n">
        <v>-0.618526343891752</v>
      </c>
      <c r="S316" s="0" t="n">
        <v>0.209224881448439</v>
      </c>
      <c r="T316" s="0" t="n">
        <v>0.181866623895057</v>
      </c>
      <c r="U316" s="0" t="n">
        <v>0.240698650910092</v>
      </c>
      <c r="V316" s="2" t="n">
        <v>0.542210896468633</v>
      </c>
      <c r="W316" s="1" t="n">
        <v>0.471311368405118</v>
      </c>
      <c r="X316" s="1" t="n">
        <v>0.623775864444279</v>
      </c>
    </row>
    <row r="317" customFormat="false" ht="14.25" hidden="false" customHeight="false" outlineLevel="0" collapsed="false">
      <c r="A317" s="11" t="s">
        <v>119</v>
      </c>
      <c r="B317" s="1" t="n">
        <v>35.1040056688012</v>
      </c>
      <c r="C317" s="1" t="n">
        <v>20.0058443522231</v>
      </c>
      <c r="D317" s="0" t="n">
        <v>15.0981613165781</v>
      </c>
      <c r="E317" s="0" t="n">
        <v>4.26902663185232</v>
      </c>
      <c r="F317" s="0" t="n">
        <v>0.0518674541280519</v>
      </c>
      <c r="G317" s="0" t="n">
        <v>-1.28510506847592</v>
      </c>
      <c r="I317" s="0" t="n">
        <v>-0.484957705857784</v>
      </c>
      <c r="L317" s="0" t="n">
        <v>-0.700489826668663</v>
      </c>
      <c r="M317" s="0" t="n">
        <v>-0.475590343377956</v>
      </c>
      <c r="N317" s="0" t="n">
        <v>-0.41355491062347</v>
      </c>
      <c r="O317" s="0" t="n">
        <v>0.033428026523308</v>
      </c>
      <c r="P317" s="0" t="n">
        <v>-0.557384100187269</v>
      </c>
      <c r="Q317" s="0" t="n">
        <v>-0.269725721059672</v>
      </c>
      <c r="S317" s="0" t="n">
        <v>0.385873620045448</v>
      </c>
      <c r="T317" s="0" t="n">
        <v>0.27708683998838</v>
      </c>
      <c r="U317" s="0" t="n">
        <v>0.537371066244875</v>
      </c>
      <c r="V317" s="2" t="n">
        <v>1</v>
      </c>
      <c r="W317" s="1" t="n">
        <v>0.718076659284832</v>
      </c>
      <c r="X317" s="1" t="n">
        <v>1.39260897436208</v>
      </c>
    </row>
    <row r="318" customFormat="false" ht="14.25" hidden="false" customHeight="false" outlineLevel="0" collapsed="false">
      <c r="A318" s="11" t="s">
        <v>120</v>
      </c>
      <c r="B318" s="1" t="n">
        <v>32.9987108658693</v>
      </c>
      <c r="C318" s="1" t="n">
        <v>20.6701103125234</v>
      </c>
      <c r="D318" s="0" t="n">
        <v>12.3286005533459</v>
      </c>
      <c r="E318" s="0" t="n">
        <v>1.49946586862016</v>
      </c>
      <c r="F318" s="0" t="n">
        <v>0.353684311486001</v>
      </c>
      <c r="G318" s="0" t="n">
        <v>-0.451384203929014</v>
      </c>
      <c r="I318" s="0" t="n">
        <v>0.348763158689125</v>
      </c>
      <c r="L318" s="0" t="n">
        <v>0.503765671990795</v>
      </c>
      <c r="M318" s="0" t="n">
        <v>0.342026507456267</v>
      </c>
      <c r="N318" s="0" t="n">
        <v>0.276454805075624</v>
      </c>
      <c r="O318" s="0" t="n">
        <v>0.0427514436567675</v>
      </c>
      <c r="P318" s="0" t="n">
        <v>0.0925101893338638</v>
      </c>
      <c r="Q318" s="0" t="n">
        <v>0.460399420817385</v>
      </c>
      <c r="S318" s="0" t="n">
        <v>1.88996954097172</v>
      </c>
      <c r="T318" s="0" t="n">
        <v>1.23740022124152</v>
      </c>
      <c r="U318" s="0" t="n">
        <v>2.88668516821256</v>
      </c>
      <c r="V318" s="2" t="n">
        <v>4.89789776442639</v>
      </c>
      <c r="W318" s="1" t="n">
        <v>3.20674997450145</v>
      </c>
      <c r="X318" s="1" t="n">
        <v>7.48090830327444</v>
      </c>
    </row>
    <row r="319" customFormat="false" ht="14.25" hidden="false" customHeight="false" outlineLevel="0" collapsed="false">
      <c r="A319" s="11" t="s">
        <v>117</v>
      </c>
      <c r="B319" s="1" t="n">
        <v>30.9621515182674</v>
      </c>
      <c r="C319" s="1" t="n">
        <v>20.16276692561</v>
      </c>
      <c r="D319" s="0" t="n">
        <v>10.7993845926574</v>
      </c>
      <c r="E319" s="0" t="n">
        <v>-0.0297500920683795</v>
      </c>
      <c r="F319" s="0" t="n">
        <v>1.02083527826346</v>
      </c>
      <c r="G319" s="0" t="n">
        <v>0.00895567008634732</v>
      </c>
      <c r="H319" s="0" t="n">
        <v>-0.838746706507262</v>
      </c>
      <c r="I319" s="0" t="n">
        <v>0.84770237659361</v>
      </c>
      <c r="K319" s="0" t="n">
        <v>0.67143912020272</v>
      </c>
      <c r="L319" s="0" t="n">
        <v>1.2625156191937</v>
      </c>
      <c r="M319" s="0" t="n">
        <v>0.857171958810442</v>
      </c>
    </row>
    <row r="320" customFormat="false" ht="14.25" hidden="false" customHeight="false" outlineLevel="0" collapsed="false">
      <c r="A320" s="11" t="s">
        <v>118</v>
      </c>
      <c r="B320" s="1" t="n">
        <v>36.1328086808987</v>
      </c>
      <c r="C320" s="1" t="n">
        <v>20.24282685969</v>
      </c>
      <c r="D320" s="0" t="n">
        <v>15.8899818212087</v>
      </c>
      <c r="E320" s="0" t="n">
        <v>5.06084713648292</v>
      </c>
      <c r="F320" s="0" t="n">
        <v>0.0299594066910707</v>
      </c>
      <c r="G320" s="0" t="n">
        <v>-1.52346679155153</v>
      </c>
      <c r="I320" s="0" t="n">
        <v>-0.684720085044263</v>
      </c>
      <c r="L320" s="0" t="n">
        <v>-1.01977984964226</v>
      </c>
      <c r="M320" s="0" t="n">
        <v>-0.692369011506989</v>
      </c>
    </row>
    <row r="321" customFormat="false" ht="14.25" hidden="false" customHeight="false" outlineLevel="0" collapsed="false">
      <c r="A321" s="11" t="s">
        <v>119</v>
      </c>
      <c r="B321" s="1" t="n">
        <v>35.1067643715378</v>
      </c>
      <c r="C321" s="1" t="n">
        <v>20.305569636404</v>
      </c>
      <c r="D321" s="0" t="n">
        <v>14.8011947351338</v>
      </c>
      <c r="E321" s="0" t="n">
        <v>3.97206005040802</v>
      </c>
      <c r="F321" s="0" t="n">
        <v>0.0637222027738091</v>
      </c>
      <c r="G321" s="0" t="n">
        <v>-1.1957092197514</v>
      </c>
      <c r="I321" s="0" t="n">
        <v>-0.356962513244136</v>
      </c>
      <c r="L321" s="0" t="n">
        <v>-0.5316379437891</v>
      </c>
      <c r="M321" s="0" t="n">
        <v>-0.360950098935562</v>
      </c>
    </row>
    <row r="322" customFormat="false" ht="14.25" hidden="false" customHeight="false" outlineLevel="0" collapsed="false">
      <c r="A322" s="11" t="s">
        <v>120</v>
      </c>
      <c r="B322" s="1" t="n">
        <v>33.0939165643765</v>
      </c>
      <c r="C322" s="1" t="n">
        <v>20.1229139791104</v>
      </c>
      <c r="D322" s="0" t="n">
        <v>12.9710025852661</v>
      </c>
      <c r="E322" s="0" t="n">
        <v>2.14186790054032</v>
      </c>
      <c r="F322" s="0" t="n">
        <v>0.226586230842041</v>
      </c>
      <c r="G322" s="0" t="n">
        <v>-0.644766484812473</v>
      </c>
      <c r="I322" s="0" t="n">
        <v>0.19398022169479</v>
      </c>
      <c r="L322" s="0" t="n">
        <v>0.288902174237664</v>
      </c>
      <c r="M322" s="0" t="n">
        <v>0.19614715163211</v>
      </c>
    </row>
    <row r="323" customFormat="false" ht="14.25" hidden="false" customHeight="false" outlineLevel="0" collapsed="false">
      <c r="A323" s="11" t="s">
        <v>117</v>
      </c>
      <c r="B323" s="1" t="n">
        <v>30.9912785064207</v>
      </c>
      <c r="C323" s="1" t="n">
        <v>20.0621438216949</v>
      </c>
      <c r="D323" s="0" t="n">
        <v>10.9291346847258</v>
      </c>
      <c r="E323" s="0" t="n">
        <v>0.0999999999999979</v>
      </c>
      <c r="F323" s="0" t="n">
        <v>0.933032991536809</v>
      </c>
      <c r="G323" s="0" t="n">
        <v>-0.0301029995663975</v>
      </c>
      <c r="H323" s="0" t="n">
        <v>-0.830714765553997</v>
      </c>
      <c r="I323" s="0" t="n">
        <v>0.8006117659876</v>
      </c>
      <c r="K323" s="0" t="n">
        <v>0.67306766407863</v>
      </c>
      <c r="L323" s="0" t="n">
        <v>1.18949670102421</v>
      </c>
      <c r="M323" s="0" t="n">
        <v>0.8075965173933</v>
      </c>
    </row>
    <row r="324" customFormat="false" ht="14.25" hidden="false" customHeight="false" outlineLevel="0" collapsed="false">
      <c r="A324" s="11" t="s">
        <v>118</v>
      </c>
      <c r="B324" s="1" t="n">
        <v>36.3199214292</v>
      </c>
      <c r="C324" s="1" t="n">
        <v>20.443549721451</v>
      </c>
      <c r="D324" s="0" t="n">
        <v>15.876371707749</v>
      </c>
      <c r="E324" s="0" t="n">
        <v>5.04723702302322</v>
      </c>
      <c r="F324" s="0" t="n">
        <v>0.0302433754424377</v>
      </c>
      <c r="G324" s="0" t="n">
        <v>-1.51936973915577</v>
      </c>
      <c r="I324" s="0" t="n">
        <v>-0.688654973601768</v>
      </c>
      <c r="L324" s="0" t="n">
        <v>-1.02315860700941</v>
      </c>
      <c r="M324" s="0" t="n">
        <v>-0.694662983974903</v>
      </c>
    </row>
    <row r="325" customFormat="false" ht="12.75" hidden="false" customHeight="false" outlineLevel="0" collapsed="false">
      <c r="A325" s="12" t="s">
        <v>119</v>
      </c>
      <c r="B325" s="1" t="n">
        <v>35.5040056688012</v>
      </c>
      <c r="C325" s="1" t="n">
        <v>20.58443522231</v>
      </c>
      <c r="D325" s="0" t="n">
        <v>14.9195704464912</v>
      </c>
      <c r="E325" s="0" t="n">
        <v>4.09043576176542</v>
      </c>
      <c r="F325" s="0" t="n">
        <v>0.0587024382501623</v>
      </c>
      <c r="G325" s="0" t="n">
        <v>-1.23134385962804</v>
      </c>
      <c r="I325" s="0" t="n">
        <v>-0.400629094074041</v>
      </c>
      <c r="L325" s="0" t="n">
        <v>-0.59522855643714</v>
      </c>
      <c r="M325" s="0" t="n">
        <v>-0.404124289556893</v>
      </c>
    </row>
    <row r="326" customFormat="false" ht="14.25" hidden="false" customHeight="false" outlineLevel="0" collapsed="false">
      <c r="A326" s="11" t="s">
        <v>120</v>
      </c>
      <c r="B326" s="1" t="n">
        <v>33.2998710865869</v>
      </c>
      <c r="C326" s="1" t="n">
        <v>20.6701103125234</v>
      </c>
      <c r="D326" s="0" t="n">
        <v>12.6297607740635</v>
      </c>
      <c r="E326" s="0" t="n">
        <v>1.80062608933773</v>
      </c>
      <c r="F326" s="0" t="n">
        <v>0.287049990039757</v>
      </c>
      <c r="G326" s="0" t="n">
        <v>-0.542042463865788</v>
      </c>
      <c r="I326" s="0" t="n">
        <v>0.288672301688209</v>
      </c>
      <c r="L326" s="0" t="n">
        <v>0.428890462422342</v>
      </c>
      <c r="M326" s="0" t="n">
        <v>0.291190756138496</v>
      </c>
    </row>
    <row r="327" customFormat="false" ht="14.25" hidden="false" customHeight="false" outlineLevel="0" collapsed="false">
      <c r="A327" s="11"/>
    </row>
    <row r="328" customFormat="false" ht="14.25" hidden="false" customHeight="false" outlineLevel="0" collapsed="false">
      <c r="A328" s="11" t="s">
        <v>121</v>
      </c>
      <c r="B328" s="1" t="n">
        <v>32.339067411067</v>
      </c>
      <c r="C328" s="1" t="n">
        <v>20.0621438216949</v>
      </c>
      <c r="D328" s="0" t="n">
        <v>12.2769235893721</v>
      </c>
      <c r="E328" s="0" t="n">
        <v>0</v>
      </c>
      <c r="F328" s="0" t="n">
        <v>1</v>
      </c>
      <c r="G328" s="0" t="n">
        <v>0</v>
      </c>
      <c r="H328" s="0" t="n">
        <v>0.473514458861057</v>
      </c>
      <c r="I328" s="0" t="n">
        <v>-0.473514458861057</v>
      </c>
      <c r="K328" s="0" t="n">
        <v>0.319390787200325</v>
      </c>
      <c r="L328" s="0" t="n">
        <v>-1.48255515762283</v>
      </c>
      <c r="M328" s="0" t="n">
        <v>-0.480250828611314</v>
      </c>
      <c r="N328" s="0" t="n">
        <v>-0.480219725859412</v>
      </c>
      <c r="O328" s="0" t="n">
        <v>0.00323807883063367</v>
      </c>
      <c r="P328" s="0" t="n">
        <v>-0.494152054578518</v>
      </c>
      <c r="Q328" s="0" t="n">
        <v>-0.466287397140305</v>
      </c>
      <c r="S328" s="0" t="n">
        <v>0.330963632207773</v>
      </c>
      <c r="T328" s="0" t="n">
        <v>0.320514694645388</v>
      </c>
      <c r="U328" s="0" t="n">
        <v>0.341753210302421</v>
      </c>
      <c r="V328" s="2" t="n">
        <v>0.233427321264741</v>
      </c>
      <c r="W328" s="1" t="n">
        <v>0.226057727545396</v>
      </c>
      <c r="X328" s="1" t="n">
        <v>0.241037167384117</v>
      </c>
    </row>
    <row r="329" customFormat="false" ht="14.25" hidden="false" customHeight="false" outlineLevel="0" collapsed="false">
      <c r="A329" s="11" t="s">
        <v>122</v>
      </c>
      <c r="B329" s="1" t="n">
        <v>30.8288573496357</v>
      </c>
      <c r="C329" s="1" t="n">
        <v>20.443549721451</v>
      </c>
      <c r="D329" s="0" t="n">
        <v>10.3853076281847</v>
      </c>
      <c r="E329" s="0" t="n">
        <v>-1.89161596118738</v>
      </c>
      <c r="F329" s="0" t="n">
        <v>3.71050605469187</v>
      </c>
      <c r="G329" s="0" t="n">
        <v>0.569433144594154</v>
      </c>
      <c r="I329" s="0" t="n">
        <v>0.095918685733097</v>
      </c>
      <c r="L329" s="0" t="n">
        <v>0.300317634625246</v>
      </c>
      <c r="M329" s="0" t="n">
        <v>0.0972832559610284</v>
      </c>
      <c r="N329" s="0" t="n">
        <v>0.119922570621423</v>
      </c>
      <c r="O329" s="0" t="n">
        <v>0.0244808678174518</v>
      </c>
      <c r="P329" s="0" t="n">
        <v>0.0145898978850448</v>
      </c>
      <c r="Q329" s="0" t="n">
        <v>0.225255243357801</v>
      </c>
      <c r="S329" s="0" t="n">
        <v>1.3180217305013</v>
      </c>
      <c r="T329" s="0" t="n">
        <v>1.0341651484593</v>
      </c>
      <c r="U329" s="0" t="n">
        <v>1.67979097406414</v>
      </c>
      <c r="V329" s="2" t="n">
        <v>0.929595435810579</v>
      </c>
      <c r="W329" s="1" t="n">
        <v>0.729392527933883</v>
      </c>
      <c r="X329" s="1" t="n">
        <v>1.18474983110629</v>
      </c>
    </row>
    <row r="330" customFormat="false" ht="14.25" hidden="false" customHeight="false" outlineLevel="0" collapsed="false">
      <c r="A330" s="11" t="s">
        <v>123</v>
      </c>
      <c r="B330" s="1" t="n">
        <v>30.1681432448792</v>
      </c>
      <c r="C330" s="1" t="n">
        <v>20.0058443522231</v>
      </c>
      <c r="D330" s="0" t="n">
        <v>10.1622988926561</v>
      </c>
      <c r="E330" s="0" t="n">
        <v>-2.11462469671598</v>
      </c>
      <c r="F330" s="0" t="n">
        <v>4.3307734263642</v>
      </c>
      <c r="G330" s="0" t="n">
        <v>0.636565463283359</v>
      </c>
      <c r="I330" s="0" t="n">
        <v>0.163051004422302</v>
      </c>
      <c r="L330" s="0" t="n">
        <v>0.510506285580601</v>
      </c>
      <c r="M330" s="0" t="n">
        <v>0.165370620715712</v>
      </c>
      <c r="N330" s="0" t="n">
        <v>0.151628587897829</v>
      </c>
      <c r="O330" s="0" t="n">
        <v>0.0126638291570225</v>
      </c>
      <c r="P330" s="0" t="n">
        <v>0.09714052880888</v>
      </c>
      <c r="Q330" s="0" t="n">
        <v>0.206116646986778</v>
      </c>
      <c r="S330" s="0" t="n">
        <v>1.41784445117464</v>
      </c>
      <c r="T330" s="0" t="n">
        <v>1.25066365392062</v>
      </c>
      <c r="U330" s="0" t="n">
        <v>1.60737291870984</v>
      </c>
      <c r="V330" s="2" t="n">
        <v>1</v>
      </c>
      <c r="W330" s="1" t="n">
        <v>0.882088054782379</v>
      </c>
      <c r="X330" s="1" t="n">
        <v>1.13367366736047</v>
      </c>
    </row>
    <row r="331" customFormat="false" ht="14.25" hidden="false" customHeight="false" outlineLevel="0" collapsed="false">
      <c r="A331" s="11" t="s">
        <v>124</v>
      </c>
      <c r="B331" s="1" t="n">
        <v>30.6613506228951</v>
      </c>
      <c r="C331" s="1" t="n">
        <v>20.6701103125234</v>
      </c>
      <c r="D331" s="0" t="n">
        <v>9.99124031037171</v>
      </c>
      <c r="E331" s="0" t="n">
        <v>-2.28568327900037</v>
      </c>
      <c r="F331" s="0" t="n">
        <v>4.87594982072339</v>
      </c>
      <c r="G331" s="0" t="n">
        <v>0.688059227566715</v>
      </c>
      <c r="I331" s="0" t="n">
        <v>0.214544768705658</v>
      </c>
      <c r="L331" s="0" t="n">
        <v>0.671731237416981</v>
      </c>
      <c r="M331" s="0" t="n">
        <v>0.217596951934573</v>
      </c>
      <c r="N331" s="0" t="n">
        <v>0.20866856734016</v>
      </c>
      <c r="O331" s="0" t="n">
        <v>0.0294467062816186</v>
      </c>
      <c r="P331" s="0" t="n">
        <v>0.0819696161814576</v>
      </c>
      <c r="Q331" s="0" t="n">
        <v>0.335367518498863</v>
      </c>
      <c r="S331" s="0" t="n">
        <v>1.61684566785068</v>
      </c>
      <c r="T331" s="0" t="n">
        <v>1.20772933780314</v>
      </c>
      <c r="U331" s="0" t="n">
        <v>2.1645494829187</v>
      </c>
      <c r="V331" s="2" t="n">
        <v>1.14035475930465</v>
      </c>
      <c r="W331" s="1" t="n">
        <v>0.851806653968687</v>
      </c>
      <c r="X331" s="1" t="n">
        <v>1.52664806151722</v>
      </c>
    </row>
    <row r="332" customFormat="false" ht="14.25" hidden="false" customHeight="false" outlineLevel="0" collapsed="false">
      <c r="A332" s="11" t="s">
        <v>121</v>
      </c>
      <c r="B332" s="1" t="n">
        <v>32.294631176126</v>
      </c>
      <c r="C332" s="1" t="n">
        <v>20.16276692561</v>
      </c>
      <c r="D332" s="0" t="n">
        <v>12.131864250516</v>
      </c>
      <c r="E332" s="0" t="n">
        <v>-0.145059338856075</v>
      </c>
      <c r="F332" s="0" t="n">
        <v>1.10577613357743</v>
      </c>
      <c r="G332" s="0" t="n">
        <v>0.0436672121468644</v>
      </c>
      <c r="H332" s="0" t="n">
        <v>0.476806736347407</v>
      </c>
      <c r="I332" s="0" t="n">
        <v>-0.433139524200542</v>
      </c>
      <c r="K332" s="0" t="n">
        <v>0.295638682835308</v>
      </c>
      <c r="L332" s="0" t="n">
        <v>-1.46509759834721</v>
      </c>
      <c r="M332" s="0" t="n">
        <v>-0.474595722111878</v>
      </c>
    </row>
    <row r="333" customFormat="false" ht="14.25" hidden="false" customHeight="false" outlineLevel="0" collapsed="false">
      <c r="A333" s="11" t="s">
        <v>122</v>
      </c>
      <c r="B333" s="1" t="n">
        <v>30.6519233019632</v>
      </c>
      <c r="C333" s="1" t="n">
        <v>20.24282685969</v>
      </c>
      <c r="D333" s="0" t="n">
        <v>10.4090964422732</v>
      </c>
      <c r="E333" s="0" t="n">
        <v>-1.86782714709888</v>
      </c>
      <c r="F333" s="0" t="n">
        <v>3.64982463335831</v>
      </c>
      <c r="G333" s="0" t="n">
        <v>0.562271997992241</v>
      </c>
      <c r="I333" s="0" t="n">
        <v>0.085465261644834</v>
      </c>
      <c r="L333" s="0" t="n">
        <v>0.28908687058535</v>
      </c>
      <c r="M333" s="0" t="n">
        <v>0.0936452235354784</v>
      </c>
    </row>
    <row r="334" customFormat="false" ht="14.25" hidden="false" customHeight="false" outlineLevel="0" collapsed="false">
      <c r="A334" s="11" t="s">
        <v>123</v>
      </c>
      <c r="B334" s="1" t="n">
        <v>30.615566389236</v>
      </c>
      <c r="C334" s="1" t="n">
        <v>20.305569636404</v>
      </c>
      <c r="D334" s="0" t="n">
        <v>10.309996752832</v>
      </c>
      <c r="E334" s="0" t="n">
        <v>-1.96692683654008</v>
      </c>
      <c r="F334" s="0" t="n">
        <v>3.90934480583326</v>
      </c>
      <c r="G334" s="0" t="n">
        <v>0.592103977075028</v>
      </c>
      <c r="I334" s="0" t="n">
        <v>0.115297240727621</v>
      </c>
      <c r="L334" s="0" t="n">
        <v>0.389993757318457</v>
      </c>
      <c r="M334" s="0" t="n">
        <v>0.126332449853497</v>
      </c>
    </row>
    <row r="335" customFormat="false" ht="14.25" hidden="false" customHeight="false" outlineLevel="0" collapsed="false">
      <c r="A335" s="11" t="s">
        <v>124</v>
      </c>
      <c r="B335" s="1" t="n">
        <v>30.0439801177615</v>
      </c>
      <c r="C335" s="1" t="n">
        <v>20.1229139791104</v>
      </c>
      <c r="D335" s="0" t="n">
        <v>9.9210661386511</v>
      </c>
      <c r="E335" s="0" t="n">
        <v>-2.35585745072098</v>
      </c>
      <c r="F335" s="0" t="n">
        <v>5.11898383572309</v>
      </c>
      <c r="G335" s="0" t="n">
        <v>0.709183758175494</v>
      </c>
      <c r="I335" s="0" t="n">
        <v>0.232377021828087</v>
      </c>
      <c r="L335" s="0" t="n">
        <v>0.786016970443406</v>
      </c>
      <c r="M335" s="0" t="n">
        <v>0.254618048722903</v>
      </c>
    </row>
    <row r="336" customFormat="false" ht="14.25" hidden="false" customHeight="false" outlineLevel="0" collapsed="false">
      <c r="A336" s="11" t="s">
        <v>121</v>
      </c>
      <c r="B336" s="1" t="n">
        <v>32.5946212953076</v>
      </c>
      <c r="C336" s="1" t="n">
        <v>20.0621438216949</v>
      </c>
      <c r="D336" s="0" t="n">
        <v>12.5324774736127</v>
      </c>
      <c r="E336" s="0" t="n">
        <v>0.255553884240598</v>
      </c>
      <c r="F336" s="0" t="n">
        <v>0.837665473632612</v>
      </c>
      <c r="G336" s="0" t="n">
        <v>-0.0769293846648608</v>
      </c>
      <c r="H336" s="0" t="n">
        <v>0.458133626749561</v>
      </c>
      <c r="I336" s="0" t="n">
        <v>-0.535063011414421</v>
      </c>
      <c r="K336" s="0" t="n">
        <v>0.356774161300477</v>
      </c>
      <c r="L336" s="0" t="n">
        <v>-1.49972467026217</v>
      </c>
      <c r="M336" s="0" t="n">
        <v>-0.485812626855043</v>
      </c>
    </row>
    <row r="337" customFormat="false" ht="14.25" hidden="false" customHeight="false" outlineLevel="0" collapsed="false">
      <c r="A337" s="11" t="s">
        <v>122</v>
      </c>
      <c r="B337" s="1" t="n">
        <v>30.5808548737025</v>
      </c>
      <c r="C337" s="1" t="n">
        <v>20.443549721451</v>
      </c>
      <c r="D337" s="0" t="n">
        <v>10.1373051522515</v>
      </c>
      <c r="E337" s="0" t="n">
        <v>-2.13961843712058</v>
      </c>
      <c r="F337" s="0" t="n">
        <v>4.40645489356347</v>
      </c>
      <c r="G337" s="0" t="n">
        <v>0.644089328848982</v>
      </c>
      <c r="I337" s="0" t="n">
        <v>0.185955702099421</v>
      </c>
      <c r="L337" s="0" t="n">
        <v>0.521214040337435</v>
      </c>
      <c r="M337" s="0" t="n">
        <v>0.168839232367762</v>
      </c>
    </row>
    <row r="338" customFormat="false" ht="12.75" hidden="false" customHeight="false" outlineLevel="0" collapsed="false">
      <c r="A338" s="12" t="s">
        <v>123</v>
      </c>
      <c r="B338" s="1" t="n">
        <v>30.7424359336435</v>
      </c>
      <c r="C338" s="1" t="n">
        <v>20.58443522231</v>
      </c>
      <c r="D338" s="0" t="n">
        <v>10.1580007113335</v>
      </c>
      <c r="E338" s="0" t="n">
        <v>-2.11892287803858</v>
      </c>
      <c r="F338" s="0" t="n">
        <v>4.34369521873157</v>
      </c>
      <c r="G338" s="0" t="n">
        <v>0.637859344788264</v>
      </c>
      <c r="I338" s="0" t="n">
        <v>0.179725718038703</v>
      </c>
      <c r="L338" s="0" t="n">
        <v>0.503752058118742</v>
      </c>
      <c r="M338" s="0" t="n">
        <v>0.163182693124277</v>
      </c>
    </row>
    <row r="339" customFormat="false" ht="14.25" hidden="false" customHeight="false" outlineLevel="0" collapsed="false">
      <c r="A339" s="11" t="s">
        <v>124</v>
      </c>
      <c r="B339" s="1" t="n">
        <v>30.862473469166</v>
      </c>
      <c r="C339" s="1" t="n">
        <v>20.6701103125234</v>
      </c>
      <c r="D339" s="0" t="n">
        <v>10.1923631566426</v>
      </c>
      <c r="E339" s="0" t="n">
        <v>-2.08456043272946</v>
      </c>
      <c r="F339" s="0" t="n">
        <v>4.2414584605964</v>
      </c>
      <c r="G339" s="0" t="n">
        <v>0.627515218025857</v>
      </c>
      <c r="I339" s="0" t="n">
        <v>0.169381591276297</v>
      </c>
      <c r="L339" s="0" t="n">
        <v>0.474758571805997</v>
      </c>
      <c r="M339" s="0" t="n">
        <v>0.153790701363004</v>
      </c>
    </row>
    <row r="340" customFormat="false" ht="14.25" hidden="false" customHeight="false" outlineLevel="0" collapsed="false">
      <c r="A340" s="11"/>
    </row>
    <row r="341" customFormat="false" ht="14.25" hidden="false" customHeight="false" outlineLevel="0" collapsed="false">
      <c r="A341" s="11" t="s">
        <v>125</v>
      </c>
      <c r="B341" s="1" t="n">
        <v>28.3557229556638</v>
      </c>
      <c r="C341" s="1" t="n">
        <v>20.593575038674</v>
      </c>
      <c r="D341" s="0" t="n">
        <v>7.7621479169898</v>
      </c>
      <c r="E341" s="0" t="n">
        <v>0</v>
      </c>
      <c r="F341" s="0" t="n">
        <v>1</v>
      </c>
      <c r="G341" s="0" t="n">
        <v>0</v>
      </c>
      <c r="H341" s="0" t="n">
        <v>-0.0466803991074247</v>
      </c>
      <c r="I341" s="0" t="n">
        <v>0.0466803991074247</v>
      </c>
      <c r="K341" s="0" t="n">
        <v>0.0437974817869817</v>
      </c>
      <c r="L341" s="0" t="n">
        <v>1.06582381458516</v>
      </c>
      <c r="M341" s="0" t="n">
        <v>0.0528816518316246</v>
      </c>
      <c r="N341" s="0" t="n">
        <v>0.0478268917592776</v>
      </c>
      <c r="O341" s="0" t="n">
        <v>0.0147151666259577</v>
      </c>
      <c r="P341" s="0" t="n">
        <v>-0.015487360089602</v>
      </c>
      <c r="Q341" s="0" t="n">
        <v>0.111141143608157</v>
      </c>
      <c r="S341" s="0" t="n">
        <v>1.11641815876111</v>
      </c>
      <c r="T341" s="0" t="n">
        <v>0.964967396260809</v>
      </c>
      <c r="U341" s="0" t="n">
        <v>1.29163898183631</v>
      </c>
      <c r="V341" s="2" t="n">
        <v>1.1205499559799</v>
      </c>
      <c r="W341" s="1" t="n">
        <v>0.968538683213469</v>
      </c>
      <c r="X341" s="1" t="n">
        <v>1.29641926090196</v>
      </c>
    </row>
    <row r="342" customFormat="false" ht="14.25" hidden="false" customHeight="false" outlineLevel="0" collapsed="false">
      <c r="A342" s="11" t="s">
        <v>126</v>
      </c>
      <c r="B342" s="1" t="n">
        <v>28.6539780612993</v>
      </c>
      <c r="C342" s="1" t="n">
        <v>20.5490232399608</v>
      </c>
      <c r="D342" s="0" t="n">
        <v>8.1049548213385</v>
      </c>
      <c r="E342" s="0" t="n">
        <v>0.342806904348699</v>
      </c>
      <c r="F342" s="0" t="n">
        <v>0.788505703519674</v>
      </c>
      <c r="G342" s="0" t="n">
        <v>-0.103195160929672</v>
      </c>
      <c r="I342" s="0" t="n">
        <v>-0.0565147618222469</v>
      </c>
      <c r="L342" s="0" t="n">
        <v>-1.29036555336945</v>
      </c>
      <c r="M342" s="0" t="n">
        <v>-0.0640224594299988</v>
      </c>
      <c r="N342" s="0" t="n">
        <v>-0.0288667913895932</v>
      </c>
      <c r="O342" s="0" t="n">
        <v>0.0195457651095421</v>
      </c>
      <c r="P342" s="0" t="n">
        <v>-0.112965430989201</v>
      </c>
      <c r="Q342" s="0" t="n">
        <v>0.0552318482100146</v>
      </c>
      <c r="S342" s="0" t="n">
        <v>0.935692629673604</v>
      </c>
      <c r="T342" s="0" t="n">
        <v>0.77096483394956</v>
      </c>
      <c r="U342" s="0" t="n">
        <v>1.13561690322543</v>
      </c>
      <c r="V342" s="2" t="n">
        <v>0.939155572455922</v>
      </c>
      <c r="W342" s="1" t="n">
        <v>0.773818128955291</v>
      </c>
      <c r="X342" s="1" t="n">
        <v>1.13981975385585</v>
      </c>
    </row>
    <row r="343" customFormat="false" ht="14.25" hidden="false" customHeight="false" outlineLevel="0" collapsed="false">
      <c r="A343" s="11" t="s">
        <v>127</v>
      </c>
      <c r="B343" s="1" t="n">
        <v>28.684968904699</v>
      </c>
      <c r="C343" s="1" t="n">
        <v>20.7412013437276</v>
      </c>
      <c r="D343" s="0" t="n">
        <v>7.94376756097144</v>
      </c>
      <c r="E343" s="0" t="n">
        <v>0.181619643981637</v>
      </c>
      <c r="F343" s="0" t="n">
        <v>0.881712584354951</v>
      </c>
      <c r="G343" s="0" t="n">
        <v>-0.0546729606402861</v>
      </c>
      <c r="I343" s="0" t="n">
        <v>-0.00799256153286138</v>
      </c>
      <c r="L343" s="0" t="n">
        <v>-0.182489065735215</v>
      </c>
      <c r="M343" s="0" t="n">
        <v>-0.00905433253153969</v>
      </c>
      <c r="N343" s="0" t="n">
        <v>-0.00160433111339985</v>
      </c>
      <c r="O343" s="0" t="n">
        <v>0.025581877727417</v>
      </c>
      <c r="P343" s="0" t="n">
        <v>-0.111674267144145</v>
      </c>
      <c r="Q343" s="0" t="n">
        <v>0.108465604917346</v>
      </c>
      <c r="S343" s="0" t="n">
        <v>0.996312705920211</v>
      </c>
      <c r="T343" s="0" t="n">
        <v>0.773260334261328</v>
      </c>
      <c r="U343" s="0" t="n">
        <v>1.28370609999838</v>
      </c>
      <c r="V343" s="2" t="n">
        <v>1</v>
      </c>
      <c r="W343" s="1" t="n">
        <v>0.776122124777213</v>
      </c>
      <c r="X343" s="1" t="n">
        <v>1.28845701994007</v>
      </c>
    </row>
    <row r="344" customFormat="false" ht="14.25" hidden="false" customHeight="false" outlineLevel="0" collapsed="false">
      <c r="A344" s="11" t="s">
        <v>128</v>
      </c>
      <c r="B344" s="1" t="n">
        <v>28.1260910306215</v>
      </c>
      <c r="C344" s="1" t="n">
        <v>20.26809394486</v>
      </c>
      <c r="D344" s="0" t="n">
        <v>7.8579970857615</v>
      </c>
      <c r="E344" s="0" t="n">
        <v>0.0958491687717</v>
      </c>
      <c r="F344" s="0" t="n">
        <v>0.935721320735514</v>
      </c>
      <c r="G344" s="0" t="n">
        <v>-0.0288534748597411</v>
      </c>
      <c r="I344" s="0" t="n">
        <v>0.0178269242476836</v>
      </c>
      <c r="L344" s="0" t="n">
        <v>0.407030804519506</v>
      </c>
      <c r="M344" s="0" t="n">
        <v>0.0201951401299139</v>
      </c>
      <c r="N344" s="0" t="n">
        <v>-0.0173557692562845</v>
      </c>
      <c r="O344" s="0" t="n">
        <v>0.0269690391733521</v>
      </c>
      <c r="P344" s="0" t="n">
        <v>-0.133394179268701</v>
      </c>
      <c r="Q344" s="0" t="n">
        <v>0.0986826407561324</v>
      </c>
      <c r="S344" s="0" t="n">
        <v>0.960824858763121</v>
      </c>
      <c r="T344" s="0" t="n">
        <v>0.735539196033809</v>
      </c>
      <c r="U344" s="0" t="n">
        <v>1.25511245926143</v>
      </c>
      <c r="V344" s="2" t="n">
        <v>0.964380814430835</v>
      </c>
      <c r="W344" s="1" t="n">
        <v>0.738261382860167</v>
      </c>
      <c r="X344" s="1" t="n">
        <v>1.25975755583905</v>
      </c>
    </row>
    <row r="345" customFormat="false" ht="14.25" hidden="false" customHeight="false" outlineLevel="0" collapsed="false">
      <c r="A345" s="11" t="s">
        <v>125</v>
      </c>
      <c r="B345" s="1" t="n">
        <v>28.7192904001478</v>
      </c>
      <c r="C345" s="1" t="n">
        <v>20.7034449069</v>
      </c>
      <c r="D345" s="0" t="n">
        <v>8.0158454932478</v>
      </c>
      <c r="E345" s="0" t="n">
        <v>0.253697576257999</v>
      </c>
      <c r="F345" s="0" t="n">
        <v>0.838743987021229</v>
      </c>
      <c r="G345" s="0" t="n">
        <v>-0.0763705802809078</v>
      </c>
      <c r="H345" s="0" t="n">
        <v>-0.096715874485159</v>
      </c>
      <c r="I345" s="0" t="n">
        <v>0.0203452942042512</v>
      </c>
      <c r="K345" s="0" t="n">
        <v>0.0499953021512142</v>
      </c>
      <c r="L345" s="0" t="n">
        <v>0.406944119323761</v>
      </c>
      <c r="M345" s="0" t="n">
        <v>0.0201908391785956</v>
      </c>
    </row>
    <row r="346" customFormat="false" ht="14.25" hidden="false" customHeight="false" outlineLevel="0" collapsed="false">
      <c r="A346" s="11" t="s">
        <v>126</v>
      </c>
      <c r="B346" s="1" t="n">
        <v>28.4537155908008</v>
      </c>
      <c r="C346" s="1" t="n">
        <v>20.382051851866</v>
      </c>
      <c r="D346" s="0" t="n">
        <v>8.0716637389348</v>
      </c>
      <c r="E346" s="0" t="n">
        <v>0.309515821945002</v>
      </c>
      <c r="F346" s="0" t="n">
        <v>0.806912518995532</v>
      </c>
      <c r="G346" s="0" t="n">
        <v>-0.0931735465380376</v>
      </c>
      <c r="I346" s="0" t="n">
        <v>0.00354232794712141</v>
      </c>
      <c r="L346" s="0" t="n">
        <v>0.0708532160963323</v>
      </c>
      <c r="M346" s="0" t="n">
        <v>0.00351543571600102</v>
      </c>
    </row>
    <row r="347" customFormat="false" ht="14.25" hidden="false" customHeight="false" outlineLevel="0" collapsed="false">
      <c r="A347" s="11" t="s">
        <v>127</v>
      </c>
      <c r="B347" s="1" t="n">
        <v>28.5277011380076</v>
      </c>
      <c r="C347" s="1" t="n">
        <v>20.59810552763</v>
      </c>
      <c r="D347" s="0" t="n">
        <v>7.9295956103776</v>
      </c>
      <c r="E347" s="0" t="n">
        <v>0.1674476933878</v>
      </c>
      <c r="F347" s="0" t="n">
        <v>0.890416545974141</v>
      </c>
      <c r="G347" s="0" t="n">
        <v>-0.050406778414473</v>
      </c>
      <c r="I347" s="0" t="n">
        <v>0.046309096070686</v>
      </c>
      <c r="L347" s="0" t="n">
        <v>0.926268950843041</v>
      </c>
      <c r="M347" s="0" t="n">
        <v>0.0459575320898521</v>
      </c>
    </row>
    <row r="348" customFormat="false" ht="14.25" hidden="false" customHeight="false" outlineLevel="0" collapsed="false">
      <c r="A348" s="11" t="s">
        <v>128</v>
      </c>
      <c r="B348" s="1" t="n">
        <v>28.6762803549614</v>
      </c>
      <c r="C348" s="1" t="n">
        <v>20.359660806867</v>
      </c>
      <c r="D348" s="0" t="n">
        <v>8.3166195480944</v>
      </c>
      <c r="E348" s="0" t="n">
        <v>0.554471631104597</v>
      </c>
      <c r="F348" s="0" t="n">
        <v>0.680906385981731</v>
      </c>
      <c r="G348" s="0" t="n">
        <v>-0.166912592707218</v>
      </c>
      <c r="I348" s="0" t="n">
        <v>-0.0701967182220586</v>
      </c>
      <c r="L348" s="0" t="n">
        <v>-1.40406628626313</v>
      </c>
      <c r="M348" s="0" t="n">
        <v>-0.0696638069844487</v>
      </c>
    </row>
    <row r="349" customFormat="false" ht="14.25" hidden="false" customHeight="false" outlineLevel="0" collapsed="false">
      <c r="A349" s="11" t="s">
        <v>125</v>
      </c>
      <c r="B349" s="1" t="n">
        <v>28.4557229556638</v>
      </c>
      <c r="C349" s="1" t="n">
        <v>20.8908178088</v>
      </c>
      <c r="D349" s="0" t="n">
        <v>7.5649051468638</v>
      </c>
      <c r="E349" s="0" t="n">
        <v>-0.197242770126003</v>
      </c>
      <c r="F349" s="0" t="n">
        <v>1.14650509813322</v>
      </c>
      <c r="G349" s="0" t="n">
        <v>0.0593759902357823</v>
      </c>
      <c r="H349" s="0" t="n">
        <v>-0.0187501184827256</v>
      </c>
      <c r="I349" s="0" t="n">
        <v>0.0781261087185079</v>
      </c>
      <c r="K349" s="0" t="n">
        <v>0.0550544770480134</v>
      </c>
      <c r="L349" s="0" t="n">
        <v>1.41906912766374</v>
      </c>
      <c r="M349" s="0" t="n">
        <v>0.0704081842676124</v>
      </c>
    </row>
    <row r="350" customFormat="false" ht="14.25" hidden="false" customHeight="false" outlineLevel="0" collapsed="false">
      <c r="A350" s="11" t="s">
        <v>126</v>
      </c>
      <c r="B350" s="1" t="n">
        <v>28.7539780612993</v>
      </c>
      <c r="C350" s="1" t="n">
        <v>20.833361749443</v>
      </c>
      <c r="D350" s="0" t="n">
        <v>7.9206163118563</v>
      </c>
      <c r="E350" s="0" t="n">
        <v>0.1584683948665</v>
      </c>
      <c r="F350" s="0" t="n">
        <v>0.895975758956202</v>
      </c>
      <c r="G350" s="0" t="n">
        <v>-0.0477037402195404</v>
      </c>
      <c r="I350" s="0" t="n">
        <v>-0.0289536217368149</v>
      </c>
      <c r="L350" s="0" t="n">
        <v>-0.525908577999283</v>
      </c>
      <c r="M350" s="0" t="n">
        <v>-0.0260933504547818</v>
      </c>
    </row>
    <row r="351" customFormat="false" ht="12.75" hidden="false" customHeight="false" outlineLevel="0" collapsed="false">
      <c r="A351" s="12" t="s">
        <v>127</v>
      </c>
      <c r="B351" s="1" t="n">
        <v>28.684968904699</v>
      </c>
      <c r="C351" s="1" t="n">
        <v>20.706765742</v>
      </c>
      <c r="D351" s="0" t="n">
        <v>7.97820316269904</v>
      </c>
      <c r="E351" s="0" t="n">
        <v>0.216055245709235</v>
      </c>
      <c r="F351" s="0" t="n">
        <v>0.86091622029195</v>
      </c>
      <c r="G351" s="0" t="n">
        <v>-0.0650391096790314</v>
      </c>
      <c r="I351" s="0" t="n">
        <v>-0.0462889911963059</v>
      </c>
      <c r="L351" s="0" t="n">
        <v>-0.840785230889341</v>
      </c>
      <c r="M351" s="0" t="n">
        <v>-0.041716192898512</v>
      </c>
    </row>
    <row r="352" customFormat="false" ht="14.25" hidden="false" customHeight="false" outlineLevel="0" collapsed="false">
      <c r="A352" s="11" t="s">
        <v>128</v>
      </c>
      <c r="B352" s="1" t="n">
        <v>28.260910306215</v>
      </c>
      <c r="C352" s="1" t="n">
        <v>20.426897078194</v>
      </c>
      <c r="D352" s="0" t="n">
        <v>7.834013228021</v>
      </c>
      <c r="E352" s="0" t="n">
        <v>0.0718653110311998</v>
      </c>
      <c r="F352" s="0" t="n">
        <v>0.951407094866107</v>
      </c>
      <c r="G352" s="0" t="n">
        <v>-0.0216336142681128</v>
      </c>
      <c r="I352" s="0" t="n">
        <v>-0.00288349578538718</v>
      </c>
      <c r="L352" s="0" t="n">
        <v>-0.0523753187751191</v>
      </c>
      <c r="M352" s="0" t="n">
        <v>-0.00259864091431869</v>
      </c>
    </row>
    <row r="353" customFormat="false" ht="14.25" hidden="false" customHeight="false" outlineLevel="0" collapsed="false">
      <c r="A353" s="11"/>
    </row>
    <row r="354" customFormat="false" ht="14.25" hidden="false" customHeight="false" outlineLevel="0" collapsed="false">
      <c r="A354" s="11" t="s">
        <v>129</v>
      </c>
      <c r="B354" s="1" t="n">
        <v>28.9012116872579</v>
      </c>
      <c r="C354" s="1" t="n">
        <v>20.593575038674</v>
      </c>
      <c r="D354" s="0" t="n">
        <v>8.3076366485839</v>
      </c>
      <c r="E354" s="0" t="n">
        <v>0</v>
      </c>
      <c r="F354" s="0" t="n">
        <v>1</v>
      </c>
      <c r="G354" s="0" t="n">
        <v>0</v>
      </c>
      <c r="H354" s="0" t="n">
        <v>-1.16831560782245</v>
      </c>
      <c r="I354" s="0" t="n">
        <v>1.16831560782245</v>
      </c>
      <c r="K354" s="0" t="n">
        <v>2.19322005768237</v>
      </c>
      <c r="L354" s="0" t="n">
        <v>0.532694201719565</v>
      </c>
      <c r="M354" s="0" t="n">
        <v>1.1737299386099</v>
      </c>
      <c r="N354" s="0" t="n">
        <v>1.21963277534202</v>
      </c>
      <c r="O354" s="0" t="n">
        <v>0.0246856810837165</v>
      </c>
      <c r="P354" s="0" t="n">
        <v>1.1134188622465</v>
      </c>
      <c r="Q354" s="0" t="n">
        <v>1.32584668843754</v>
      </c>
      <c r="S354" s="0" t="n">
        <v>16.5818421025613</v>
      </c>
      <c r="T354" s="0" t="n">
        <v>12.9843095974967</v>
      </c>
      <c r="U354" s="0" t="n">
        <v>21.176134583797</v>
      </c>
      <c r="V354" s="2" t="n">
        <v>1509.27481796689</v>
      </c>
      <c r="W354" s="1" t="n">
        <v>1181.82837485592</v>
      </c>
      <c r="X354" s="1" t="n">
        <v>1927.4460866001</v>
      </c>
    </row>
    <row r="355" customFormat="false" ht="14.25" hidden="false" customHeight="false" outlineLevel="0" collapsed="false">
      <c r="A355" s="11" t="s">
        <v>130</v>
      </c>
      <c r="B355" s="1" t="n">
        <v>38.5906888382929</v>
      </c>
      <c r="C355" s="1" t="n">
        <v>20.5490232399608</v>
      </c>
      <c r="D355" s="0" t="n">
        <v>18.0416655983321</v>
      </c>
      <c r="E355" s="0" t="n">
        <v>9.7340289497482</v>
      </c>
      <c r="F355" s="0" t="n">
        <v>0.00117426281237074</v>
      </c>
      <c r="G355" s="0" t="n">
        <v>-2.93023469253577</v>
      </c>
      <c r="I355" s="0" t="n">
        <v>-1.76191908471332</v>
      </c>
      <c r="L355" s="0" t="n">
        <v>-0.803348062836513</v>
      </c>
      <c r="M355" s="0" t="n">
        <v>-1.77008435502341</v>
      </c>
      <c r="N355" s="0" t="n">
        <v>-1.74690754586409</v>
      </c>
      <c r="O355" s="0" t="n">
        <v>0.0284894434892189</v>
      </c>
      <c r="P355" s="0" t="n">
        <v>-1.86948772765618</v>
      </c>
      <c r="Q355" s="0" t="n">
        <v>-1.62432736407199</v>
      </c>
      <c r="S355" s="0" t="n">
        <v>0.017909870850812</v>
      </c>
      <c r="T355" s="0" t="n">
        <v>0.0135055499145535</v>
      </c>
      <c r="U355" s="0" t="n">
        <v>0.023750493383991</v>
      </c>
      <c r="V355" s="2" t="n">
        <v>1.63015163821843</v>
      </c>
      <c r="W355" s="1" t="n">
        <v>1.22927152862479</v>
      </c>
      <c r="X355" s="1" t="n">
        <v>2.16176353369147</v>
      </c>
    </row>
    <row r="356" customFormat="false" ht="14.25" hidden="false" customHeight="false" outlineLevel="0" collapsed="false">
      <c r="A356" s="11" t="s">
        <v>131</v>
      </c>
      <c r="B356" s="1" t="n">
        <v>39.2917684709107</v>
      </c>
      <c r="C356" s="1" t="n">
        <v>20.7412013437276</v>
      </c>
      <c r="D356" s="0" t="n">
        <v>18.5505671271831</v>
      </c>
      <c r="E356" s="0" t="n">
        <v>10.2429304785992</v>
      </c>
      <c r="F356" s="0" t="n">
        <v>0.000825221781321482</v>
      </c>
      <c r="G356" s="0" t="n">
        <v>-3.08342931755918</v>
      </c>
      <c r="I356" s="0" t="n">
        <v>-1.91511370973673</v>
      </c>
      <c r="L356" s="0" t="n">
        <v>-0.873197243946635</v>
      </c>
      <c r="M356" s="0" t="n">
        <v>-1.92398893065364</v>
      </c>
      <c r="N356" s="0" t="n">
        <v>-1.95913555062292</v>
      </c>
      <c r="O356" s="0" t="n">
        <v>0.0282392041517475</v>
      </c>
      <c r="P356" s="0" t="n">
        <v>-2.0806390394466</v>
      </c>
      <c r="Q356" s="0" t="n">
        <v>-1.83763206179923</v>
      </c>
      <c r="S356" s="0" t="n">
        <v>0.0109866287472406</v>
      </c>
      <c r="T356" s="0" t="n">
        <v>0.00830540778373116</v>
      </c>
      <c r="U356" s="0" t="n">
        <v>0.0145334238092602</v>
      </c>
      <c r="V356" s="2" t="n">
        <v>1</v>
      </c>
      <c r="W356" s="1" t="n">
        <v>0.755955987483163</v>
      </c>
      <c r="X356" s="1" t="n">
        <v>1.32282833466184</v>
      </c>
    </row>
    <row r="357" customFormat="false" ht="14.25" hidden="false" customHeight="false" outlineLevel="0" collapsed="false">
      <c r="A357" s="11" t="s">
        <v>132</v>
      </c>
      <c r="B357" s="1" t="n">
        <v>24.1230129303797</v>
      </c>
      <c r="C357" s="1" t="n">
        <v>20.26809394486</v>
      </c>
      <c r="D357" s="0" t="n">
        <v>3.8549189855197</v>
      </c>
      <c r="E357" s="0" t="n">
        <v>-4.4527176630642</v>
      </c>
      <c r="F357" s="0" t="n">
        <v>21.8978551568409</v>
      </c>
      <c r="G357" s="0" t="n">
        <v>1.34040157880515</v>
      </c>
      <c r="I357" s="0" t="n">
        <v>2.5087171866276</v>
      </c>
      <c r="L357" s="0" t="n">
        <v>1.14385110506358</v>
      </c>
      <c r="M357" s="0" t="n">
        <v>2.52034334706715</v>
      </c>
      <c r="N357" s="0" t="n">
        <v>2.48641032114498</v>
      </c>
      <c r="O357" s="0" t="n">
        <v>0.0177362057806334</v>
      </c>
      <c r="P357" s="0" t="n">
        <v>2.41009758693117</v>
      </c>
      <c r="Q357" s="0" t="n">
        <v>2.56272305535878</v>
      </c>
      <c r="S357" s="0" t="n">
        <v>306.485774181288</v>
      </c>
      <c r="T357" s="0" t="n">
        <v>257.09734212854</v>
      </c>
      <c r="U357" s="0" t="n">
        <v>365.361730299569</v>
      </c>
      <c r="V357" s="2" t="n">
        <v>27896.2529118193</v>
      </c>
      <c r="W357" s="1" t="n">
        <v>23400.9310811666</v>
      </c>
      <c r="X357" s="1" t="n">
        <v>33255.1266366704</v>
      </c>
    </row>
    <row r="358" customFormat="false" ht="14.25" hidden="false" customHeight="false" outlineLevel="0" collapsed="false">
      <c r="A358" s="11" t="s">
        <v>129</v>
      </c>
      <c r="B358" s="1" t="n">
        <v>28.9501405226652</v>
      </c>
      <c r="C358" s="1" t="n">
        <v>20.7034449069</v>
      </c>
      <c r="D358" s="0" t="n">
        <v>8.2466956157652</v>
      </c>
      <c r="E358" s="0" t="n">
        <v>-0.0609410328186968</v>
      </c>
      <c r="F358" s="0" t="n">
        <v>1.04314595622116</v>
      </c>
      <c r="G358" s="0" t="n">
        <v>0.0183450788451708</v>
      </c>
      <c r="H358" s="0" t="n">
        <v>-1.20777376182406</v>
      </c>
      <c r="I358" s="0" t="n">
        <v>1.22611884066923</v>
      </c>
      <c r="K358" s="0" t="n">
        <v>2.20208698573544</v>
      </c>
      <c r="L358" s="0" t="n">
        <v>0.556798550017195</v>
      </c>
      <c r="M358" s="0" t="n">
        <v>1.22684107658791</v>
      </c>
    </row>
    <row r="359" customFormat="false" ht="14.25" hidden="false" customHeight="false" outlineLevel="0" collapsed="false">
      <c r="A359" s="11" t="s">
        <v>130</v>
      </c>
      <c r="B359" s="1" t="n">
        <v>38.3133784997026</v>
      </c>
      <c r="C359" s="1" t="n">
        <v>20.382051851866</v>
      </c>
      <c r="D359" s="0" t="n">
        <v>17.9313266478366</v>
      </c>
      <c r="E359" s="0" t="n">
        <v>9.6236899992527</v>
      </c>
      <c r="F359" s="0" t="n">
        <v>0.00126759536133093</v>
      </c>
      <c r="G359" s="0" t="n">
        <v>-2.89701935874654</v>
      </c>
      <c r="I359" s="0" t="n">
        <v>-1.68924559692249</v>
      </c>
      <c r="L359" s="0" t="n">
        <v>-0.767111203083708</v>
      </c>
      <c r="M359" s="0" t="n">
        <v>-1.69024063411228</v>
      </c>
    </row>
    <row r="360" customFormat="false" ht="14.25" hidden="false" customHeight="false" outlineLevel="0" collapsed="false">
      <c r="A360" s="11" t="s">
        <v>131</v>
      </c>
      <c r="B360" s="1" t="n">
        <v>39.6076105898024</v>
      </c>
      <c r="C360" s="1" t="n">
        <v>20.59810552763</v>
      </c>
      <c r="D360" s="0" t="n">
        <v>19.0095050621724</v>
      </c>
      <c r="E360" s="0" t="n">
        <v>10.7018684135885</v>
      </c>
      <c r="F360" s="0" t="n">
        <v>0.000600366703101101</v>
      </c>
      <c r="G360" s="0" t="n">
        <v>-3.22158340213904</v>
      </c>
      <c r="I360" s="0" t="n">
        <v>-2.01380964031499</v>
      </c>
      <c r="L360" s="0" t="n">
        <v>-0.914500495829611</v>
      </c>
      <c r="M360" s="0" t="n">
        <v>-2.0149958594704</v>
      </c>
    </row>
    <row r="361" customFormat="false" ht="14.25" hidden="false" customHeight="false" outlineLevel="0" collapsed="false">
      <c r="A361" s="11" t="s">
        <v>132</v>
      </c>
      <c r="B361" s="1" t="n">
        <v>24.4512304421129</v>
      </c>
      <c r="C361" s="1" t="n">
        <v>20.359660806867</v>
      </c>
      <c r="D361" s="0" t="n">
        <v>4.0915696352459</v>
      </c>
      <c r="E361" s="0" t="n">
        <v>-4.216067013338</v>
      </c>
      <c r="F361" s="0" t="n">
        <v>18.5850029661255</v>
      </c>
      <c r="G361" s="0" t="n">
        <v>1.26916263474419</v>
      </c>
      <c r="I361" s="0" t="n">
        <v>2.47693639656825</v>
      </c>
      <c r="L361" s="0" t="n">
        <v>1.12481314889612</v>
      </c>
      <c r="M361" s="0" t="n">
        <v>2.47839541699477</v>
      </c>
    </row>
    <row r="362" customFormat="false" ht="14.25" hidden="false" customHeight="false" outlineLevel="0" collapsed="false">
      <c r="A362" s="11" t="s">
        <v>129</v>
      </c>
      <c r="B362" s="1" t="n">
        <v>28.8012116872579</v>
      </c>
      <c r="C362" s="1" t="n">
        <v>20.8908178088</v>
      </c>
      <c r="D362" s="0" t="n">
        <v>7.9103938784579</v>
      </c>
      <c r="E362" s="0" t="n">
        <v>-0.397242770125999</v>
      </c>
      <c r="F362" s="0" t="n">
        <v>1.31698852022134</v>
      </c>
      <c r="G362" s="0" t="n">
        <v>0.119581989368577</v>
      </c>
      <c r="H362" s="0" t="n">
        <v>-1.14529066549412</v>
      </c>
      <c r="I362" s="0" t="n">
        <v>1.26487265486269</v>
      </c>
      <c r="K362" s="0" t="n">
        <v>2.21484528124262</v>
      </c>
      <c r="L362" s="0" t="n">
        <v>0.571088493437812</v>
      </c>
      <c r="M362" s="0" t="n">
        <v>1.25832731082826</v>
      </c>
    </row>
    <row r="363" customFormat="false" ht="14.25" hidden="false" customHeight="false" outlineLevel="0" collapsed="false">
      <c r="A363" s="11" t="s">
        <v>130</v>
      </c>
      <c r="B363" s="1" t="n">
        <v>38.8906888382929</v>
      </c>
      <c r="C363" s="1" t="n">
        <v>20.833361749443</v>
      </c>
      <c r="D363" s="0" t="n">
        <v>18.0573270888499</v>
      </c>
      <c r="E363" s="0" t="n">
        <v>9.749690440266</v>
      </c>
      <c r="F363" s="0" t="n">
        <v>0.00116158428817817</v>
      </c>
      <c r="G363" s="0" t="n">
        <v>-2.93494927095843</v>
      </c>
      <c r="I363" s="0" t="n">
        <v>-1.78965860546432</v>
      </c>
      <c r="L363" s="0" t="n">
        <v>-0.808028723550499</v>
      </c>
      <c r="M363" s="0" t="n">
        <v>-1.78039764845657</v>
      </c>
    </row>
    <row r="364" customFormat="false" ht="12.75" hidden="false" customHeight="false" outlineLevel="0" collapsed="false">
      <c r="A364" s="12" t="s">
        <v>131</v>
      </c>
      <c r="B364" s="1" t="n">
        <v>39.2917684709107</v>
      </c>
      <c r="C364" s="1" t="n">
        <v>20.706765742</v>
      </c>
      <c r="D364" s="0" t="n">
        <v>18.5850027289107</v>
      </c>
      <c r="E364" s="0" t="n">
        <v>10.2773660803268</v>
      </c>
      <c r="F364" s="0" t="n">
        <v>0.000805757827986128</v>
      </c>
      <c r="G364" s="0" t="n">
        <v>-3.09379546659792</v>
      </c>
      <c r="I364" s="0" t="n">
        <v>-1.94850480110381</v>
      </c>
      <c r="L364" s="0" t="n">
        <v>-0.879747591222542</v>
      </c>
      <c r="M364" s="0" t="n">
        <v>-1.9384218617447</v>
      </c>
    </row>
    <row r="365" customFormat="false" ht="14.25" hidden="false" customHeight="false" outlineLevel="0" collapsed="false">
      <c r="A365" s="11" t="s">
        <v>132</v>
      </c>
      <c r="B365" s="1" t="n">
        <v>24.3230129303797</v>
      </c>
      <c r="C365" s="1" t="n">
        <v>20.426897078194</v>
      </c>
      <c r="D365" s="0" t="n">
        <v>3.8961158521857</v>
      </c>
      <c r="E365" s="0" t="n">
        <v>-4.4115207963982</v>
      </c>
      <c r="F365" s="0" t="n">
        <v>21.2813946843726</v>
      </c>
      <c r="G365" s="0" t="n">
        <v>1.32800008621131</v>
      </c>
      <c r="I365" s="0" t="n">
        <v>2.47329075170543</v>
      </c>
      <c r="L365" s="0" t="n">
        <v>1.11668782133523</v>
      </c>
      <c r="M365" s="0" t="n">
        <v>2.46049219937301</v>
      </c>
    </row>
    <row r="366" customFormat="false" ht="14.25" hidden="false" customHeight="false" outlineLevel="0" collapsed="false">
      <c r="A366" s="11"/>
    </row>
    <row r="367" customFormat="false" ht="14.25" hidden="false" customHeight="false" outlineLevel="0" collapsed="false">
      <c r="A367" s="11" t="s">
        <v>133</v>
      </c>
      <c r="B367" s="1" t="n">
        <v>27.0791126615125</v>
      </c>
      <c r="C367" s="1" t="n">
        <v>20.2304144948873</v>
      </c>
      <c r="D367" s="0" t="n">
        <v>6.84869816662517</v>
      </c>
      <c r="E367" s="0" t="n">
        <v>0</v>
      </c>
      <c r="F367" s="0" t="n">
        <v>1</v>
      </c>
      <c r="G367" s="0" t="n">
        <v>0</v>
      </c>
      <c r="H367" s="0" t="n">
        <v>-0.132756647721893</v>
      </c>
      <c r="I367" s="0" t="n">
        <v>0.132756647721893</v>
      </c>
      <c r="K367" s="0" t="n">
        <v>0.673077376326258</v>
      </c>
      <c r="L367" s="0" t="n">
        <v>0.197238315223868</v>
      </c>
      <c r="M367" s="0" t="n">
        <v>0.134799489803199</v>
      </c>
      <c r="N367" s="0" t="n">
        <v>0.137858859974139</v>
      </c>
      <c r="O367" s="0" t="n">
        <v>0.00831550120367414</v>
      </c>
      <c r="P367" s="0" t="n">
        <v>0.10208014602262</v>
      </c>
      <c r="Q367" s="0" t="n">
        <v>0.173637573925658</v>
      </c>
      <c r="S367" s="0" t="n">
        <v>1.37359550189658</v>
      </c>
      <c r="T367" s="0" t="n">
        <v>1.26496976729499</v>
      </c>
      <c r="U367" s="0" t="n">
        <v>1.49154916711186</v>
      </c>
      <c r="V367" s="2" t="n">
        <v>2.68763681302905</v>
      </c>
      <c r="W367" s="1" t="n">
        <v>2.47509496737328</v>
      </c>
      <c r="X367" s="1" t="n">
        <v>2.91843009418538</v>
      </c>
    </row>
    <row r="368" customFormat="false" ht="14.25" hidden="false" customHeight="false" outlineLevel="0" collapsed="false">
      <c r="A368" s="11" t="s">
        <v>134</v>
      </c>
      <c r="B368" s="1" t="n">
        <v>30.604503291836</v>
      </c>
      <c r="C368" s="1" t="n">
        <v>20.776331782022</v>
      </c>
      <c r="D368" s="0" t="n">
        <v>9.828171509814</v>
      </c>
      <c r="E368" s="0" t="n">
        <v>2.97947334318883</v>
      </c>
      <c r="F368" s="0" t="n">
        <v>0.126791211745102</v>
      </c>
      <c r="G368" s="0" t="n">
        <v>-0.89691084758108</v>
      </c>
      <c r="I368" s="0" t="n">
        <v>-0.764154199859187</v>
      </c>
      <c r="L368" s="0" t="n">
        <v>-1.13531404670001</v>
      </c>
      <c r="M368" s="0" t="n">
        <v>-0.775912905602867</v>
      </c>
      <c r="N368" s="0" t="n">
        <v>-0.723385729291412</v>
      </c>
      <c r="O368" s="0" t="n">
        <v>0.0272483175569293</v>
      </c>
      <c r="P368" s="0" t="n">
        <v>-0.84062577720323</v>
      </c>
      <c r="Q368" s="0" t="n">
        <v>-0.606145681379594</v>
      </c>
      <c r="S368" s="0" t="n">
        <v>0.189066363343721</v>
      </c>
      <c r="T368" s="0" t="n">
        <v>0.144335852877403</v>
      </c>
      <c r="U368" s="0" t="n">
        <v>0.247659116119832</v>
      </c>
      <c r="V368" s="2" t="n">
        <v>0.369935485029251</v>
      </c>
      <c r="W368" s="1" t="n">
        <v>0.282413819132076</v>
      </c>
      <c r="X368" s="1" t="n">
        <v>0.484580618272883</v>
      </c>
    </row>
    <row r="369" customFormat="false" ht="14.25" hidden="false" customHeight="false" outlineLevel="0" collapsed="false">
      <c r="A369" s="11" t="s">
        <v>135</v>
      </c>
      <c r="B369" s="1" t="n">
        <v>28.8183828524671</v>
      </c>
      <c r="C369" s="1" t="n">
        <v>20.8224145084946</v>
      </c>
      <c r="D369" s="0" t="n">
        <v>7.9959683439725</v>
      </c>
      <c r="E369" s="0" t="n">
        <v>1.14727017734733</v>
      </c>
      <c r="F369" s="0" t="n">
        <v>0.451478697538922</v>
      </c>
      <c r="G369" s="0" t="n">
        <v>-0.345362736512281</v>
      </c>
      <c r="I369" s="0" t="n">
        <v>-0.212606088790388</v>
      </c>
      <c r="L369" s="0" t="n">
        <v>-0.315871690638035</v>
      </c>
      <c r="M369" s="0" t="n">
        <v>-0.21587764371721</v>
      </c>
      <c r="N369" s="0" t="n">
        <v>-0.29151172109138</v>
      </c>
      <c r="O369" s="0" t="n">
        <v>0.0380756246252095</v>
      </c>
      <c r="P369" s="0" t="n">
        <v>-0.455337911314151</v>
      </c>
      <c r="Q369" s="0" t="n">
        <v>-0.127685530868609</v>
      </c>
      <c r="S369" s="0" t="n">
        <v>0.51107928542938</v>
      </c>
      <c r="T369" s="0" t="n">
        <v>0.350479070741884</v>
      </c>
      <c r="U369" s="0" t="n">
        <v>0.745271423603413</v>
      </c>
      <c r="V369" s="2" t="n">
        <v>1</v>
      </c>
      <c r="W369" s="1" t="n">
        <v>0.685762621835537</v>
      </c>
      <c r="X369" s="1" t="n">
        <v>1.45823054240455</v>
      </c>
    </row>
    <row r="370" customFormat="false" ht="14.25" hidden="false" customHeight="false" outlineLevel="0" collapsed="false">
      <c r="A370" s="11" t="s">
        <v>136</v>
      </c>
      <c r="B370" s="1" t="n">
        <v>25.2206674090807</v>
      </c>
      <c r="C370" s="1" t="n">
        <v>20.73468061159</v>
      </c>
      <c r="D370" s="0" t="n">
        <v>4.4859867974907</v>
      </c>
      <c r="E370" s="0" t="n">
        <v>-2.36271136913447</v>
      </c>
      <c r="F370" s="0" t="n">
        <v>5.14336083113541</v>
      </c>
      <c r="G370" s="0" t="n">
        <v>0.71124699320579</v>
      </c>
      <c r="I370" s="0" t="n">
        <v>0.844003640927682</v>
      </c>
      <c r="L370" s="0" t="n">
        <v>1.25394742211417</v>
      </c>
      <c r="M370" s="0" t="n">
        <v>0.856991059516878</v>
      </c>
      <c r="N370" s="0" t="n">
        <v>0.877038590408653</v>
      </c>
      <c r="O370" s="0" t="n">
        <v>0.011359541021692</v>
      </c>
      <c r="P370" s="0" t="n">
        <v>0.828162430225297</v>
      </c>
      <c r="Q370" s="0" t="n">
        <v>0.925914750592009</v>
      </c>
      <c r="S370" s="0" t="n">
        <v>7.53422508150384</v>
      </c>
      <c r="T370" s="0" t="n">
        <v>6.73228402965006</v>
      </c>
      <c r="U370" s="0" t="n">
        <v>8.43169232444165</v>
      </c>
      <c r="V370" s="2" t="n">
        <v>14.7417930961025</v>
      </c>
      <c r="W370" s="1" t="n">
        <v>13.172680289701</v>
      </c>
      <c r="X370" s="1" t="n">
        <v>16.4978166105046</v>
      </c>
    </row>
    <row r="371" customFormat="false" ht="14.25" hidden="false" customHeight="false" outlineLevel="0" collapsed="false">
      <c r="A371" s="11" t="s">
        <v>133</v>
      </c>
      <c r="B371" s="1" t="n">
        <v>27.5324979704915</v>
      </c>
      <c r="C371" s="1" t="n">
        <v>20.4827807559067</v>
      </c>
      <c r="D371" s="0" t="n">
        <v>7.0497172145848</v>
      </c>
      <c r="E371" s="0" t="n">
        <v>0.20101904795963</v>
      </c>
      <c r="F371" s="0" t="n">
        <v>0.869935866835203</v>
      </c>
      <c r="G371" s="0" t="n">
        <v>-0.0605127631356649</v>
      </c>
      <c r="H371" s="0" t="n">
        <v>-0.189023569728365</v>
      </c>
      <c r="I371" s="0" t="n">
        <v>0.1285108065927</v>
      </c>
      <c r="K371" s="0" t="n">
        <v>0.70133117964973</v>
      </c>
      <c r="L371" s="0" t="n">
        <v>0.183238404795981</v>
      </c>
      <c r="M371" s="0" t="n">
        <v>0.125231466567816</v>
      </c>
    </row>
    <row r="372" customFormat="false" ht="14.25" hidden="false" customHeight="false" outlineLevel="0" collapsed="false">
      <c r="A372" s="11" t="s">
        <v>134</v>
      </c>
      <c r="B372" s="1" t="n">
        <v>30.0387270594652</v>
      </c>
      <c r="C372" s="1" t="n">
        <v>20.228535601337</v>
      </c>
      <c r="D372" s="0" t="n">
        <v>9.8101914581282</v>
      </c>
      <c r="E372" s="0" t="n">
        <v>2.96149329150303</v>
      </c>
      <c r="F372" s="0" t="n">
        <v>0.128381275827008</v>
      </c>
      <c r="G372" s="0" t="n">
        <v>-0.891498312700065</v>
      </c>
      <c r="I372" s="0" t="n">
        <v>-0.702474742971701</v>
      </c>
      <c r="L372" s="0" t="n">
        <v>-1.00163056107464</v>
      </c>
      <c r="M372" s="0" t="n">
        <v>-0.684548985580743</v>
      </c>
    </row>
    <row r="373" customFormat="false" ht="14.25" hidden="false" customHeight="false" outlineLevel="0" collapsed="false">
      <c r="A373" s="11" t="s">
        <v>135</v>
      </c>
      <c r="B373" s="1" t="n">
        <v>28.9772812783618</v>
      </c>
      <c r="C373" s="1" t="n">
        <v>20.3518495548688</v>
      </c>
      <c r="D373" s="0" t="n">
        <v>8.62543172349301</v>
      </c>
      <c r="E373" s="0" t="n">
        <v>1.77673355686784</v>
      </c>
      <c r="F373" s="0" t="n">
        <v>0.291843419377104</v>
      </c>
      <c r="G373" s="0" t="n">
        <v>-0.534850094919974</v>
      </c>
      <c r="I373" s="0" t="n">
        <v>-0.34582652519161</v>
      </c>
      <c r="L373" s="0" t="n">
        <v>-0.49310017182514</v>
      </c>
      <c r="M373" s="0" t="n">
        <v>-0.337001720525014</v>
      </c>
    </row>
    <row r="374" customFormat="false" ht="14.25" hidden="false" customHeight="false" outlineLevel="0" collapsed="false">
      <c r="A374" s="11" t="s">
        <v>136</v>
      </c>
      <c r="B374" s="1" t="n">
        <v>25.0301198221359</v>
      </c>
      <c r="C374" s="1" t="n">
        <v>20.608976724335</v>
      </c>
      <c r="D374" s="0" t="n">
        <v>4.4211430978009</v>
      </c>
      <c r="E374" s="0" t="n">
        <v>-2.42755506882427</v>
      </c>
      <c r="F374" s="0" t="n">
        <v>5.37980942998016</v>
      </c>
      <c r="G374" s="0" t="n">
        <v>0.730766891842246</v>
      </c>
      <c r="I374" s="0" t="n">
        <v>0.919790461570611</v>
      </c>
      <c r="L374" s="0" t="n">
        <v>1.3114923281038</v>
      </c>
      <c r="M374" s="0" t="n">
        <v>0.896319239537941</v>
      </c>
    </row>
    <row r="375" customFormat="false" ht="14.25" hidden="false" customHeight="false" outlineLevel="0" collapsed="false">
      <c r="A375" s="11" t="s">
        <v>133</v>
      </c>
      <c r="B375" s="1" t="n">
        <v>27.791126615125</v>
      </c>
      <c r="C375" s="1" t="n">
        <v>20.8543242693032</v>
      </c>
      <c r="D375" s="0" t="n">
        <v>6.9368023458218</v>
      </c>
      <c r="E375" s="0" t="n">
        <v>0.0881041791966268</v>
      </c>
      <c r="F375" s="0" t="n">
        <v>0.940758171486793</v>
      </c>
      <c r="G375" s="0" t="n">
        <v>-0.0265220006815392</v>
      </c>
      <c r="H375" s="0" t="n">
        <v>-0.178373776765777</v>
      </c>
      <c r="I375" s="0" t="n">
        <v>0.151851776084238</v>
      </c>
      <c r="K375" s="0" t="n">
        <v>0.675895255180575</v>
      </c>
      <c r="L375" s="0" t="n">
        <v>0.224667616646708</v>
      </c>
      <c r="M375" s="0" t="n">
        <v>0.153545623551402</v>
      </c>
    </row>
    <row r="376" customFormat="false" ht="14.25" hidden="false" customHeight="false" outlineLevel="0" collapsed="false">
      <c r="A376" s="11" t="s">
        <v>134</v>
      </c>
      <c r="B376" s="1" t="n">
        <v>30.204503291836</v>
      </c>
      <c r="C376" s="1" t="n">
        <v>20.4317110441</v>
      </c>
      <c r="D376" s="0" t="n">
        <v>9.772792247736</v>
      </c>
      <c r="E376" s="0" t="n">
        <v>2.92409408111083</v>
      </c>
      <c r="F376" s="0" t="n">
        <v>0.131752835757791</v>
      </c>
      <c r="G376" s="0" t="n">
        <v>-0.880240028557866</v>
      </c>
      <c r="I376" s="0" t="n">
        <v>-0.701866251792089</v>
      </c>
      <c r="L376" s="0" t="n">
        <v>-1.03842458785212</v>
      </c>
      <c r="M376" s="0" t="n">
        <v>-0.709695296690625</v>
      </c>
    </row>
    <row r="377" customFormat="false" ht="12.75" hidden="false" customHeight="false" outlineLevel="0" collapsed="false">
      <c r="A377" s="12" t="s">
        <v>135</v>
      </c>
      <c r="B377" s="1" t="n">
        <v>28.8183828524671</v>
      </c>
      <c r="C377" s="1" t="n">
        <v>20.3204098018973</v>
      </c>
      <c r="D377" s="0" t="n">
        <v>8.4979730505698</v>
      </c>
      <c r="E377" s="0" t="n">
        <v>1.64927488394463</v>
      </c>
      <c r="F377" s="0" t="n">
        <v>0.31880034949793</v>
      </c>
      <c r="G377" s="0" t="n">
        <v>-0.496481211162564</v>
      </c>
      <c r="I377" s="0" t="n">
        <v>-0.318107434396787</v>
      </c>
      <c r="L377" s="0" t="n">
        <v>-0.470646053450694</v>
      </c>
      <c r="M377" s="0" t="n">
        <v>-0.321655799031917</v>
      </c>
    </row>
    <row r="378" customFormat="false" ht="14.25" hidden="false" customHeight="false" outlineLevel="0" collapsed="false">
      <c r="A378" s="11" t="s">
        <v>136</v>
      </c>
      <c r="B378" s="1" t="n">
        <v>25.1206674090807</v>
      </c>
      <c r="C378" s="1" t="n">
        <v>20.56326294499</v>
      </c>
      <c r="D378" s="0" t="n">
        <v>4.5574044640907</v>
      </c>
      <c r="E378" s="0" t="n">
        <v>-2.29129370253447</v>
      </c>
      <c r="F378" s="0" t="n">
        <v>4.89494857224521</v>
      </c>
      <c r="G378" s="0" t="n">
        <v>0.68974813333886</v>
      </c>
      <c r="I378" s="0" t="n">
        <v>0.868121910104638</v>
      </c>
      <c r="L378" s="0" t="n">
        <v>1.2844030246561</v>
      </c>
      <c r="M378" s="0" t="n">
        <v>0.87780547217114</v>
      </c>
    </row>
    <row r="379" customFormat="false" ht="14.25" hidden="false" customHeight="false" outlineLevel="0" collapsed="false">
      <c r="A379" s="11"/>
    </row>
    <row r="380" customFormat="false" ht="14.25" hidden="false" customHeight="false" outlineLevel="0" collapsed="false">
      <c r="A380" s="11" t="s">
        <v>137</v>
      </c>
      <c r="B380" s="1" t="n">
        <v>32.2695305571516</v>
      </c>
      <c r="C380" s="1" t="n">
        <v>20.2304144948873</v>
      </c>
      <c r="D380" s="0" t="n">
        <v>12.0391160622643</v>
      </c>
      <c r="E380" s="0" t="n">
        <v>0</v>
      </c>
      <c r="F380" s="0" t="n">
        <v>1</v>
      </c>
      <c r="G380" s="0" t="n">
        <v>0</v>
      </c>
      <c r="H380" s="0" t="n">
        <v>-0.0440975990590326</v>
      </c>
      <c r="I380" s="0" t="n">
        <v>0.0440975990590326</v>
      </c>
      <c r="K380" s="0" t="n">
        <v>0.699688629008139</v>
      </c>
      <c r="L380" s="0" t="n">
        <v>0.0630246044180312</v>
      </c>
      <c r="M380" s="0" t="n">
        <v>0.0447939010609558</v>
      </c>
      <c r="N380" s="0" t="n">
        <v>0.138528727781905</v>
      </c>
      <c r="O380" s="0" t="n">
        <v>0.0533035438796478</v>
      </c>
      <c r="P380" s="0" t="n">
        <v>-0.0908179107862588</v>
      </c>
      <c r="Q380" s="0" t="n">
        <v>0.367875366350069</v>
      </c>
      <c r="S380" s="0" t="n">
        <v>1.37571580833826</v>
      </c>
      <c r="T380" s="0" t="n">
        <v>0.811301145578975</v>
      </c>
      <c r="U380" s="0" t="n">
        <v>2.33278850353548</v>
      </c>
      <c r="V380" s="2" t="n">
        <v>1.53119902134475</v>
      </c>
      <c r="W380" s="1" t="n">
        <v>0.902994290388322</v>
      </c>
      <c r="X380" s="1" t="n">
        <v>2.59643994200548</v>
      </c>
    </row>
    <row r="381" customFormat="false" ht="14.25" hidden="false" customHeight="false" outlineLevel="0" collapsed="false">
      <c r="A381" s="11" t="s">
        <v>138</v>
      </c>
      <c r="B381" s="1" t="n">
        <v>30.2988945358471</v>
      </c>
      <c r="C381" s="1" t="n">
        <v>20.776331782022</v>
      </c>
      <c r="D381" s="0" t="n">
        <v>9.5225627538251</v>
      </c>
      <c r="E381" s="0" t="n">
        <v>-2.51655330843917</v>
      </c>
      <c r="F381" s="0" t="n">
        <v>5.72213410147931</v>
      </c>
      <c r="G381" s="0" t="n">
        <v>0.757558031527621</v>
      </c>
      <c r="I381" s="0" t="n">
        <v>0.801655630586654</v>
      </c>
      <c r="L381" s="0" t="n">
        <v>1.14573196898035</v>
      </c>
      <c r="M381" s="0" t="n">
        <v>0.814313789587176</v>
      </c>
      <c r="N381" s="0" t="n">
        <v>0.813412854394137</v>
      </c>
      <c r="O381" s="0" t="n">
        <v>0.0186631404586265</v>
      </c>
      <c r="P381" s="0" t="n">
        <v>0.733111842157954</v>
      </c>
      <c r="Q381" s="0" t="n">
        <v>0.893713866630319</v>
      </c>
      <c r="S381" s="0" t="n">
        <v>6.50748018528545</v>
      </c>
      <c r="T381" s="0" t="n">
        <v>5.40893599222548</v>
      </c>
      <c r="U381" s="0" t="n">
        <v>7.82913652939332</v>
      </c>
      <c r="V381" s="2" t="n">
        <v>7.24295470818596</v>
      </c>
      <c r="W381" s="1" t="n">
        <v>6.02025320027118</v>
      </c>
      <c r="X381" s="1" t="n">
        <v>8.71398447202687</v>
      </c>
    </row>
    <row r="382" customFormat="false" ht="14.25" hidden="false" customHeight="false" outlineLevel="0" collapsed="false">
      <c r="A382" s="11" t="s">
        <v>139</v>
      </c>
      <c r="B382" s="1" t="n">
        <v>32.8085194567351</v>
      </c>
      <c r="C382" s="1" t="n">
        <v>20.8224145084946</v>
      </c>
      <c r="D382" s="0" t="n">
        <v>11.9861049482405</v>
      </c>
      <c r="E382" s="0" t="n">
        <v>-0.053011114023743</v>
      </c>
      <c r="F382" s="0" t="n">
        <v>1.03742792852087</v>
      </c>
      <c r="G382" s="0" t="n">
        <v>0.0159579354247102</v>
      </c>
      <c r="I382" s="0" t="n">
        <v>0.0600555344837427</v>
      </c>
      <c r="L382" s="0" t="n">
        <v>0.0858318000234989</v>
      </c>
      <c r="M382" s="0" t="n">
        <v>0.0610038126163372</v>
      </c>
      <c r="N382" s="0" t="n">
        <v>-0.0465029150746426</v>
      </c>
      <c r="O382" s="0" t="n">
        <v>0.0540372141178543</v>
      </c>
      <c r="P382" s="0" t="n">
        <v>-0.279006281895811</v>
      </c>
      <c r="Q382" s="0" t="n">
        <v>0.186000451746526</v>
      </c>
      <c r="S382" s="0" t="n">
        <v>0.898456561923648</v>
      </c>
      <c r="T382" s="0" t="n">
        <v>0.526009657816566</v>
      </c>
      <c r="U382" s="0" t="n">
        <v>1.53461857908541</v>
      </c>
      <c r="V382" s="2" t="n">
        <v>1</v>
      </c>
      <c r="W382" s="1" t="n">
        <v>0.585459197593647</v>
      </c>
      <c r="X382" s="1" t="n">
        <v>1.70806096156692</v>
      </c>
    </row>
    <row r="383" customFormat="false" ht="14.25" hidden="false" customHeight="false" outlineLevel="0" collapsed="false">
      <c r="A383" s="11" t="s">
        <v>140</v>
      </c>
      <c r="B383" s="1" t="n">
        <v>35.9293173092423</v>
      </c>
      <c r="C383" s="1" t="n">
        <v>20.73468061159</v>
      </c>
      <c r="D383" s="0" t="n">
        <v>15.1946366976523</v>
      </c>
      <c r="E383" s="0" t="n">
        <v>3.15552063538803</v>
      </c>
      <c r="F383" s="0" t="n">
        <v>0.112226039510896</v>
      </c>
      <c r="G383" s="0" t="n">
        <v>-0.949906363188462</v>
      </c>
      <c r="I383" s="0" t="n">
        <v>-0.905808764129429</v>
      </c>
      <c r="L383" s="0" t="n">
        <v>-1.29458837342188</v>
      </c>
      <c r="M383" s="0" t="n">
        <v>-0.920111503264469</v>
      </c>
      <c r="N383" s="0" t="n">
        <v>-0.905438667101399</v>
      </c>
      <c r="O383" s="0" t="n">
        <v>0.0142916364891232</v>
      </c>
      <c r="P383" s="0" t="n">
        <v>-0.966930615850984</v>
      </c>
      <c r="Q383" s="0" t="n">
        <v>-0.843946718351815</v>
      </c>
      <c r="S383" s="0" t="n">
        <v>0.124325820161459</v>
      </c>
      <c r="T383" s="0" t="n">
        <v>0.107911911166525</v>
      </c>
      <c r="U383" s="0" t="n">
        <v>0.143236361878227</v>
      </c>
      <c r="V383" s="2" t="n">
        <v>0.13837710739768</v>
      </c>
      <c r="W383" s="1" t="n">
        <v>0.120108100647047</v>
      </c>
      <c r="X383" s="1" t="n">
        <v>0.15942491595982</v>
      </c>
    </row>
    <row r="384" customFormat="false" ht="14.25" hidden="false" customHeight="false" outlineLevel="0" collapsed="false">
      <c r="A384" s="11" t="s">
        <v>137</v>
      </c>
      <c r="B384" s="1" t="n">
        <v>32.1273781115504</v>
      </c>
      <c r="C384" s="1" t="n">
        <v>20.4827807559067</v>
      </c>
      <c r="D384" s="0" t="n">
        <v>11.6445973556437</v>
      </c>
      <c r="E384" s="0" t="n">
        <v>-0.39451870662057</v>
      </c>
      <c r="F384" s="0" t="n">
        <v>1.31450415906408</v>
      </c>
      <c r="G384" s="0" t="n">
        <v>0.11876196454335</v>
      </c>
      <c r="H384" s="0" t="n">
        <v>-0.0235609373679675</v>
      </c>
      <c r="I384" s="0" t="n">
        <v>0.142322901911317</v>
      </c>
      <c r="K384" s="0" t="n">
        <v>0.715288203490177</v>
      </c>
      <c r="L384" s="0" t="n">
        <v>0.198972807347957</v>
      </c>
      <c r="M384" s="0" t="n">
        <v>0.141417281845169</v>
      </c>
    </row>
    <row r="385" customFormat="false" ht="14.25" hidden="false" customHeight="false" outlineLevel="0" collapsed="false">
      <c r="A385" s="11" t="s">
        <v>138</v>
      </c>
      <c r="B385" s="1" t="n">
        <v>29.5199832656785</v>
      </c>
      <c r="C385" s="1" t="n">
        <v>20.228535601337</v>
      </c>
      <c r="D385" s="0" t="n">
        <v>9.2914476643415</v>
      </c>
      <c r="E385" s="0" t="n">
        <v>-2.74766839792277</v>
      </c>
      <c r="F385" s="0" t="n">
        <v>6.71630802914054</v>
      </c>
      <c r="G385" s="0" t="n">
        <v>0.827130605912749</v>
      </c>
      <c r="I385" s="0" t="n">
        <v>0.850691543280717</v>
      </c>
      <c r="L385" s="0" t="n">
        <v>1.18929899742489</v>
      </c>
      <c r="M385" s="0" t="n">
        <v>0.845278476786488</v>
      </c>
    </row>
    <row r="386" customFormat="false" ht="14.25" hidden="false" customHeight="false" outlineLevel="0" collapsed="false">
      <c r="A386" s="11" t="s">
        <v>139</v>
      </c>
      <c r="B386" s="1" t="n">
        <v>32.8364403774505</v>
      </c>
      <c r="C386" s="1" t="n">
        <v>20.3518495548688</v>
      </c>
      <c r="D386" s="0" t="n">
        <v>12.4845908225817</v>
      </c>
      <c r="E386" s="0" t="n">
        <v>0.445474760317438</v>
      </c>
      <c r="F386" s="0" t="n">
        <v>0.734342620302501</v>
      </c>
      <c r="G386" s="0" t="n">
        <v>-0.134101265166771</v>
      </c>
      <c r="I386" s="0" t="n">
        <v>-0.110540327798804</v>
      </c>
      <c r="L386" s="0" t="n">
        <v>-0.154539564974557</v>
      </c>
      <c r="M386" s="0" t="n">
        <v>-0.109836944593229</v>
      </c>
    </row>
    <row r="387" customFormat="false" ht="14.25" hidden="false" customHeight="false" outlineLevel="0" collapsed="false">
      <c r="A387" s="11" t="s">
        <v>140</v>
      </c>
      <c r="B387" s="1" t="n">
        <v>35.6578760899633</v>
      </c>
      <c r="C387" s="1" t="n">
        <v>20.608976724335</v>
      </c>
      <c r="D387" s="0" t="n">
        <v>15.0488993656283</v>
      </c>
      <c r="E387" s="0" t="n">
        <v>3.00978330336403</v>
      </c>
      <c r="F387" s="0" t="n">
        <v>0.124155208972098</v>
      </c>
      <c r="G387" s="0" t="n">
        <v>-0.906035054761197</v>
      </c>
      <c r="I387" s="0" t="n">
        <v>-0.88247411739323</v>
      </c>
      <c r="L387" s="0" t="n">
        <v>-1.23373223979829</v>
      </c>
      <c r="M387" s="0" t="n">
        <v>-0.876858814038429</v>
      </c>
    </row>
    <row r="388" customFormat="false" ht="14.25" hidden="false" customHeight="false" outlineLevel="0" collapsed="false">
      <c r="A388" s="11" t="s">
        <v>137</v>
      </c>
      <c r="B388" s="1" t="n">
        <v>32.2695305571516</v>
      </c>
      <c r="C388" s="1" t="n">
        <v>20.8543242693032</v>
      </c>
      <c r="D388" s="0" t="n">
        <v>11.4152062878484</v>
      </c>
      <c r="E388" s="0" t="n">
        <v>-0.623909774415871</v>
      </c>
      <c r="F388" s="0" t="n">
        <v>1.54104583729858</v>
      </c>
      <c r="G388" s="0" t="n">
        <v>0.187815556687125</v>
      </c>
      <c r="H388" s="0" t="n">
        <v>-0.0436560886523505</v>
      </c>
      <c r="I388" s="0" t="n">
        <v>0.231471645339476</v>
      </c>
      <c r="K388" s="0" t="n">
        <v>0.717233348331016</v>
      </c>
      <c r="L388" s="0" t="n">
        <v>0.322728503740246</v>
      </c>
      <c r="M388" s="0" t="n">
        <v>0.22937500043959</v>
      </c>
    </row>
    <row r="389" customFormat="false" ht="14.25" hidden="false" customHeight="false" outlineLevel="0" collapsed="false">
      <c r="A389" s="11" t="s">
        <v>138</v>
      </c>
      <c r="B389" s="1" t="n">
        <v>29.9988945358471</v>
      </c>
      <c r="C389" s="1" t="n">
        <v>20.4317110441</v>
      </c>
      <c r="D389" s="0" t="n">
        <v>9.5671834917471</v>
      </c>
      <c r="E389" s="0" t="n">
        <v>-2.47193257051717</v>
      </c>
      <c r="F389" s="0" t="n">
        <v>5.54786457128736</v>
      </c>
      <c r="G389" s="0" t="n">
        <v>0.744125850984437</v>
      </c>
      <c r="I389" s="0" t="n">
        <v>0.787781939636788</v>
      </c>
      <c r="L389" s="0" t="n">
        <v>1.09836211808882</v>
      </c>
      <c r="M389" s="0" t="n">
        <v>0.780646296808747</v>
      </c>
    </row>
    <row r="390" customFormat="false" ht="12.75" hidden="false" customHeight="false" outlineLevel="0" collapsed="false">
      <c r="A390" s="12" t="s">
        <v>139</v>
      </c>
      <c r="B390" s="1" t="n">
        <v>32.8085194567351</v>
      </c>
      <c r="C390" s="1" t="n">
        <v>20.3204098018973</v>
      </c>
      <c r="D390" s="0" t="n">
        <v>12.4881096548378</v>
      </c>
      <c r="E390" s="0" t="n">
        <v>0.448993592573558</v>
      </c>
      <c r="F390" s="0" t="n">
        <v>0.732553690781513</v>
      </c>
      <c r="G390" s="0" t="n">
        <v>-0.135160539225574</v>
      </c>
      <c r="I390" s="0" t="n">
        <v>-0.091504450573223</v>
      </c>
      <c r="L390" s="0" t="n">
        <v>-0.127579749026104</v>
      </c>
      <c r="M390" s="0" t="n">
        <v>-0.0906756132470364</v>
      </c>
    </row>
    <row r="391" customFormat="false" ht="14.25" hidden="false" customHeight="false" outlineLevel="0" collapsed="false">
      <c r="A391" s="11" t="s">
        <v>140</v>
      </c>
      <c r="B391" s="1" t="n">
        <v>35.8293173092423</v>
      </c>
      <c r="C391" s="1" t="n">
        <v>20.56326294499</v>
      </c>
      <c r="D391" s="0" t="n">
        <v>15.2660543642523</v>
      </c>
      <c r="E391" s="0" t="n">
        <v>3.22693830198803</v>
      </c>
      <c r="F391" s="0" t="n">
        <v>0.10680578514872</v>
      </c>
      <c r="G391" s="0" t="n">
        <v>-0.971405223055391</v>
      </c>
      <c r="I391" s="0" t="n">
        <v>-0.92774913440304</v>
      </c>
      <c r="L391" s="0" t="n">
        <v>-1.29351087280296</v>
      </c>
      <c r="M391" s="0" t="n">
        <v>-0.919345684001301</v>
      </c>
    </row>
    <row r="392" customFormat="false" ht="14.25" hidden="false" customHeight="false" outlineLevel="0" collapsed="false">
      <c r="A392" s="11"/>
    </row>
    <row r="393" customFormat="false" ht="14.25" hidden="false" customHeight="false" outlineLevel="0" collapsed="false">
      <c r="A393" s="11" t="s">
        <v>141</v>
      </c>
      <c r="B393" s="1" t="n">
        <v>29.3456681699018</v>
      </c>
      <c r="C393" s="1" t="n">
        <v>20.593575038674</v>
      </c>
      <c r="D393" s="0" t="n">
        <v>8.7520931312278</v>
      </c>
      <c r="E393" s="0" t="n">
        <v>0</v>
      </c>
      <c r="F393" s="0" t="n">
        <v>1</v>
      </c>
      <c r="G393" s="0" t="n">
        <v>0</v>
      </c>
      <c r="H393" s="0" t="n">
        <v>0.165337233470772</v>
      </c>
      <c r="I393" s="0" t="n">
        <v>-0.165337233470772</v>
      </c>
      <c r="K393" s="0" t="n">
        <v>0.510518806737781</v>
      </c>
      <c r="L393" s="0" t="n">
        <v>-0.323861200192171</v>
      </c>
      <c r="M393" s="0" t="n">
        <v>-0.160610083271649</v>
      </c>
      <c r="N393" s="0" t="n">
        <v>-0.159686033773526</v>
      </c>
      <c r="O393" s="0" t="n">
        <v>0.0131936987000805</v>
      </c>
      <c r="P393" s="0" t="n">
        <v>-0.216453937498215</v>
      </c>
      <c r="Q393" s="0" t="n">
        <v>-0.102918130048836</v>
      </c>
      <c r="S393" s="0" t="n">
        <v>0.692331299847996</v>
      </c>
      <c r="T393" s="0" t="n">
        <v>0.607499692583316</v>
      </c>
      <c r="U393" s="0" t="n">
        <v>0.789008841652176</v>
      </c>
      <c r="V393" s="2" t="n">
        <v>1.32834421106533</v>
      </c>
      <c r="W393" s="1" t="n">
        <v>1.1655817092831</v>
      </c>
      <c r="X393" s="1" t="n">
        <v>1.51383496242065</v>
      </c>
    </row>
    <row r="394" customFormat="false" ht="14.25" hidden="false" customHeight="false" outlineLevel="0" collapsed="false">
      <c r="A394" s="11" t="s">
        <v>142</v>
      </c>
      <c r="B394" s="1" t="n">
        <v>26.2374390162046</v>
      </c>
      <c r="C394" s="1" t="n">
        <v>20.5490232399608</v>
      </c>
      <c r="D394" s="0" t="n">
        <v>5.6884157762438</v>
      </c>
      <c r="E394" s="0" t="n">
        <v>-3.063677354984</v>
      </c>
      <c r="F394" s="0" t="n">
        <v>8.36101073205763</v>
      </c>
      <c r="G394" s="0" t="n">
        <v>0.92225878088667</v>
      </c>
      <c r="I394" s="0" t="n">
        <v>0.756921547415898</v>
      </c>
      <c r="L394" s="0" t="n">
        <v>1.48265164265472</v>
      </c>
      <c r="M394" s="0" t="n">
        <v>0.735280433865874</v>
      </c>
      <c r="N394" s="0" t="n">
        <v>0.736709784518825</v>
      </c>
      <c r="O394" s="0" t="n">
        <v>0.00185650907095</v>
      </c>
      <c r="P394" s="0" t="n">
        <v>0.728721870697278</v>
      </c>
      <c r="Q394" s="0" t="n">
        <v>0.744697698340373</v>
      </c>
      <c r="S394" s="0" t="n">
        <v>5.45393282498194</v>
      </c>
      <c r="T394" s="0" t="n">
        <v>5.3545363440464</v>
      </c>
      <c r="U394" s="0" t="n">
        <v>5.55517440692857</v>
      </c>
      <c r="V394" s="2" t="n">
        <v>10.4642099774986</v>
      </c>
      <c r="W394" s="1" t="n">
        <v>10.2735025227295</v>
      </c>
      <c r="X394" s="1" t="n">
        <v>10.6584575426851</v>
      </c>
    </row>
    <row r="395" customFormat="false" ht="14.25" hidden="false" customHeight="false" outlineLevel="0" collapsed="false">
      <c r="A395" s="11" t="s">
        <v>143</v>
      </c>
      <c r="B395" s="1" t="n">
        <v>29.7353103201845</v>
      </c>
      <c r="C395" s="1" t="n">
        <v>20.7412013437276</v>
      </c>
      <c r="D395" s="0" t="n">
        <v>8.9941089764569</v>
      </c>
      <c r="E395" s="0" t="n">
        <v>0.242015845229101</v>
      </c>
      <c r="F395" s="0" t="n">
        <v>0.845563000443925</v>
      </c>
      <c r="G395" s="0" t="n">
        <v>-0.0728540288399311</v>
      </c>
      <c r="I395" s="0" t="n">
        <v>-0.238191262310703</v>
      </c>
      <c r="L395" s="0" t="n">
        <v>-0.466567067005323</v>
      </c>
      <c r="M395" s="0" t="n">
        <v>-0.2313811455002</v>
      </c>
      <c r="N395" s="0" t="n">
        <v>-0.282996661212323</v>
      </c>
      <c r="O395" s="0" t="n">
        <v>0.0267176484824957</v>
      </c>
      <c r="P395" s="0" t="n">
        <v>-0.397953424382544</v>
      </c>
      <c r="Q395" s="0" t="n">
        <v>-0.168039898042101</v>
      </c>
      <c r="S395" s="0" t="n">
        <v>0.521198717983456</v>
      </c>
      <c r="T395" s="0" t="n">
        <v>0.399987643864837</v>
      </c>
      <c r="U395" s="0" t="n">
        <v>0.679141237971322</v>
      </c>
      <c r="V395" s="2" t="n">
        <v>1</v>
      </c>
      <c r="W395" s="1" t="n">
        <v>0.767437888973345</v>
      </c>
      <c r="X395" s="1" t="n">
        <v>1.3030370462133</v>
      </c>
    </row>
    <row r="396" customFormat="false" ht="14.25" hidden="false" customHeight="false" outlineLevel="0" collapsed="false">
      <c r="A396" s="11" t="s">
        <v>144</v>
      </c>
      <c r="B396" s="1" t="n">
        <v>29.9448949818527</v>
      </c>
      <c r="C396" s="1" t="n">
        <v>20.56809394486</v>
      </c>
      <c r="D396" s="0" t="n">
        <v>9.37680103699266</v>
      </c>
      <c r="E396" s="0" t="n">
        <v>0.624707905764858</v>
      </c>
      <c r="F396" s="0" t="n">
        <v>0.648551072469781</v>
      </c>
      <c r="G396" s="0" t="n">
        <v>-0.18805581816365</v>
      </c>
      <c r="I396" s="0" t="n">
        <v>-0.353393051634422</v>
      </c>
      <c r="L396" s="0" t="n">
        <v>-0.692223375457227</v>
      </c>
      <c r="M396" s="0" t="n">
        <v>-0.343289205094025</v>
      </c>
      <c r="N396" s="0" t="n">
        <v>-0.294027089532977</v>
      </c>
      <c r="O396" s="0" t="n">
        <v>0.0250494148976643</v>
      </c>
      <c r="P396" s="0" t="n">
        <v>-0.401806022915907</v>
      </c>
      <c r="Q396" s="0" t="n">
        <v>-0.186248156150048</v>
      </c>
      <c r="S396" s="0" t="n">
        <v>0.508127746618678</v>
      </c>
      <c r="T396" s="0" t="n">
        <v>0.396455070874656</v>
      </c>
      <c r="U396" s="0" t="n">
        <v>0.651256159529376</v>
      </c>
      <c r="V396" s="2" t="n">
        <v>0.974921328633827</v>
      </c>
      <c r="W396" s="1" t="n">
        <v>0.760660103709696</v>
      </c>
      <c r="X396" s="1" t="n">
        <v>1.24953522919074</v>
      </c>
    </row>
    <row r="397" customFormat="false" ht="14.25" hidden="false" customHeight="false" outlineLevel="0" collapsed="false">
      <c r="A397" s="11" t="s">
        <v>141</v>
      </c>
      <c r="B397" s="1" t="n">
        <v>29.3709065720127</v>
      </c>
      <c r="C397" s="1" t="n">
        <v>20.7034449069</v>
      </c>
      <c r="D397" s="0" t="n">
        <v>8.6674616651127</v>
      </c>
      <c r="E397" s="0" t="n">
        <v>-0.0846314661150984</v>
      </c>
      <c r="F397" s="0" t="n">
        <v>1.06041682517325</v>
      </c>
      <c r="G397" s="0" t="n">
        <v>0.0254766098776645</v>
      </c>
      <c r="H397" s="0" t="n">
        <v>0.166619243505161</v>
      </c>
      <c r="I397" s="0" t="n">
        <v>-0.141142633627497</v>
      </c>
      <c r="K397" s="0" t="n">
        <v>0.513219003392377</v>
      </c>
      <c r="L397" s="0" t="n">
        <v>-0.275014433788586</v>
      </c>
      <c r="M397" s="0" t="n">
        <v>-0.136385868654475</v>
      </c>
    </row>
    <row r="398" customFormat="false" ht="14.25" hidden="false" customHeight="false" outlineLevel="0" collapsed="false">
      <c r="A398" s="11" t="s">
        <v>142</v>
      </c>
      <c r="B398" s="1" t="n">
        <v>26.0557415270113</v>
      </c>
      <c r="C398" s="1" t="n">
        <v>20.382051851866</v>
      </c>
      <c r="D398" s="0" t="n">
        <v>5.6736896751453</v>
      </c>
      <c r="E398" s="0" t="n">
        <v>-3.0784034560825</v>
      </c>
      <c r="F398" s="0" t="n">
        <v>8.44679159366119</v>
      </c>
      <c r="G398" s="0" t="n">
        <v>0.926691779036499</v>
      </c>
      <c r="I398" s="0" t="n">
        <v>0.760072535531338</v>
      </c>
      <c r="L398" s="0" t="n">
        <v>1.48099063071955</v>
      </c>
      <c r="M398" s="0" t="n">
        <v>0.734456700534855</v>
      </c>
    </row>
    <row r="399" customFormat="false" ht="14.25" hidden="false" customHeight="false" outlineLevel="0" collapsed="false">
      <c r="A399" s="11" t="s">
        <v>143</v>
      </c>
      <c r="B399" s="1" t="n">
        <v>29.8994697236969</v>
      </c>
      <c r="C399" s="1" t="n">
        <v>20.59810552763</v>
      </c>
      <c r="D399" s="0" t="n">
        <v>9.3013641960669</v>
      </c>
      <c r="E399" s="0" t="n">
        <v>0.5492710648391</v>
      </c>
      <c r="F399" s="0" t="n">
        <v>0.683365317882153</v>
      </c>
      <c r="G399" s="0" t="n">
        <v>-0.165347066266865</v>
      </c>
      <c r="I399" s="0" t="n">
        <v>-0.331966309772026</v>
      </c>
      <c r="L399" s="0" t="n">
        <v>-0.646831679220234</v>
      </c>
      <c r="M399" s="0" t="n">
        <v>-0.320778437801929</v>
      </c>
    </row>
    <row r="400" customFormat="false" ht="14.25" hidden="false" customHeight="false" outlineLevel="0" collapsed="false">
      <c r="A400" s="11" t="s">
        <v>144</v>
      </c>
      <c r="B400" s="1" t="n">
        <v>29.5115292108586</v>
      </c>
      <c r="C400" s="1" t="n">
        <v>20.359660806867</v>
      </c>
      <c r="D400" s="0" t="n">
        <v>9.1518684039916</v>
      </c>
      <c r="E400" s="0" t="n">
        <v>0.399775272763801</v>
      </c>
      <c r="F400" s="0" t="n">
        <v>0.757976343314955</v>
      </c>
      <c r="G400" s="0" t="n">
        <v>-0.120344348626654</v>
      </c>
      <c r="I400" s="0" t="n">
        <v>-0.286963592131815</v>
      </c>
      <c r="L400" s="0" t="n">
        <v>-0.559144517710736</v>
      </c>
      <c r="M400" s="0" t="n">
        <v>-0.27729239407845</v>
      </c>
    </row>
    <row r="401" customFormat="false" ht="14.25" hidden="false" customHeight="false" outlineLevel="0" collapsed="false">
      <c r="A401" s="11" t="s">
        <v>141</v>
      </c>
      <c r="B401" s="1" t="n">
        <v>29.3619004</v>
      </c>
      <c r="C401" s="1" t="n">
        <v>20.5908178088</v>
      </c>
      <c r="D401" s="0" t="n">
        <v>8.7710825912</v>
      </c>
      <c r="E401" s="0" t="n">
        <v>0.0189894599722003</v>
      </c>
      <c r="F401" s="0" t="n">
        <v>0.986923756117757</v>
      </c>
      <c r="G401" s="0" t="n">
        <v>-0.00571639705309276</v>
      </c>
      <c r="H401" s="0" t="n">
        <v>0.164637386668967</v>
      </c>
      <c r="I401" s="0" t="n">
        <v>-0.17035378372206</v>
      </c>
      <c r="K401" s="0" t="n">
        <v>0.464029942008852</v>
      </c>
      <c r="L401" s="0" t="n">
        <v>-0.367118085062731</v>
      </c>
      <c r="M401" s="0" t="n">
        <v>-0.182062149394452</v>
      </c>
    </row>
    <row r="402" customFormat="false" ht="14.25" hidden="false" customHeight="false" outlineLevel="0" collapsed="false">
      <c r="A402" s="11" t="s">
        <v>142</v>
      </c>
      <c r="B402" s="1" t="n">
        <v>26.2374390162046</v>
      </c>
      <c r="C402" s="1" t="n">
        <v>20.33361749443</v>
      </c>
      <c r="D402" s="0" t="n">
        <v>5.9038215217746</v>
      </c>
      <c r="E402" s="0" t="n">
        <v>-2.8482716094532</v>
      </c>
      <c r="F402" s="0" t="n">
        <v>7.20137107921291</v>
      </c>
      <c r="G402" s="0" t="n">
        <v>0.857415190243537</v>
      </c>
      <c r="I402" s="0" t="n">
        <v>0.692777803574571</v>
      </c>
      <c r="L402" s="0" t="n">
        <v>1.4929592702045</v>
      </c>
      <c r="M402" s="0" t="n">
        <v>0.740392219155747</v>
      </c>
    </row>
    <row r="403" customFormat="false" ht="12.75" hidden="false" customHeight="false" outlineLevel="0" collapsed="false">
      <c r="A403" s="12" t="s">
        <v>143</v>
      </c>
      <c r="B403" s="1" t="n">
        <v>29.8345820093</v>
      </c>
      <c r="C403" s="1" t="n">
        <v>20.706765742</v>
      </c>
      <c r="D403" s="0" t="n">
        <v>9.1278162673</v>
      </c>
      <c r="E403" s="0" t="n">
        <v>0.3757231360722</v>
      </c>
      <c r="F403" s="0" t="n">
        <v>0.770719000885977</v>
      </c>
      <c r="G403" s="0" t="n">
        <v>-0.113103934022672</v>
      </c>
      <c r="I403" s="0" t="n">
        <v>-0.277741320691638</v>
      </c>
      <c r="L403" s="0" t="n">
        <v>-0.598541808507565</v>
      </c>
      <c r="M403" s="0" t="n">
        <v>-0.296830400334839</v>
      </c>
    </row>
    <row r="404" customFormat="false" ht="14.25" hidden="false" customHeight="false" outlineLevel="0" collapsed="false">
      <c r="A404" s="11" t="s">
        <v>144</v>
      </c>
      <c r="B404" s="1" t="n">
        <v>29.4448949818527</v>
      </c>
      <c r="C404" s="1" t="n">
        <v>20.426897078194</v>
      </c>
      <c r="D404" s="0" t="n">
        <v>9.0179979036587</v>
      </c>
      <c r="E404" s="0" t="n">
        <v>0.265904772430901</v>
      </c>
      <c r="F404" s="0" t="n">
        <v>0.83167699283444</v>
      </c>
      <c r="G404" s="0" t="n">
        <v>-0.0800453124919059</v>
      </c>
      <c r="I404" s="0" t="n">
        <v>-0.244682699160873</v>
      </c>
      <c r="L404" s="0" t="n">
        <v>-0.527299376634203</v>
      </c>
      <c r="M404" s="0" t="n">
        <v>-0.261499669426456</v>
      </c>
    </row>
    <row r="405" customFormat="false" ht="14.25" hidden="false" customHeight="false" outlineLevel="0" collapsed="false">
      <c r="A405" s="11"/>
    </row>
    <row r="406" customFormat="false" ht="14.25" hidden="false" customHeight="false" outlineLevel="0" collapsed="false">
      <c r="A406" s="11" t="s">
        <v>145</v>
      </c>
      <c r="B406" s="1" t="n">
        <v>25.0139328287615</v>
      </c>
      <c r="C406" s="1" t="n">
        <v>20.593575038674</v>
      </c>
      <c r="D406" s="0" t="n">
        <v>4.4203577900875</v>
      </c>
      <c r="E406" s="0" t="n">
        <v>0</v>
      </c>
      <c r="F406" s="0" t="n">
        <v>1</v>
      </c>
      <c r="G406" s="0" t="n">
        <v>0</v>
      </c>
      <c r="H406" s="0" t="n">
        <v>-0.831467109041876</v>
      </c>
      <c r="I406" s="0" t="n">
        <v>0.831467109041876</v>
      </c>
      <c r="K406" s="0" t="n">
        <v>1.00790427556339</v>
      </c>
      <c r="L406" s="0" t="n">
        <v>0.824946504544897</v>
      </c>
      <c r="M406" s="0" t="n">
        <v>0.886546768574376</v>
      </c>
      <c r="N406" s="0" t="n">
        <v>0.892109989435851</v>
      </c>
      <c r="O406" s="0" t="n">
        <v>0.00486077957085694</v>
      </c>
      <c r="P406" s="0" t="n">
        <v>0.871195742947589</v>
      </c>
      <c r="Q406" s="0" t="n">
        <v>0.913024235924113</v>
      </c>
      <c r="S406" s="0" t="n">
        <v>7.80027635336153</v>
      </c>
      <c r="T406" s="0" t="n">
        <v>7.4335410309498</v>
      </c>
      <c r="U406" s="0" t="n">
        <v>8.18510464063946</v>
      </c>
      <c r="V406" s="2" t="n">
        <v>45.4947387911493</v>
      </c>
      <c r="W406" s="1" t="n">
        <v>43.3557725619054</v>
      </c>
      <c r="X406" s="1" t="n">
        <v>47.7392313726986</v>
      </c>
    </row>
    <row r="407" customFormat="false" ht="14.25" hidden="false" customHeight="false" outlineLevel="0" collapsed="false">
      <c r="A407" s="11" t="s">
        <v>146</v>
      </c>
      <c r="B407" s="1" t="n">
        <v>31.046490203207</v>
      </c>
      <c r="C407" s="1" t="n">
        <v>20.5490232399608</v>
      </c>
      <c r="D407" s="0" t="n">
        <v>10.4974669632462</v>
      </c>
      <c r="E407" s="0" t="n">
        <v>6.0771091731587</v>
      </c>
      <c r="F407" s="0" t="n">
        <v>0.014811800433356</v>
      </c>
      <c r="G407" s="0" t="n">
        <v>-1.8293921480455</v>
      </c>
      <c r="I407" s="0" t="n">
        <v>-0.997925039003628</v>
      </c>
      <c r="L407" s="0" t="n">
        <v>-0.990099023486943</v>
      </c>
      <c r="M407" s="0" t="n">
        <v>-1.06403152811131</v>
      </c>
      <c r="N407" s="0" t="n">
        <v>-1.08028578123041</v>
      </c>
      <c r="O407" s="0" t="n">
        <v>0.0317607722986165</v>
      </c>
      <c r="P407" s="0" t="n">
        <v>-1.2169413548535</v>
      </c>
      <c r="Q407" s="0" t="n">
        <v>-0.943630207607329</v>
      </c>
      <c r="S407" s="0" t="n">
        <v>0.0831216620971531</v>
      </c>
      <c r="T407" s="0" t="n">
        <v>0.0606818266027838</v>
      </c>
      <c r="U407" s="0" t="n">
        <v>0.113859636345824</v>
      </c>
      <c r="V407" s="2" t="n">
        <v>0.484803118977506</v>
      </c>
      <c r="W407" s="1" t="n">
        <v>0.353923851617608</v>
      </c>
      <c r="X407" s="1" t="n">
        <v>0.6640808837723</v>
      </c>
    </row>
    <row r="408" customFormat="false" ht="14.25" hidden="false" customHeight="false" outlineLevel="0" collapsed="false">
      <c r="A408" s="11" t="s">
        <v>147</v>
      </c>
      <c r="B408" s="1" t="n">
        <v>30.3729225123805</v>
      </c>
      <c r="C408" s="1" t="n">
        <v>20.7412013437276</v>
      </c>
      <c r="D408" s="0" t="n">
        <v>9.63172116865293</v>
      </c>
      <c r="E408" s="0" t="n">
        <v>5.21136337856543</v>
      </c>
      <c r="F408" s="0" t="n">
        <v>0.0269912690787517</v>
      </c>
      <c r="G408" s="0" t="n">
        <v>-1.56877669525298</v>
      </c>
      <c r="I408" s="0" t="n">
        <v>-0.737309586211105</v>
      </c>
      <c r="L408" s="0" t="n">
        <v>-0.731527392121607</v>
      </c>
      <c r="M408" s="0" t="n">
        <v>-0.786151880195954</v>
      </c>
      <c r="N408" s="0" t="n">
        <v>-0.765851186428171</v>
      </c>
      <c r="O408" s="0" t="n">
        <v>0.0379506306942272</v>
      </c>
      <c r="P408" s="0" t="n">
        <v>-0.929139571172625</v>
      </c>
      <c r="Q408" s="0" t="n">
        <v>-0.602562801683718</v>
      </c>
      <c r="S408" s="0" t="n">
        <v>0.171454470574497</v>
      </c>
      <c r="T408" s="0" t="n">
        <v>0.117722758179409</v>
      </c>
      <c r="U408" s="0" t="n">
        <v>0.249710726579993</v>
      </c>
      <c r="V408" s="2" t="n">
        <v>1</v>
      </c>
      <c r="W408" s="1" t="n">
        <v>0.686612357117036</v>
      </c>
      <c r="X408" s="1" t="n">
        <v>1.45642587063073</v>
      </c>
    </row>
    <row r="409" customFormat="false" ht="14.25" hidden="false" customHeight="false" outlineLevel="0" collapsed="false">
      <c r="A409" s="11" t="s">
        <v>148</v>
      </c>
      <c r="B409" s="1" t="n">
        <v>24.7482749812273</v>
      </c>
      <c r="C409" s="1" t="n">
        <v>20.56809394486</v>
      </c>
      <c r="D409" s="0" t="n">
        <v>4.1801810363673</v>
      </c>
      <c r="E409" s="0" t="n">
        <v>-0.240176753720199</v>
      </c>
      <c r="F409" s="0" t="n">
        <v>1.18113736119516</v>
      </c>
      <c r="G409" s="0" t="n">
        <v>0.0723004071309806</v>
      </c>
      <c r="I409" s="0" t="n">
        <v>0.903767516172857</v>
      </c>
      <c r="L409" s="0" t="n">
        <v>0.896679911063652</v>
      </c>
      <c r="M409" s="0" t="n">
        <v>0.963636639732893</v>
      </c>
      <c r="N409" s="0" t="n">
        <v>0.954026978222735</v>
      </c>
      <c r="O409" s="0" t="n">
        <v>0.0109602038202115</v>
      </c>
      <c r="P409" s="0" t="n">
        <v>0.906869027339337</v>
      </c>
      <c r="Q409" s="0" t="n">
        <v>1.00118492910613</v>
      </c>
      <c r="S409" s="0" t="n">
        <v>8.99553459743678</v>
      </c>
      <c r="T409" s="0" t="n">
        <v>8.06991624487205</v>
      </c>
      <c r="U409" s="0" t="n">
        <v>10.02732125567</v>
      </c>
      <c r="V409" s="2" t="n">
        <v>52.4660253377774</v>
      </c>
      <c r="W409" s="1" t="n">
        <v>47.0674005631464</v>
      </c>
      <c r="X409" s="1" t="n">
        <v>58.4838716778348</v>
      </c>
    </row>
    <row r="410" customFormat="false" ht="14.25" hidden="false" customHeight="false" outlineLevel="0" collapsed="false">
      <c r="A410" s="11" t="s">
        <v>145</v>
      </c>
      <c r="B410" s="1" t="n">
        <v>24.9412864449996</v>
      </c>
      <c r="C410" s="1" t="n">
        <v>20.7034449069</v>
      </c>
      <c r="D410" s="0" t="n">
        <v>4.2378415380996</v>
      </c>
      <c r="E410" s="0" t="n">
        <v>-0.182516251987899</v>
      </c>
      <c r="F410" s="0" t="n">
        <v>1.13486150955095</v>
      </c>
      <c r="G410" s="0" t="n">
        <v>0.0549428665445232</v>
      </c>
      <c r="H410" s="0" t="n">
        <v>-0.880554572185317</v>
      </c>
      <c r="I410" s="0" t="n">
        <v>0.93549743872984</v>
      </c>
      <c r="K410" s="0" t="n">
        <v>1.13217019207761</v>
      </c>
      <c r="L410" s="0" t="n">
        <v>0.826286935723979</v>
      </c>
      <c r="M410" s="0" t="n">
        <v>0.887987292200774</v>
      </c>
    </row>
    <row r="411" customFormat="false" ht="14.25" hidden="false" customHeight="false" outlineLevel="0" collapsed="false">
      <c r="A411" s="11" t="s">
        <v>146</v>
      </c>
      <c r="B411" s="1" t="n">
        <v>31.3505144544117</v>
      </c>
      <c r="C411" s="1" t="n">
        <v>20.382051851866</v>
      </c>
      <c r="D411" s="0" t="n">
        <v>10.9684626025457</v>
      </c>
      <c r="E411" s="0" t="n">
        <v>6.5481048124582</v>
      </c>
      <c r="F411" s="0" t="n">
        <v>0.0106862181748712</v>
      </c>
      <c r="G411" s="0" t="n">
        <v>-1.97117596330159</v>
      </c>
      <c r="I411" s="0" t="n">
        <v>-1.09062139111627</v>
      </c>
      <c r="L411" s="0" t="n">
        <v>-0.963301629691294</v>
      </c>
      <c r="M411" s="0" t="n">
        <v>-1.035233123918</v>
      </c>
    </row>
    <row r="412" customFormat="false" ht="14.25" hidden="false" customHeight="false" outlineLevel="0" collapsed="false">
      <c r="A412" s="11" t="s">
        <v>147</v>
      </c>
      <c r="B412" s="1" t="n">
        <v>30.8099601487176</v>
      </c>
      <c r="C412" s="1" t="n">
        <v>20.59810552763</v>
      </c>
      <c r="D412" s="0" t="n">
        <v>10.2118546210876</v>
      </c>
      <c r="E412" s="0" t="n">
        <v>5.7914968310001</v>
      </c>
      <c r="F412" s="0" t="n">
        <v>0.0180545111606886</v>
      </c>
      <c r="G412" s="0" t="n">
        <v>-1.74341426592392</v>
      </c>
      <c r="I412" s="0" t="n">
        <v>-0.862859693738604</v>
      </c>
      <c r="L412" s="0" t="n">
        <v>-0.762128962391419</v>
      </c>
      <c r="M412" s="0" t="n">
        <v>-0.819038525677252</v>
      </c>
    </row>
    <row r="413" customFormat="false" ht="14.25" hidden="false" customHeight="false" outlineLevel="0" collapsed="false">
      <c r="A413" s="11" t="s">
        <v>148</v>
      </c>
      <c r="B413" s="1" t="n">
        <v>24.3234890951798</v>
      </c>
      <c r="C413" s="1" t="n">
        <v>20.359660806867</v>
      </c>
      <c r="D413" s="0" t="n">
        <v>3.9638282883128</v>
      </c>
      <c r="E413" s="0" t="n">
        <v>-0.456529501774703</v>
      </c>
      <c r="F413" s="0" t="n">
        <v>1.37223683819546</v>
      </c>
      <c r="G413" s="0" t="n">
        <v>0.137429073939718</v>
      </c>
      <c r="I413" s="0" t="n">
        <v>1.01798364612504</v>
      </c>
      <c r="L413" s="0" t="n">
        <v>0.899143656358734</v>
      </c>
      <c r="M413" s="0" t="n">
        <v>0.966284357394476</v>
      </c>
    </row>
    <row r="414" customFormat="false" ht="14.25" hidden="false" customHeight="false" outlineLevel="0" collapsed="false">
      <c r="A414" s="11" t="s">
        <v>145</v>
      </c>
      <c r="B414" s="1" t="n">
        <v>24.9139328287615</v>
      </c>
      <c r="C414" s="1" t="n">
        <v>20.5908178088</v>
      </c>
      <c r="D414" s="0" t="n">
        <v>4.3231150199615</v>
      </c>
      <c r="E414" s="0" t="n">
        <v>-0.0972427701260017</v>
      </c>
      <c r="F414" s="0" t="n">
        <v>1.06972708152344</v>
      </c>
      <c r="G414" s="0" t="n">
        <v>0.0292729906693838</v>
      </c>
      <c r="H414" s="0" t="n">
        <v>-0.880301028348374</v>
      </c>
      <c r="I414" s="0" t="n">
        <v>0.909574019017757</v>
      </c>
      <c r="K414" s="0" t="n">
        <v>1.08394101829694</v>
      </c>
      <c r="L414" s="0" t="n">
        <v>0.839136081820072</v>
      </c>
      <c r="M414" s="0" t="n">
        <v>0.901795907532403</v>
      </c>
    </row>
    <row r="415" customFormat="false" ht="14.25" hidden="false" customHeight="false" outlineLevel="0" collapsed="false">
      <c r="A415" s="11" t="s">
        <v>146</v>
      </c>
      <c r="B415" s="1" t="n">
        <v>31.50326984123</v>
      </c>
      <c r="C415" s="1" t="n">
        <v>20.33361749443</v>
      </c>
      <c r="D415" s="0" t="n">
        <v>11.1696523468</v>
      </c>
      <c r="E415" s="0" t="n">
        <v>6.7492945567125</v>
      </c>
      <c r="F415" s="0" t="n">
        <v>0.009295224616899</v>
      </c>
      <c r="G415" s="0" t="n">
        <v>-2.0317401111421</v>
      </c>
      <c r="I415" s="0" t="n">
        <v>-1.15143908279372</v>
      </c>
      <c r="L415" s="0" t="n">
        <v>-1.06227097541048</v>
      </c>
      <c r="M415" s="0" t="n">
        <v>-1.14159269166193</v>
      </c>
    </row>
    <row r="416" customFormat="false" ht="12.75" hidden="false" customHeight="false" outlineLevel="0" collapsed="false">
      <c r="A416" s="12" t="s">
        <v>147</v>
      </c>
      <c r="B416" s="1" t="n">
        <v>30.37123850467</v>
      </c>
      <c r="C416" s="1" t="n">
        <v>20.706765742</v>
      </c>
      <c r="D416" s="0" t="n">
        <v>9.66447276267</v>
      </c>
      <c r="E416" s="0" t="n">
        <v>5.2441149725825</v>
      </c>
      <c r="F416" s="0" t="n">
        <v>0.0263854249166106</v>
      </c>
      <c r="G416" s="0" t="n">
        <v>-1.57863590745793</v>
      </c>
      <c r="I416" s="0" t="n">
        <v>-0.698334879109554</v>
      </c>
      <c r="L416" s="0" t="n">
        <v>-0.644255422870478</v>
      </c>
      <c r="M416" s="0" t="n">
        <v>-0.692363153411308</v>
      </c>
    </row>
    <row r="417" customFormat="false" ht="14.25" hidden="false" customHeight="false" outlineLevel="0" collapsed="false">
      <c r="A417" s="11" t="s">
        <v>148</v>
      </c>
      <c r="B417" s="1" t="n">
        <v>24.6482749812273</v>
      </c>
      <c r="C417" s="1" t="n">
        <v>20.426897078194</v>
      </c>
      <c r="D417" s="0" t="n">
        <v>4.2213779030333</v>
      </c>
      <c r="E417" s="0" t="n">
        <v>-0.1989798870542</v>
      </c>
      <c r="F417" s="0" t="n">
        <v>1.14788641079306</v>
      </c>
      <c r="G417" s="0" t="n">
        <v>0.0598989145371454</v>
      </c>
      <c r="I417" s="0" t="n">
        <v>0.940199942885519</v>
      </c>
      <c r="L417" s="0" t="n">
        <v>0.867390316460884</v>
      </c>
      <c r="M417" s="0" t="n">
        <v>0.932159937540836</v>
      </c>
    </row>
    <row r="418" customFormat="false" ht="14.25" hidden="false" customHeight="false" outlineLevel="0" collapsed="false">
      <c r="A418" s="11"/>
    </row>
    <row r="419" customFormat="false" ht="14.25" hidden="false" customHeight="false" outlineLevel="0" collapsed="false">
      <c r="A419" s="11" t="s">
        <v>149</v>
      </c>
      <c r="B419" s="1" t="n">
        <v>25.5166831255202</v>
      </c>
      <c r="C419" s="1" t="n">
        <v>20.9489145480688</v>
      </c>
      <c r="D419" s="0" t="n">
        <v>4.56776857745139</v>
      </c>
      <c r="E419" s="0" t="n">
        <v>0</v>
      </c>
      <c r="F419" s="0" t="n">
        <v>1</v>
      </c>
      <c r="G419" s="0" t="n">
        <v>0</v>
      </c>
      <c r="H419" s="0" t="n">
        <v>-0.722390866206475</v>
      </c>
      <c r="I419" s="0" t="n">
        <v>0.722390866206475</v>
      </c>
      <c r="K419" s="0" t="n">
        <v>0.675131738513011</v>
      </c>
      <c r="L419" s="0" t="n">
        <v>1.06999986076429</v>
      </c>
      <c r="M419" s="0" t="n">
        <v>0.70800376569482</v>
      </c>
      <c r="N419" s="0" t="n">
        <v>0.703501781075478</v>
      </c>
      <c r="O419" s="0" t="n">
        <v>0.00256441347981912</v>
      </c>
      <c r="P419" s="0" t="n">
        <v>0.692468000416854</v>
      </c>
      <c r="Q419" s="0" t="n">
        <v>0.714535561734103</v>
      </c>
      <c r="S419" s="0" t="n">
        <v>5.05244716983823</v>
      </c>
      <c r="T419" s="0" t="n">
        <v>4.92570048582816</v>
      </c>
      <c r="U419" s="0" t="n">
        <v>5.18245526244466</v>
      </c>
      <c r="V419" s="2" t="n">
        <v>34.7352477779237</v>
      </c>
      <c r="W419" s="1" t="n">
        <v>33.8638725163669</v>
      </c>
      <c r="X419" s="1" t="n">
        <v>35.6290450128118</v>
      </c>
    </row>
    <row r="420" customFormat="false" ht="14.25" hidden="false" customHeight="false" outlineLevel="0" collapsed="false">
      <c r="A420" s="11" t="s">
        <v>150</v>
      </c>
      <c r="B420" s="1" t="n">
        <v>26.5235514476029</v>
      </c>
      <c r="C420" s="1" t="n">
        <v>20.5155739817555</v>
      </c>
      <c r="D420" s="0" t="n">
        <v>6.0079774658474</v>
      </c>
      <c r="E420" s="0" t="n">
        <v>1.44020888839601</v>
      </c>
      <c r="F420" s="0" t="n">
        <v>0.368513943177527</v>
      </c>
      <c r="G420" s="0" t="n">
        <v>-0.433546075429078</v>
      </c>
      <c r="I420" s="0" t="n">
        <v>0.288844790777397</v>
      </c>
      <c r="L420" s="0" t="n">
        <v>0.427834708843022</v>
      </c>
      <c r="M420" s="0" t="n">
        <v>0.283092172310603</v>
      </c>
      <c r="N420" s="0" t="n">
        <v>0.299381899738732</v>
      </c>
      <c r="O420" s="0" t="n">
        <v>0.00872015537490538</v>
      </c>
      <c r="P420" s="0" t="n">
        <v>0.261862099412843</v>
      </c>
      <c r="Q420" s="0" t="n">
        <v>0.336901700064621</v>
      </c>
      <c r="S420" s="0" t="n">
        <v>1.99242462070445</v>
      </c>
      <c r="T420" s="0" t="n">
        <v>1.82751983558493</v>
      </c>
      <c r="U420" s="0" t="n">
        <v>2.17220945671359</v>
      </c>
      <c r="V420" s="2" t="n">
        <v>13.6977905067774</v>
      </c>
      <c r="W420" s="1" t="n">
        <v>12.5640807660628</v>
      </c>
      <c r="X420" s="1" t="n">
        <v>14.9337996357341</v>
      </c>
    </row>
    <row r="421" customFormat="false" ht="14.25" hidden="false" customHeight="false" outlineLevel="0" collapsed="false">
      <c r="A421" s="11" t="s">
        <v>151</v>
      </c>
      <c r="B421" s="1" t="n">
        <v>30.45972995783</v>
      </c>
      <c r="C421" s="1" t="n">
        <v>20.6361779781953</v>
      </c>
      <c r="D421" s="0" t="n">
        <v>9.8235519796347</v>
      </c>
      <c r="E421" s="0" t="n">
        <v>5.25578340218331</v>
      </c>
      <c r="F421" s="0" t="n">
        <v>0.0261728818834734</v>
      </c>
      <c r="G421" s="0" t="n">
        <v>-1.58214845477007</v>
      </c>
      <c r="I421" s="0" t="n">
        <v>-0.859757588563591</v>
      </c>
      <c r="L421" s="0" t="n">
        <v>-1.27346640591542</v>
      </c>
      <c r="M421" s="0" t="n">
        <v>-0.842634699251218</v>
      </c>
      <c r="N421" s="0" t="n">
        <v>-0.837268620111035</v>
      </c>
      <c r="O421" s="0" t="n">
        <v>0.00473433510646907</v>
      </c>
      <c r="P421" s="0" t="n">
        <v>-0.857638819979463</v>
      </c>
      <c r="Q421" s="0" t="n">
        <v>-0.816898420242608</v>
      </c>
      <c r="S421" s="0" t="n">
        <v>0.145455912741447</v>
      </c>
      <c r="T421" s="0" t="n">
        <v>0.138790960091011</v>
      </c>
      <c r="U421" s="0" t="n">
        <v>0.152440926538542</v>
      </c>
      <c r="V421" s="2" t="n">
        <v>1</v>
      </c>
      <c r="W421" s="1" t="n">
        <v>0.954178881251234</v>
      </c>
      <c r="X421" s="1" t="n">
        <v>1.04802151844807</v>
      </c>
    </row>
    <row r="422" customFormat="false" ht="14.25" hidden="false" customHeight="false" outlineLevel="0" collapsed="false">
      <c r="A422" s="11" t="s">
        <v>152</v>
      </c>
      <c r="B422" s="1" t="n">
        <v>28.0518720433186</v>
      </c>
      <c r="C422" s="1" t="n">
        <v>20.5811737006813</v>
      </c>
      <c r="D422" s="0" t="n">
        <v>7.4706983426373</v>
      </c>
      <c r="E422" s="0" t="n">
        <v>2.90292976518591</v>
      </c>
      <c r="F422" s="0" t="n">
        <v>0.133699894747669</v>
      </c>
      <c r="G422" s="0" t="n">
        <v>-0.873868934626756</v>
      </c>
      <c r="I422" s="0" t="n">
        <v>-0.151478068420281</v>
      </c>
      <c r="L422" s="0" t="n">
        <v>-0.224368163691895</v>
      </c>
      <c r="M422" s="0" t="n">
        <v>-0.148461238754205</v>
      </c>
      <c r="N422" s="0" t="n">
        <v>-0.165615060703174</v>
      </c>
      <c r="O422" s="0" t="n">
        <v>0.0118965357140621</v>
      </c>
      <c r="P422" s="0" t="n">
        <v>-0.216801722565408</v>
      </c>
      <c r="Q422" s="0" t="n">
        <v>-0.114428398840941</v>
      </c>
      <c r="S422" s="0" t="n">
        <v>0.682943756897661</v>
      </c>
      <c r="T422" s="0" t="n">
        <v>0.607013398706594</v>
      </c>
      <c r="U422" s="0" t="n">
        <v>0.768372125029379</v>
      </c>
      <c r="V422" s="2" t="n">
        <v>4.69519419338845</v>
      </c>
      <c r="W422" s="1" t="n">
        <v>4.17317788782901</v>
      </c>
      <c r="X422" s="1" t="n">
        <v>5.28250870348038</v>
      </c>
    </row>
    <row r="423" customFormat="false" ht="14.25" hidden="false" customHeight="false" outlineLevel="0" collapsed="false">
      <c r="A423" s="11" t="s">
        <v>149</v>
      </c>
      <c r="B423" s="1" t="n">
        <v>25.6748967719731</v>
      </c>
      <c r="C423" s="1" t="n">
        <v>20.8548149702699</v>
      </c>
      <c r="D423" s="0" t="n">
        <v>4.82008180170321</v>
      </c>
      <c r="E423" s="0" t="n">
        <v>0.252313224251822</v>
      </c>
      <c r="F423" s="0" t="n">
        <v>0.839549198203703</v>
      </c>
      <c r="G423" s="0" t="n">
        <v>-0.075953848802491</v>
      </c>
      <c r="H423" s="0" t="n">
        <v>-0.784603157017006</v>
      </c>
      <c r="I423" s="0" t="n">
        <v>0.708649308214515</v>
      </c>
      <c r="K423" s="0" t="n">
        <v>0.67070209471556</v>
      </c>
      <c r="L423" s="0" t="n">
        <v>1.05657834349697</v>
      </c>
      <c r="M423" s="0" t="n">
        <v>0.699122937654511</v>
      </c>
    </row>
    <row r="424" customFormat="false" ht="14.25" hidden="false" customHeight="false" outlineLevel="0" collapsed="false">
      <c r="A424" s="11" t="s">
        <v>150</v>
      </c>
      <c r="B424" s="1" t="n">
        <v>26.650213128224</v>
      </c>
      <c r="C424" s="1" t="n">
        <v>20.4933850412915</v>
      </c>
      <c r="D424" s="0" t="n">
        <v>6.1568280869325</v>
      </c>
      <c r="E424" s="0" t="n">
        <v>1.58905950948111</v>
      </c>
      <c r="F424" s="0" t="n">
        <v>0.332388066144133</v>
      </c>
      <c r="G424" s="0" t="n">
        <v>-0.478354577248907</v>
      </c>
      <c r="I424" s="0" t="n">
        <v>0.306248579768099</v>
      </c>
      <c r="L424" s="0" t="n">
        <v>0.456608950800991</v>
      </c>
      <c r="M424" s="0" t="n">
        <v>0.302131681013627</v>
      </c>
    </row>
    <row r="425" customFormat="false" ht="14.25" hidden="false" customHeight="false" outlineLevel="0" collapsed="false">
      <c r="A425" s="11" t="s">
        <v>151</v>
      </c>
      <c r="B425" s="1" t="n">
        <v>30.7040481700215</v>
      </c>
      <c r="C425" s="1" t="n">
        <v>20.6969240842638</v>
      </c>
      <c r="D425" s="0" t="n">
        <v>10.0071240857577</v>
      </c>
      <c r="E425" s="0" t="n">
        <v>5.43935550830631</v>
      </c>
      <c r="F425" s="0" t="n">
        <v>0.0230457493932723</v>
      </c>
      <c r="G425" s="0" t="n">
        <v>-1.6374091650803</v>
      </c>
      <c r="I425" s="0" t="n">
        <v>-0.852806008063296</v>
      </c>
      <c r="L425" s="0" t="n">
        <v>-1.27151236708895</v>
      </c>
      <c r="M425" s="0" t="n">
        <v>-0.841341739412449</v>
      </c>
    </row>
    <row r="426" customFormat="false" ht="14.25" hidden="false" customHeight="false" outlineLevel="0" collapsed="false">
      <c r="A426" s="11" t="s">
        <v>152</v>
      </c>
      <c r="B426" s="1" t="n">
        <v>28.2601007255139</v>
      </c>
      <c r="C426" s="1" t="n">
        <v>20.5474793075733</v>
      </c>
      <c r="D426" s="0" t="n">
        <v>7.71262141794059</v>
      </c>
      <c r="E426" s="0" t="n">
        <v>3.1448528404892</v>
      </c>
      <c r="F426" s="0" t="n">
        <v>0.113058953982082</v>
      </c>
      <c r="G426" s="0" t="n">
        <v>-0.946695036936323</v>
      </c>
      <c r="I426" s="0" t="n">
        <v>-0.162091879919317</v>
      </c>
      <c r="L426" s="0" t="n">
        <v>-0.241674927209015</v>
      </c>
      <c r="M426" s="0" t="n">
        <v>-0.159912879255689</v>
      </c>
    </row>
    <row r="427" customFormat="false" ht="14.25" hidden="false" customHeight="false" outlineLevel="0" collapsed="false">
      <c r="A427" s="11" t="s">
        <v>149</v>
      </c>
      <c r="B427" s="1" t="n">
        <v>25.6235690023</v>
      </c>
      <c r="C427" s="1" t="n">
        <v>20.8828701031</v>
      </c>
      <c r="D427" s="0" t="n">
        <v>4.74069889919996</v>
      </c>
      <c r="E427" s="0" t="n">
        <v>0.172930321748574</v>
      </c>
      <c r="F427" s="0" t="n">
        <v>0.887039145698716</v>
      </c>
      <c r="G427" s="0" t="n">
        <v>-0.052057214006144</v>
      </c>
      <c r="H427" s="0" t="n">
        <v>-0.731558379461756</v>
      </c>
      <c r="I427" s="0" t="n">
        <v>0.679501165455612</v>
      </c>
      <c r="K427" s="0" t="n">
        <v>0.639223712075497</v>
      </c>
      <c r="L427" s="0" t="n">
        <v>1.06300994881641</v>
      </c>
      <c r="M427" s="0" t="n">
        <v>0.703378639877104</v>
      </c>
    </row>
    <row r="428" customFormat="false" ht="14.25" hidden="false" customHeight="false" outlineLevel="0" collapsed="false">
      <c r="A428" s="11" t="s">
        <v>150</v>
      </c>
      <c r="B428" s="1" t="n">
        <v>26.5338957321</v>
      </c>
      <c r="C428" s="1" t="n">
        <v>20.5401588320538</v>
      </c>
      <c r="D428" s="0" t="n">
        <v>5.9937369000462</v>
      </c>
      <c r="E428" s="0" t="n">
        <v>1.42596832259481</v>
      </c>
      <c r="F428" s="0" t="n">
        <v>0.372169485466054</v>
      </c>
      <c r="G428" s="0" t="n">
        <v>-0.429259237967691</v>
      </c>
      <c r="I428" s="0" t="n">
        <v>0.302299141494065</v>
      </c>
      <c r="L428" s="0" t="n">
        <v>0.472916032029739</v>
      </c>
      <c r="M428" s="0" t="n">
        <v>0.312921845891965</v>
      </c>
    </row>
    <row r="429" customFormat="false" ht="12.75" hidden="false" customHeight="false" outlineLevel="0" collapsed="false">
      <c r="A429" s="12" t="s">
        <v>151</v>
      </c>
      <c r="B429" s="1" t="n">
        <v>30.2997305795932</v>
      </c>
      <c r="C429" s="1" t="n">
        <v>20.6451412887384</v>
      </c>
      <c r="D429" s="0" t="n">
        <v>9.6545892908548</v>
      </c>
      <c r="E429" s="0" t="n">
        <v>5.08682071340341</v>
      </c>
      <c r="F429" s="0" t="n">
        <v>0.0294248584756916</v>
      </c>
      <c r="G429" s="0" t="n">
        <v>-1.53128561729928</v>
      </c>
      <c r="I429" s="0" t="n">
        <v>-0.799727237837522</v>
      </c>
      <c r="L429" s="0" t="n">
        <v>-1.25109132019037</v>
      </c>
      <c r="M429" s="0" t="n">
        <v>-0.82782942166944</v>
      </c>
    </row>
    <row r="430" customFormat="false" ht="14.25" hidden="false" customHeight="false" outlineLevel="0" collapsed="false">
      <c r="A430" s="11" t="s">
        <v>152</v>
      </c>
      <c r="B430" s="1" t="n">
        <v>28.1861334657</v>
      </c>
      <c r="C430" s="1" t="n">
        <v>20.5833469108583</v>
      </c>
      <c r="D430" s="0" t="n">
        <v>7.6027865548417</v>
      </c>
      <c r="E430" s="0" t="n">
        <v>3.03501797739031</v>
      </c>
      <c r="F430" s="0" t="n">
        <v>0.122002449817785</v>
      </c>
      <c r="G430" s="0" t="n">
        <v>-0.91363144857391</v>
      </c>
      <c r="I430" s="0" t="n">
        <v>-0.182073069112154</v>
      </c>
      <c r="L430" s="0" t="n">
        <v>-0.284834660655783</v>
      </c>
      <c r="M430" s="0" t="n">
        <v>-0.188471064099629</v>
      </c>
    </row>
    <row r="431" customFormat="false" ht="14.25" hidden="false" customHeight="false" outlineLevel="0" collapsed="false">
      <c r="A431" s="11"/>
    </row>
    <row r="432" customFormat="false" ht="14.25" hidden="false" customHeight="false" outlineLevel="0" collapsed="false">
      <c r="A432" s="11" t="s">
        <v>153</v>
      </c>
      <c r="B432" s="1" t="n">
        <v>22.6992553246699</v>
      </c>
      <c r="C432" s="1" t="n">
        <v>20.9489145480688</v>
      </c>
      <c r="D432" s="0" t="n">
        <v>1.75034077660109</v>
      </c>
      <c r="E432" s="0" t="n">
        <v>0</v>
      </c>
      <c r="F432" s="0" t="n">
        <v>1</v>
      </c>
      <c r="G432" s="0" t="n">
        <v>0</v>
      </c>
      <c r="H432" s="0" t="n">
        <v>-1.64912457076306</v>
      </c>
      <c r="I432" s="0" t="n">
        <v>1.64912457076306</v>
      </c>
      <c r="K432" s="0" t="n">
        <v>1.99374033983326</v>
      </c>
      <c r="L432" s="0" t="n">
        <v>0.827151127865017</v>
      </c>
      <c r="M432" s="0" t="n">
        <v>1.66008445452977</v>
      </c>
      <c r="N432" s="0" t="n">
        <v>1.64236055182173</v>
      </c>
      <c r="O432" s="0" t="n">
        <v>0.0252609625454399</v>
      </c>
      <c r="P432" s="0" t="n">
        <v>1.53367140237467</v>
      </c>
      <c r="Q432" s="0" t="n">
        <v>1.75104970126879</v>
      </c>
      <c r="S432" s="0" t="n">
        <v>43.8894917675419</v>
      </c>
      <c r="T432" s="0" t="n">
        <v>34.172079052565</v>
      </c>
      <c r="U432" s="0" t="n">
        <v>56.3702162999807</v>
      </c>
      <c r="V432" s="2" t="n">
        <v>6969.79484227985</v>
      </c>
      <c r="W432" s="1" t="n">
        <v>5426.63792034806</v>
      </c>
      <c r="X432" s="1" t="n">
        <v>8951.77471880324</v>
      </c>
    </row>
    <row r="433" customFormat="false" ht="14.25" hidden="false" customHeight="false" outlineLevel="0" collapsed="false">
      <c r="A433" s="11" t="s">
        <v>154</v>
      </c>
      <c r="B433" s="1" t="n">
        <v>31.8295728305026</v>
      </c>
      <c r="C433" s="1" t="n">
        <v>20.5155739817555</v>
      </c>
      <c r="D433" s="0" t="n">
        <v>11.3139988487471</v>
      </c>
      <c r="E433" s="0" t="n">
        <v>9.56365807214601</v>
      </c>
      <c r="F433" s="0" t="n">
        <v>0.00132145400648524</v>
      </c>
      <c r="G433" s="0" t="n">
        <v>-2.87894794798991</v>
      </c>
      <c r="I433" s="0" t="n">
        <v>-1.22982337722685</v>
      </c>
      <c r="L433" s="0" t="n">
        <v>-0.616842300201289</v>
      </c>
      <c r="M433" s="0" t="n">
        <v>-1.23799663563737</v>
      </c>
      <c r="N433" s="0" t="n">
        <v>-1.20102120473643</v>
      </c>
      <c r="O433" s="0" t="n">
        <v>0.0239296628254733</v>
      </c>
      <c r="P433" s="0" t="n">
        <v>-1.30398223380953</v>
      </c>
      <c r="Q433" s="0" t="n">
        <v>-1.09806017566333</v>
      </c>
      <c r="S433" s="0" t="n">
        <v>0.0629475447521211</v>
      </c>
      <c r="T433" s="0" t="n">
        <v>0.0496612636546647</v>
      </c>
      <c r="U433" s="0" t="n">
        <v>0.0797884125114909</v>
      </c>
      <c r="V433" s="2" t="n">
        <v>9.9962759895063</v>
      </c>
      <c r="W433" s="1" t="n">
        <v>7.88637109571996</v>
      </c>
      <c r="X433" s="1" t="n">
        <v>12.67066087121</v>
      </c>
    </row>
    <row r="434" customFormat="false" ht="14.25" hidden="false" customHeight="false" outlineLevel="0" collapsed="false">
      <c r="A434" s="11" t="s">
        <v>155</v>
      </c>
      <c r="B434" s="1" t="n">
        <v>35.0390034412059</v>
      </c>
      <c r="C434" s="1" t="n">
        <v>20.6361779781953</v>
      </c>
      <c r="D434" s="0" t="n">
        <v>14.4028254630106</v>
      </c>
      <c r="E434" s="0" t="n">
        <v>12.6524846864095</v>
      </c>
      <c r="F434" s="0" t="n">
        <v>0.000155318286152376</v>
      </c>
      <c r="G434" s="0" t="n">
        <v>-3.80877741028844</v>
      </c>
      <c r="I434" s="0" t="n">
        <v>-2.15965283952538</v>
      </c>
      <c r="L434" s="0" t="n">
        <v>-1.08321670398965</v>
      </c>
      <c r="M434" s="0" t="n">
        <v>-2.17400563282994</v>
      </c>
      <c r="N434" s="0" t="n">
        <v>-2.20085944289362</v>
      </c>
      <c r="O434" s="0" t="n">
        <v>0.0180240296925111</v>
      </c>
      <c r="P434" s="0" t="n">
        <v>-2.2784105834475</v>
      </c>
      <c r="Q434" s="0" t="n">
        <v>-2.12330830233975</v>
      </c>
      <c r="S434" s="0" t="n">
        <v>0.00629709952168197</v>
      </c>
      <c r="T434" s="0" t="n">
        <v>0.0052673165209994</v>
      </c>
      <c r="U434" s="0" t="n">
        <v>0.00752820952146685</v>
      </c>
      <c r="V434" s="2" t="n">
        <v>1</v>
      </c>
      <c r="W434" s="1" t="n">
        <v>0.836467091374869</v>
      </c>
      <c r="X434" s="1" t="n">
        <v>1.19550429456386</v>
      </c>
    </row>
    <row r="435" customFormat="false" ht="14.25" hidden="false" customHeight="false" outlineLevel="0" collapsed="false">
      <c r="A435" s="11" t="s">
        <v>156</v>
      </c>
      <c r="B435" s="1" t="n">
        <v>22.0284646930744</v>
      </c>
      <c r="C435" s="1" t="n">
        <v>20.5811737006813</v>
      </c>
      <c r="D435" s="0" t="n">
        <v>1.4472909923931</v>
      </c>
      <c r="E435" s="0" t="n">
        <v>-0.303049784207989</v>
      </c>
      <c r="F435" s="0" t="n">
        <v>1.23374974304385</v>
      </c>
      <c r="G435" s="0" t="n">
        <v>0.0912270752261013</v>
      </c>
      <c r="I435" s="0" t="n">
        <v>1.74035164598916</v>
      </c>
      <c r="L435" s="0" t="n">
        <v>0.872907876325918</v>
      </c>
      <c r="M435" s="0" t="n">
        <v>1.75191781393754</v>
      </c>
      <c r="N435" s="0" t="n">
        <v>1.75952009580832</v>
      </c>
      <c r="O435" s="0" t="n">
        <v>0.0270923585048387</v>
      </c>
      <c r="P435" s="0" t="n">
        <v>1.64295108553768</v>
      </c>
      <c r="Q435" s="0" t="n">
        <v>1.87608910607896</v>
      </c>
      <c r="S435" s="0" t="n">
        <v>57.4804415757518</v>
      </c>
      <c r="T435" s="0" t="n">
        <v>43.9492112780152</v>
      </c>
      <c r="U435" s="0" t="n">
        <v>75.1777123562667</v>
      </c>
      <c r="V435" s="2" t="n">
        <v>9128.08212381542</v>
      </c>
      <c r="W435" s="1" t="n">
        <v>6979.27849586792</v>
      </c>
      <c r="X435" s="1" t="n">
        <v>11938.4666063189</v>
      </c>
    </row>
    <row r="436" customFormat="false" ht="14.25" hidden="false" customHeight="false" outlineLevel="0" collapsed="false">
      <c r="A436" s="11" t="s">
        <v>153</v>
      </c>
      <c r="B436" s="1" t="n">
        <v>22.5002423687454</v>
      </c>
      <c r="C436" s="1" t="n">
        <v>20.8548149702699</v>
      </c>
      <c r="D436" s="0" t="n">
        <v>1.64542739847551</v>
      </c>
      <c r="E436" s="0" t="n">
        <v>-0.104913378125577</v>
      </c>
      <c r="F436" s="0" t="n">
        <v>1.07542981787574</v>
      </c>
      <c r="G436" s="0" t="n">
        <v>0.0315820737622361</v>
      </c>
      <c r="H436" s="0" t="n">
        <v>-1.58205255781009</v>
      </c>
      <c r="I436" s="0" t="n">
        <v>1.61363463157232</v>
      </c>
      <c r="K436" s="0" t="n">
        <v>1.9340730119466</v>
      </c>
      <c r="L436" s="0" t="n">
        <v>0.834319398287987</v>
      </c>
      <c r="M436" s="0" t="n">
        <v>1.67447110516005</v>
      </c>
    </row>
    <row r="437" customFormat="false" ht="14.25" hidden="false" customHeight="false" outlineLevel="0" collapsed="false">
      <c r="A437" s="11" t="s">
        <v>154</v>
      </c>
      <c r="B437" s="1" t="n">
        <v>31.2005183950751</v>
      </c>
      <c r="C437" s="1" t="n">
        <v>20.4933850412915</v>
      </c>
      <c r="D437" s="0" t="n">
        <v>10.7071333537836</v>
      </c>
      <c r="E437" s="0" t="n">
        <v>8.95679257718251</v>
      </c>
      <c r="F437" s="0" t="n">
        <v>0.00201250407921535</v>
      </c>
      <c r="G437" s="0" t="n">
        <v>-2.69626323067243</v>
      </c>
      <c r="I437" s="0" t="n">
        <v>-1.11421067286234</v>
      </c>
      <c r="L437" s="0" t="n">
        <v>-0.576095455538629</v>
      </c>
      <c r="M437" s="0" t="n">
        <v>-1.15621810555156</v>
      </c>
    </row>
    <row r="438" customFormat="false" ht="14.25" hidden="false" customHeight="false" outlineLevel="0" collapsed="false">
      <c r="A438" s="11" t="s">
        <v>155</v>
      </c>
      <c r="B438" s="1" t="n">
        <v>34.8578554475372</v>
      </c>
      <c r="C438" s="1" t="n">
        <v>20.6969240842638</v>
      </c>
      <c r="D438" s="0" t="n">
        <v>14.1609313632734</v>
      </c>
      <c r="E438" s="0" t="n">
        <v>12.4105905866723</v>
      </c>
      <c r="F438" s="0" t="n">
        <v>0.00018367073736088</v>
      </c>
      <c r="G438" s="0" t="n">
        <v>-3.73596003049341</v>
      </c>
      <c r="I438" s="0" t="n">
        <v>-2.15390747268333</v>
      </c>
      <c r="L438" s="0" t="n">
        <v>-1.11366399271322</v>
      </c>
      <c r="M438" s="0" t="n">
        <v>-2.23511305200622</v>
      </c>
    </row>
    <row r="439" customFormat="false" ht="14.25" hidden="false" customHeight="false" outlineLevel="0" collapsed="false">
      <c r="A439" s="11" t="s">
        <v>156</v>
      </c>
      <c r="B439" s="1" t="n">
        <v>22.0572096559561</v>
      </c>
      <c r="C439" s="1" t="n">
        <v>20.5474793075733</v>
      </c>
      <c r="D439" s="0" t="n">
        <v>1.50973034838279</v>
      </c>
      <c r="E439" s="0" t="n">
        <v>-0.2406104282183</v>
      </c>
      <c r="F439" s="0" t="n">
        <v>1.18149246475731</v>
      </c>
      <c r="G439" s="0" t="n">
        <v>0.0724309561632636</v>
      </c>
      <c r="I439" s="0" t="n">
        <v>1.65448351397335</v>
      </c>
      <c r="L439" s="0" t="n">
        <v>0.855440049963858</v>
      </c>
      <c r="M439" s="0" t="n">
        <v>1.71686005239772</v>
      </c>
    </row>
    <row r="440" customFormat="false" ht="14.25" hidden="false" customHeight="false" outlineLevel="0" collapsed="false">
      <c r="A440" s="11" t="s">
        <v>153</v>
      </c>
      <c r="B440" s="1" t="n">
        <v>22.4992553246699</v>
      </c>
      <c r="C440" s="1" t="n">
        <v>20.8828701031</v>
      </c>
      <c r="D440" s="0" t="n">
        <v>1.61638522156986</v>
      </c>
      <c r="E440" s="0" t="n">
        <v>-0.133955555031225</v>
      </c>
      <c r="F440" s="0" t="n">
        <v>1.09729813269943</v>
      </c>
      <c r="G440" s="0" t="n">
        <v>0.0403246401502158</v>
      </c>
      <c r="H440" s="0" t="n">
        <v>-1.62057458645603</v>
      </c>
      <c r="I440" s="0" t="n">
        <v>1.66089922660625</v>
      </c>
      <c r="K440" s="0" t="n">
        <v>2.09315814401436</v>
      </c>
      <c r="L440" s="0" t="n">
        <v>0.793489603905843</v>
      </c>
      <c r="M440" s="0" t="n">
        <v>1.59252609577538</v>
      </c>
    </row>
    <row r="441" customFormat="false" ht="14.25" hidden="false" customHeight="false" outlineLevel="0" collapsed="false">
      <c r="A441" s="11" t="s">
        <v>154</v>
      </c>
      <c r="B441" s="1" t="n">
        <v>31.86205037296</v>
      </c>
      <c r="C441" s="1" t="n">
        <v>20.5401588320538</v>
      </c>
      <c r="D441" s="0" t="n">
        <v>11.3218915409062</v>
      </c>
      <c r="E441" s="0" t="n">
        <v>9.57155076430511</v>
      </c>
      <c r="F441" s="0" t="n">
        <v>0.00131424433874921</v>
      </c>
      <c r="G441" s="0" t="n">
        <v>-2.88132388507634</v>
      </c>
      <c r="I441" s="0" t="n">
        <v>-1.26074929862031</v>
      </c>
      <c r="L441" s="0" t="n">
        <v>-0.60231918081564</v>
      </c>
      <c r="M441" s="0" t="n">
        <v>-1.20884887302036</v>
      </c>
    </row>
    <row r="442" customFormat="false" ht="12.75" hidden="false" customHeight="false" outlineLevel="0" collapsed="false">
      <c r="A442" s="12" t="s">
        <v>155</v>
      </c>
      <c r="B442" s="1" t="n">
        <v>35.37826701456</v>
      </c>
      <c r="C442" s="1" t="n">
        <v>20.6451412887384</v>
      </c>
      <c r="D442" s="0" t="n">
        <v>14.7331257258216</v>
      </c>
      <c r="E442" s="0" t="n">
        <v>12.9827849492205</v>
      </c>
      <c r="F442" s="0" t="n">
        <v>0.000123535649532512</v>
      </c>
      <c r="G442" s="0" t="n">
        <v>-3.90820769697025</v>
      </c>
      <c r="I442" s="0" t="n">
        <v>-2.28763311051422</v>
      </c>
      <c r="L442" s="0" t="n">
        <v>-1.09290982960651</v>
      </c>
      <c r="M442" s="0" t="n">
        <v>-2.19345964384471</v>
      </c>
    </row>
    <row r="443" customFormat="false" ht="14.25" hidden="false" customHeight="false" outlineLevel="0" collapsed="false">
      <c r="A443" s="11" t="s">
        <v>156</v>
      </c>
      <c r="B443" s="1" t="n">
        <v>21.4470365234</v>
      </c>
      <c r="C443" s="1" t="n">
        <v>20.5833469108583</v>
      </c>
      <c r="D443" s="0" t="n">
        <v>0.863689612541702</v>
      </c>
      <c r="E443" s="0" t="n">
        <v>-0.886651164059387</v>
      </c>
      <c r="F443" s="0" t="n">
        <v>1.84887945301814</v>
      </c>
      <c r="G443" s="0" t="n">
        <v>0.266908596072261</v>
      </c>
      <c r="I443" s="0" t="n">
        <v>1.88748318252829</v>
      </c>
      <c r="L443" s="0" t="n">
        <v>0.90173940651631</v>
      </c>
      <c r="M443" s="0" t="n">
        <v>1.8097824210897</v>
      </c>
    </row>
    <row r="444" customFormat="false" ht="14.25" hidden="false" customHeight="false" outlineLevel="0" collapsed="false">
      <c r="A444" s="11"/>
    </row>
    <row r="445" customFormat="false" ht="14.25" hidden="false" customHeight="false" outlineLevel="0" collapsed="false">
      <c r="A445" s="11" t="s">
        <v>157</v>
      </c>
      <c r="B445" s="1" t="n">
        <v>24.0889287308322</v>
      </c>
      <c r="C445" s="1" t="n">
        <v>20.4614308896293</v>
      </c>
      <c r="D445" s="0" t="n">
        <v>3.6274978412029</v>
      </c>
      <c r="E445" s="0" t="n">
        <v>0</v>
      </c>
      <c r="F445" s="0" t="n">
        <v>1</v>
      </c>
      <c r="G445" s="0" t="n">
        <v>0</v>
      </c>
      <c r="H445" s="0" t="n">
        <v>-1.32076757044212</v>
      </c>
      <c r="I445" s="0" t="n">
        <v>1.32076757044212</v>
      </c>
      <c r="K445" s="0" t="n">
        <v>1.31517131035984</v>
      </c>
      <c r="L445" s="0" t="n">
        <v>1.00425515675273</v>
      </c>
      <c r="M445" s="0" t="n">
        <v>1.33969212540916</v>
      </c>
      <c r="N445" s="0" t="n">
        <v>1.38638357125654</v>
      </c>
      <c r="O445" s="0" t="n">
        <v>0.0335931135971884</v>
      </c>
      <c r="P445" s="0" t="n">
        <v>1.2418440693437</v>
      </c>
      <c r="Q445" s="0" t="n">
        <v>1.53092307316938</v>
      </c>
      <c r="S445" s="0" t="n">
        <v>24.3435309383017</v>
      </c>
      <c r="T445" s="0" t="n">
        <v>17.45195439157</v>
      </c>
      <c r="U445" s="0" t="n">
        <v>33.9565119898722</v>
      </c>
      <c r="V445" s="2" t="n">
        <v>68.1841570832871</v>
      </c>
      <c r="W445" s="1" t="n">
        <v>48.8814380568323</v>
      </c>
      <c r="X445" s="1" t="n">
        <v>95.1092983752461</v>
      </c>
    </row>
    <row r="446" customFormat="false" ht="14.25" hidden="false" customHeight="false" outlineLevel="0" collapsed="false">
      <c r="A446" s="11" t="s">
        <v>158</v>
      </c>
      <c r="B446" s="1" t="n">
        <v>33.9157634007444</v>
      </c>
      <c r="C446" s="1" t="n">
        <v>20.5212846693163</v>
      </c>
      <c r="D446" s="0" t="n">
        <v>13.3944787314281</v>
      </c>
      <c r="E446" s="0" t="n">
        <v>9.76698089022521</v>
      </c>
      <c r="F446" s="0" t="n">
        <v>0.00114774599228491</v>
      </c>
      <c r="G446" s="0" t="n">
        <v>-2.94015421503468</v>
      </c>
      <c r="I446" s="0" t="n">
        <v>-1.61938664459256</v>
      </c>
      <c r="L446" s="0" t="n">
        <v>-1.2313123255019</v>
      </c>
      <c r="M446" s="0" t="n">
        <v>-1.64258994868203</v>
      </c>
      <c r="N446" s="0" t="n">
        <v>-1.64561314162232</v>
      </c>
      <c r="O446" s="0" t="n">
        <v>0.0231466165002563</v>
      </c>
      <c r="P446" s="0" t="n">
        <v>-1.74520499428687</v>
      </c>
      <c r="Q446" s="0" t="n">
        <v>-1.54602128895778</v>
      </c>
      <c r="S446" s="0" t="n">
        <v>0.0226144931428691</v>
      </c>
      <c r="T446" s="0" t="n">
        <v>0.0179802201821798</v>
      </c>
      <c r="U446" s="0" t="n">
        <v>0.0284432167641494</v>
      </c>
      <c r="V446" s="2" t="n">
        <v>0.0633412694617045</v>
      </c>
      <c r="W446" s="1" t="n">
        <v>0.0503610655496539</v>
      </c>
      <c r="X446" s="1" t="n">
        <v>0.0796670279556433</v>
      </c>
    </row>
    <row r="447" customFormat="false" ht="14.25" hidden="false" customHeight="false" outlineLevel="0" collapsed="false">
      <c r="A447" s="11" t="s">
        <v>159</v>
      </c>
      <c r="B447" s="1" t="n">
        <v>30.0663531304685</v>
      </c>
      <c r="C447" s="1" t="n">
        <v>20.4760066083491</v>
      </c>
      <c r="D447" s="0" t="n">
        <v>9.59034652211936</v>
      </c>
      <c r="E447" s="0" t="n">
        <v>5.96284868091646</v>
      </c>
      <c r="F447" s="0" t="n">
        <v>0.0160325900332964</v>
      </c>
      <c r="G447" s="0" t="n">
        <v>-1.79499631256126</v>
      </c>
      <c r="I447" s="0" t="n">
        <v>-0.474228742119138</v>
      </c>
      <c r="L447" s="0" t="n">
        <v>-0.360583247508178</v>
      </c>
      <c r="M447" s="0" t="n">
        <v>-0.481023705970483</v>
      </c>
      <c r="N447" s="0" t="n">
        <v>-0.447299904710767</v>
      </c>
      <c r="O447" s="0" t="n">
        <v>0.0364963729872012</v>
      </c>
      <c r="P447" s="0" t="n">
        <v>-0.604331123562624</v>
      </c>
      <c r="Q447" s="0" t="n">
        <v>-0.29026868585891</v>
      </c>
      <c r="S447" s="0" t="n">
        <v>0.357026206374686</v>
      </c>
      <c r="T447" s="0" t="n">
        <v>0.248696043668381</v>
      </c>
      <c r="U447" s="0" t="n">
        <v>0.512544189115729</v>
      </c>
      <c r="V447" s="2" t="n">
        <v>1</v>
      </c>
      <c r="W447" s="1" t="n">
        <v>0.696576439566408</v>
      </c>
      <c r="X447" s="1" t="n">
        <v>1.43559262587529</v>
      </c>
    </row>
    <row r="448" customFormat="false" ht="14.25" hidden="false" customHeight="false" outlineLevel="0" collapsed="false">
      <c r="A448" s="11" t="s">
        <v>160</v>
      </c>
      <c r="B448" s="1" t="n">
        <v>26.417859945825</v>
      </c>
      <c r="C448" s="1" t="n">
        <v>20.9702120794926</v>
      </c>
      <c r="D448" s="0" t="n">
        <v>5.44764786633245</v>
      </c>
      <c r="E448" s="0" t="n">
        <v>1.82015002512955</v>
      </c>
      <c r="F448" s="0" t="n">
        <v>0.283191520849306</v>
      </c>
      <c r="G448" s="0" t="n">
        <v>-0.547919754172544</v>
      </c>
      <c r="I448" s="0" t="n">
        <v>0.772847816269577</v>
      </c>
      <c r="L448" s="0" t="n">
        <v>0.587640416257345</v>
      </c>
      <c r="M448" s="0" t="n">
        <v>0.783921529243355</v>
      </c>
      <c r="N448" s="0" t="n">
        <v>0.706529475076549</v>
      </c>
      <c r="O448" s="0" t="n">
        <v>0.0414601068465617</v>
      </c>
      <c r="P448" s="0" t="n">
        <v>0.528141033185982</v>
      </c>
      <c r="Q448" s="0" t="n">
        <v>0.884917916967116</v>
      </c>
      <c r="S448" s="0" t="n">
        <v>5.08779348753386</v>
      </c>
      <c r="T448" s="0" t="n">
        <v>3.37396857433496</v>
      </c>
      <c r="U448" s="0" t="n">
        <v>7.67216469314456</v>
      </c>
      <c r="V448" s="2" t="n">
        <v>14.2504762863105</v>
      </c>
      <c r="W448" s="1" t="n">
        <v>9.45019865234794</v>
      </c>
      <c r="X448" s="1" t="n">
        <v>21.4890799503186</v>
      </c>
    </row>
    <row r="449" customFormat="false" ht="14.25" hidden="false" customHeight="false" outlineLevel="0" collapsed="false">
      <c r="A449" s="11" t="s">
        <v>157</v>
      </c>
      <c r="B449" s="1" t="n">
        <v>24.0481523683599</v>
      </c>
      <c r="C449" s="1" t="n">
        <v>20.4751598900025</v>
      </c>
      <c r="D449" s="0" t="n">
        <v>3.57299247835744</v>
      </c>
      <c r="E449" s="0" t="n">
        <v>-0.0545053628454539</v>
      </c>
      <c r="F449" s="0" t="n">
        <v>1.03850298491052</v>
      </c>
      <c r="G449" s="0" t="n">
        <v>0.0164077491410307</v>
      </c>
      <c r="H449" s="0" t="n">
        <v>-1.40358265036136</v>
      </c>
      <c r="I449" s="0" t="n">
        <v>1.41999039950239</v>
      </c>
      <c r="K449" s="0" t="n">
        <v>1.38482462236046</v>
      </c>
      <c r="L449" s="0" t="n">
        <v>1.02539366832024</v>
      </c>
      <c r="M449" s="0" t="n">
        <v>1.36789123128324</v>
      </c>
    </row>
    <row r="450" customFormat="false" ht="14.25" hidden="false" customHeight="false" outlineLevel="0" collapsed="false">
      <c r="A450" s="11" t="s">
        <v>158</v>
      </c>
      <c r="B450" s="1" t="n">
        <v>34.7202222696944</v>
      </c>
      <c r="C450" s="1" t="n">
        <v>20.612137567193</v>
      </c>
      <c r="D450" s="0" t="n">
        <v>14.1080847025014</v>
      </c>
      <c r="E450" s="0" t="n">
        <v>10.4805868612985</v>
      </c>
      <c r="F450" s="0" t="n">
        <v>0.000699888701427802</v>
      </c>
      <c r="G450" s="0" t="n">
        <v>-3.15497101741267</v>
      </c>
      <c r="I450" s="0" t="n">
        <v>-1.75138836705131</v>
      </c>
      <c r="L450" s="0" t="n">
        <v>-1.26470048175922</v>
      </c>
      <c r="M450" s="0" t="n">
        <v>-1.68713027264163</v>
      </c>
    </row>
    <row r="451" customFormat="false" ht="14.25" hidden="false" customHeight="false" outlineLevel="0" collapsed="false">
      <c r="A451" s="11" t="s">
        <v>159</v>
      </c>
      <c r="B451" s="1" t="n">
        <v>30.1288413452128</v>
      </c>
      <c r="C451" s="1" t="n">
        <v>20.5477266581284</v>
      </c>
      <c r="D451" s="0" t="n">
        <v>9.5811146870844</v>
      </c>
      <c r="E451" s="0" t="n">
        <v>5.9536168458815</v>
      </c>
      <c r="F451" s="0" t="n">
        <v>0.0161355118526125</v>
      </c>
      <c r="G451" s="0" t="n">
        <v>-1.79221725330071</v>
      </c>
      <c r="I451" s="0" t="n">
        <v>-0.388634602939355</v>
      </c>
      <c r="L451" s="0" t="n">
        <v>-0.280638137612631</v>
      </c>
      <c r="M451" s="0" t="n">
        <v>-0.374375675863922</v>
      </c>
    </row>
    <row r="452" customFormat="false" ht="14.25" hidden="false" customHeight="false" outlineLevel="0" collapsed="false">
      <c r="A452" s="11" t="s">
        <v>160</v>
      </c>
      <c r="B452" s="1" t="n">
        <v>26.3972198175308</v>
      </c>
      <c r="C452" s="1" t="n">
        <v>20.499017761735</v>
      </c>
      <c r="D452" s="0" t="n">
        <v>5.8982020557958</v>
      </c>
      <c r="E452" s="0" t="n">
        <v>2.2707042145929</v>
      </c>
      <c r="F452" s="0" t="n">
        <v>0.207228708381313</v>
      </c>
      <c r="G452" s="0" t="n">
        <v>-0.683550079873086</v>
      </c>
      <c r="I452" s="0" t="n">
        <v>0.720032570488274</v>
      </c>
      <c r="L452" s="0" t="n">
        <v>0.519944951051609</v>
      </c>
      <c r="M452" s="0" t="n">
        <v>0.693614717222309</v>
      </c>
    </row>
    <row r="453" customFormat="false" ht="14.25" hidden="false" customHeight="false" outlineLevel="0" collapsed="false">
      <c r="A453" s="11" t="s">
        <v>157</v>
      </c>
      <c r="B453" s="1" t="n">
        <v>23.93221892873</v>
      </c>
      <c r="C453" s="1" t="n">
        <v>20.524573324417</v>
      </c>
      <c r="D453" s="0" t="n">
        <v>3.407645604313</v>
      </c>
      <c r="E453" s="0" t="n">
        <v>-0.219852236889896</v>
      </c>
      <c r="F453" s="0" t="n">
        <v>1.1646142987195</v>
      </c>
      <c r="G453" s="0" t="n">
        <v>0.0661821179176819</v>
      </c>
      <c r="H453" s="0" t="n">
        <v>-1.35060399013258</v>
      </c>
      <c r="I453" s="0" t="n">
        <v>1.41678610805026</v>
      </c>
      <c r="K453" s="0" t="n">
        <v>1.3020511060255</v>
      </c>
      <c r="L453" s="0" t="n">
        <v>1.08811866254235</v>
      </c>
      <c r="M453" s="0" t="n">
        <v>1.45156735707722</v>
      </c>
    </row>
    <row r="454" customFormat="false" ht="14.25" hidden="false" customHeight="false" outlineLevel="0" collapsed="false">
      <c r="A454" s="11" t="s">
        <v>158</v>
      </c>
      <c r="B454" s="1" t="n">
        <v>33.8874449157634</v>
      </c>
      <c r="C454" s="1" t="n">
        <v>20.5625256122439</v>
      </c>
      <c r="D454" s="0" t="n">
        <v>13.3249193035195</v>
      </c>
      <c r="E454" s="0" t="n">
        <v>9.69742146231661</v>
      </c>
      <c r="F454" s="0" t="n">
        <v>0.00120444024696359</v>
      </c>
      <c r="G454" s="0" t="n">
        <v>-2.91921474075297</v>
      </c>
      <c r="I454" s="0" t="n">
        <v>-1.56861075062039</v>
      </c>
      <c r="L454" s="0" t="n">
        <v>-1.20472287405719</v>
      </c>
      <c r="M454" s="0" t="n">
        <v>-1.60711920354331</v>
      </c>
    </row>
    <row r="455" customFormat="false" ht="12.75" hidden="false" customHeight="false" outlineLevel="0" collapsed="false">
      <c r="A455" s="12" t="s">
        <v>159</v>
      </c>
      <c r="B455" s="1" t="n">
        <v>30.1304685066353</v>
      </c>
      <c r="C455" s="1" t="n">
        <v>20.4389663049917</v>
      </c>
      <c r="D455" s="0" t="n">
        <v>9.6915022016436</v>
      </c>
      <c r="E455" s="0" t="n">
        <v>6.06400436044071</v>
      </c>
      <c r="F455" s="0" t="n">
        <v>0.0149469572940273</v>
      </c>
      <c r="G455" s="0" t="n">
        <v>-1.82544720632983</v>
      </c>
      <c r="I455" s="0" t="n">
        <v>-0.474843216197252</v>
      </c>
      <c r="L455" s="0" t="n">
        <v>-0.364688616291496</v>
      </c>
      <c r="M455" s="0" t="n">
        <v>-0.486500332297896</v>
      </c>
    </row>
    <row r="456" customFormat="false" ht="14.25" hidden="false" customHeight="false" outlineLevel="0" collapsed="false">
      <c r="A456" s="11" t="s">
        <v>160</v>
      </c>
      <c r="B456" s="1" t="n">
        <v>26.617859945825</v>
      </c>
      <c r="C456" s="1" t="n">
        <v>20.585498330936</v>
      </c>
      <c r="D456" s="0" t="n">
        <v>6.032361614889</v>
      </c>
      <c r="E456" s="0" t="n">
        <v>2.4048637736861</v>
      </c>
      <c r="F456" s="0" t="n">
        <v>0.188826902312194</v>
      </c>
      <c r="G456" s="0" t="n">
        <v>-0.723936131365193</v>
      </c>
      <c r="I456" s="0" t="n">
        <v>0.626667858767384</v>
      </c>
      <c r="L456" s="0" t="n">
        <v>0.481292827806337</v>
      </c>
      <c r="M456" s="0" t="n">
        <v>0.642052178763983</v>
      </c>
    </row>
    <row r="457" customFormat="false" ht="14.25" hidden="false" customHeight="false" outlineLevel="0" collapsed="false">
      <c r="A457" s="11"/>
    </row>
    <row r="458" customFormat="false" ht="14.25" hidden="false" customHeight="false" outlineLevel="0" collapsed="false">
      <c r="A458" s="11" t="s">
        <v>161</v>
      </c>
      <c r="B458" s="1" t="n">
        <v>29.6584247782654</v>
      </c>
      <c r="C458" s="1" t="n">
        <v>20.4614308896293</v>
      </c>
      <c r="D458" s="0" t="n">
        <v>9.19699388863609</v>
      </c>
      <c r="E458" s="0" t="n">
        <v>0</v>
      </c>
      <c r="F458" s="0" t="n">
        <v>1</v>
      </c>
      <c r="G458" s="0" t="n">
        <v>0</v>
      </c>
      <c r="H458" s="0" t="n">
        <v>-0.331237801361479</v>
      </c>
      <c r="I458" s="0" t="n">
        <v>0.331237801361479</v>
      </c>
      <c r="K458" s="0" t="n">
        <v>1.39947691177608</v>
      </c>
      <c r="L458" s="0" t="n">
        <v>0.236686863909104</v>
      </c>
      <c r="M458" s="0" t="n">
        <v>0.252278035729298</v>
      </c>
      <c r="N458" s="0" t="n">
        <v>-0.132686560710945</v>
      </c>
      <c r="O458" s="0" t="n">
        <v>0.390655687481141</v>
      </c>
      <c r="P458" s="0" t="n">
        <v>-1.81354232076378</v>
      </c>
      <c r="Q458" s="0" t="n">
        <v>1.54816919934188</v>
      </c>
      <c r="S458" s="0" t="n">
        <v>0.73673862513245</v>
      </c>
      <c r="T458" s="0" t="n">
        <v>0.0153623508429162</v>
      </c>
      <c r="U458" s="0" t="n">
        <v>35.3320795308056</v>
      </c>
      <c r="V458" s="2" t="n">
        <v>1.01388004827529</v>
      </c>
      <c r="W458" s="1" t="n">
        <v>0.0211412575408784</v>
      </c>
      <c r="X458" s="1" t="n">
        <v>48.6230656006659</v>
      </c>
    </row>
    <row r="459" customFormat="false" ht="14.25" hidden="false" customHeight="false" outlineLevel="0" collapsed="false">
      <c r="A459" s="11" t="s">
        <v>162</v>
      </c>
      <c r="B459" s="1" t="n">
        <v>37.3258987527082</v>
      </c>
      <c r="C459" s="1" t="n">
        <v>20.5212846693163</v>
      </c>
      <c r="D459" s="0" t="n">
        <v>16.8046140833919</v>
      </c>
      <c r="E459" s="0" t="n">
        <v>7.6076201947558</v>
      </c>
      <c r="F459" s="0" t="n">
        <v>0.00512717482042555</v>
      </c>
      <c r="G459" s="0" t="n">
        <v>-2.29012187424056</v>
      </c>
      <c r="I459" s="0" t="n">
        <v>-1.95888407287908</v>
      </c>
      <c r="L459" s="0" t="n">
        <v>-1.39972589500819</v>
      </c>
      <c r="M459" s="0" t="n">
        <v>-1.49192943587993</v>
      </c>
      <c r="N459" s="0" t="n">
        <v>-0.84929925909575</v>
      </c>
      <c r="O459" s="0" t="n">
        <v>0.646042533231799</v>
      </c>
      <c r="P459" s="0" t="n">
        <v>-3.62899592810742</v>
      </c>
      <c r="Q459" s="0" t="n">
        <v>1.93039740991592</v>
      </c>
      <c r="S459" s="0" t="n">
        <v>0.141481853564272</v>
      </c>
      <c r="T459" s="0" t="n">
        <v>0.000234965485082497</v>
      </c>
      <c r="U459" s="0" t="n">
        <v>85.1917245673512</v>
      </c>
      <c r="V459" s="2" t="n">
        <v>0.194703553782094</v>
      </c>
      <c r="W459" s="1" t="n">
        <v>0.000323353234419657</v>
      </c>
      <c r="X459" s="1" t="n">
        <v>117.238579423568</v>
      </c>
    </row>
    <row r="460" customFormat="false" ht="14.25" hidden="false" customHeight="false" outlineLevel="0" collapsed="false">
      <c r="A460" s="11" t="s">
        <v>163</v>
      </c>
      <c r="B460" s="1" t="n">
        <v>29.8955051775113</v>
      </c>
      <c r="C460" s="1" t="n">
        <v>20.4760066083491</v>
      </c>
      <c r="D460" s="0" t="n">
        <v>9.4194985691622</v>
      </c>
      <c r="E460" s="0" t="n">
        <v>0.222504680526107</v>
      </c>
      <c r="F460" s="0" t="n">
        <v>0.857076163616984</v>
      </c>
      <c r="G460" s="0" t="n">
        <v>-0.0669805830139896</v>
      </c>
      <c r="I460" s="0" t="n">
        <v>0.264257218347489</v>
      </c>
      <c r="L460" s="0" t="n">
        <v>0.188825707751134</v>
      </c>
      <c r="M460" s="0" t="n">
        <v>0.2012641422506</v>
      </c>
      <c r="N460" s="0" t="n">
        <v>-0.138673137548847</v>
      </c>
      <c r="O460" s="0" t="n">
        <v>0.345072822279632</v>
      </c>
      <c r="P460" s="0" t="n">
        <v>-1.62340165822195</v>
      </c>
      <c r="Q460" s="0" t="n">
        <v>1.34605538312425</v>
      </c>
      <c r="S460" s="0" t="n">
        <v>0.726652651253683</v>
      </c>
      <c r="T460" s="0" t="n">
        <v>0.0238011719442099</v>
      </c>
      <c r="U460" s="0" t="n">
        <v>22.1847931190824</v>
      </c>
      <c r="V460" s="2" t="n">
        <v>1</v>
      </c>
      <c r="W460" s="1" t="n">
        <v>0.0327545380907179</v>
      </c>
      <c r="X460" s="1" t="n">
        <v>30.5301206577962</v>
      </c>
    </row>
    <row r="461" customFormat="false" ht="14.25" hidden="false" customHeight="false" outlineLevel="0" collapsed="false">
      <c r="A461" s="11" t="s">
        <v>164</v>
      </c>
      <c r="B461" s="1" t="n">
        <v>26.7384737265724</v>
      </c>
      <c r="C461" s="1" t="n">
        <v>20.9702120794926</v>
      </c>
      <c r="D461" s="0" t="n">
        <v>5.76826164707985</v>
      </c>
      <c r="E461" s="0" t="n">
        <v>-3.42873224155625</v>
      </c>
      <c r="F461" s="0" t="n">
        <v>10.7684017963279</v>
      </c>
      <c r="G461" s="0" t="n">
        <v>1.03215125180863</v>
      </c>
      <c r="I461" s="0" t="n">
        <v>1.36338905317011</v>
      </c>
      <c r="L461" s="0" t="n">
        <v>0.974213323347955</v>
      </c>
      <c r="M461" s="0" t="n">
        <v>1.03838725790004</v>
      </c>
      <c r="N461" s="0" t="n">
        <v>1.12065895735554</v>
      </c>
      <c r="O461" s="0" t="n">
        <v>0.0897640279979387</v>
      </c>
      <c r="P461" s="0" t="n">
        <v>0.734435517275298</v>
      </c>
      <c r="Q461" s="0" t="n">
        <v>1.50688239743579</v>
      </c>
      <c r="S461" s="0" t="n">
        <v>13.2025845482644</v>
      </c>
      <c r="T461" s="0" t="n">
        <v>5.42544689961824</v>
      </c>
      <c r="U461" s="0" t="n">
        <v>32.1279042960194</v>
      </c>
      <c r="V461" s="2" t="n">
        <v>18.1690447636655</v>
      </c>
      <c r="W461" s="1" t="n">
        <v>7.4663553353281</v>
      </c>
      <c r="X461" s="1" t="n">
        <v>44.2135650927436</v>
      </c>
    </row>
    <row r="462" customFormat="false" ht="14.25" hidden="false" customHeight="false" outlineLevel="0" collapsed="false">
      <c r="A462" s="11" t="s">
        <v>161</v>
      </c>
      <c r="B462" s="1" t="n">
        <v>29.6693279906489</v>
      </c>
      <c r="C462" s="1" t="n">
        <v>20.4751598900025</v>
      </c>
      <c r="D462" s="0" t="n">
        <v>9.19416810064644</v>
      </c>
      <c r="E462" s="0" t="n">
        <v>-0.00282578798965361</v>
      </c>
      <c r="F462" s="0" t="n">
        <v>1.00196060645824</v>
      </c>
      <c r="G462" s="0" t="n">
        <v>0.0008506469462728</v>
      </c>
      <c r="H462" s="0" t="n">
        <v>0.367266020279291</v>
      </c>
      <c r="I462" s="0" t="n">
        <v>-0.366415373333018</v>
      </c>
      <c r="K462" s="0" t="n">
        <v>0.42731370890819</v>
      </c>
      <c r="L462" s="0" t="n">
        <v>-0.857485649756545</v>
      </c>
      <c r="M462" s="0" t="n">
        <v>-0.913970432553105</v>
      </c>
    </row>
    <row r="463" customFormat="false" ht="14.25" hidden="false" customHeight="false" outlineLevel="0" collapsed="false">
      <c r="A463" s="11" t="s">
        <v>162</v>
      </c>
      <c r="B463" s="1" t="n">
        <v>27.9994158278675</v>
      </c>
      <c r="C463" s="1" t="n">
        <v>20.612137567193</v>
      </c>
      <c r="D463" s="0" t="n">
        <v>7.38727826067454</v>
      </c>
      <c r="E463" s="0" t="n">
        <v>-1.80971562796155</v>
      </c>
      <c r="F463" s="0" t="n">
        <v>3.50573179648315</v>
      </c>
      <c r="G463" s="0" t="n">
        <v>0.544778687638305</v>
      </c>
      <c r="I463" s="0" t="n">
        <v>0.177512667359014</v>
      </c>
      <c r="L463" s="0" t="n">
        <v>0.415415334585377</v>
      </c>
      <c r="M463" s="0" t="n">
        <v>0.442779809957154</v>
      </c>
    </row>
    <row r="464" customFormat="false" ht="14.25" hidden="false" customHeight="false" outlineLevel="0" collapsed="false">
      <c r="A464" s="11" t="s">
        <v>163</v>
      </c>
      <c r="B464" s="1" t="n">
        <v>29.6284579194615</v>
      </c>
      <c r="C464" s="1" t="n">
        <v>20.5477266581284</v>
      </c>
      <c r="D464" s="0" t="n">
        <v>9.0807312613331</v>
      </c>
      <c r="E464" s="0" t="n">
        <v>-0.116262627302994</v>
      </c>
      <c r="F464" s="0" t="n">
        <v>1.08392326559956</v>
      </c>
      <c r="G464" s="0" t="n">
        <v>0.0349985381929034</v>
      </c>
      <c r="I464" s="0" t="n">
        <v>-0.332267482086388</v>
      </c>
      <c r="L464" s="0" t="n">
        <v>-0.777572718028049</v>
      </c>
      <c r="M464" s="0" t="n">
        <v>-0.828793430699818</v>
      </c>
    </row>
    <row r="465" customFormat="false" ht="14.25" hidden="false" customHeight="false" outlineLevel="0" collapsed="false">
      <c r="A465" s="11" t="s">
        <v>164</v>
      </c>
      <c r="B465" s="1" t="n">
        <v>26.7446904493723</v>
      </c>
      <c r="C465" s="1" t="n">
        <v>20.499017761735</v>
      </c>
      <c r="D465" s="0" t="n">
        <v>6.2456726876373</v>
      </c>
      <c r="E465" s="0" t="n">
        <v>-2.95132120099879</v>
      </c>
      <c r="F465" s="0" t="n">
        <v>7.73457060628741</v>
      </c>
      <c r="G465" s="0" t="n">
        <v>0.888436208339683</v>
      </c>
      <c r="I465" s="0" t="n">
        <v>0.521170188060392</v>
      </c>
      <c r="L465" s="0" t="n">
        <v>1.21964303319922</v>
      </c>
      <c r="M465" s="0" t="n">
        <v>1.29998405329577</v>
      </c>
    </row>
    <row r="466" customFormat="false" ht="14.25" hidden="false" customHeight="false" outlineLevel="0" collapsed="false">
      <c r="A466" s="11" t="s">
        <v>161</v>
      </c>
      <c r="B466" s="1" t="n">
        <v>29.7584247782654</v>
      </c>
      <c r="C466" s="1" t="n">
        <v>20.524573324417</v>
      </c>
      <c r="D466" s="0" t="n">
        <v>9.2338514538484</v>
      </c>
      <c r="E466" s="0" t="n">
        <v>0.0368575652123084</v>
      </c>
      <c r="F466" s="0" t="n">
        <v>0.974775864077165</v>
      </c>
      <c r="G466" s="0" t="n">
        <v>-0.0110952326960461</v>
      </c>
      <c r="H466" s="0" t="n">
        <v>-0.350155338693619</v>
      </c>
      <c r="I466" s="0" t="n">
        <v>0.339060105997572</v>
      </c>
      <c r="K466" s="0" t="n">
        <v>1.37082708689812</v>
      </c>
      <c r="L466" s="0" t="n">
        <v>0.247339806193057</v>
      </c>
      <c r="M466" s="0" t="n">
        <v>0.263632714690971</v>
      </c>
    </row>
    <row r="467" customFormat="false" ht="14.25" hidden="false" customHeight="false" outlineLevel="0" collapsed="false">
      <c r="A467" s="11" t="s">
        <v>162</v>
      </c>
      <c r="B467" s="1" t="n">
        <v>37.3258987527082</v>
      </c>
      <c r="C467" s="1" t="n">
        <v>20.5625256122439</v>
      </c>
      <c r="D467" s="0" t="n">
        <v>16.7633731404643</v>
      </c>
      <c r="E467" s="0" t="n">
        <v>7.56637925182821</v>
      </c>
      <c r="F467" s="0" t="n">
        <v>0.0052758554325904</v>
      </c>
      <c r="G467" s="0" t="n">
        <v>-2.27770711336988</v>
      </c>
      <c r="I467" s="0" t="n">
        <v>-1.92755177467626</v>
      </c>
      <c r="L467" s="0" t="n">
        <v>-1.40612320335594</v>
      </c>
      <c r="M467" s="0" t="n">
        <v>-1.49874815136447</v>
      </c>
    </row>
    <row r="468" customFormat="false" ht="12.75" hidden="false" customHeight="false" outlineLevel="0" collapsed="false">
      <c r="A468" s="12" t="s">
        <v>163</v>
      </c>
      <c r="B468" s="1" t="n">
        <v>29.8955051775113</v>
      </c>
      <c r="C468" s="1" t="n">
        <v>20.4389663049917</v>
      </c>
      <c r="D468" s="0" t="n">
        <v>9.4565388725196</v>
      </c>
      <c r="E468" s="0" t="n">
        <v>0.259544983883508</v>
      </c>
      <c r="F468" s="0" t="n">
        <v>0.835351341966644</v>
      </c>
      <c r="G468" s="0" t="n">
        <v>-0.0781308253730605</v>
      </c>
      <c r="I468" s="0" t="n">
        <v>0.272024513320558</v>
      </c>
      <c r="L468" s="0" t="n">
        <v>0.198438239162673</v>
      </c>
      <c r="M468" s="0" t="n">
        <v>0.211509875802677</v>
      </c>
    </row>
    <row r="469" customFormat="false" ht="14.25" hidden="false" customHeight="false" outlineLevel="0" collapsed="false">
      <c r="A469" s="11" t="s">
        <v>164</v>
      </c>
      <c r="B469" s="1" t="n">
        <v>26.5724738473726</v>
      </c>
      <c r="C469" s="1" t="n">
        <v>20.585498330936</v>
      </c>
      <c r="D469" s="0" t="n">
        <v>5.9869755164366</v>
      </c>
      <c r="E469" s="0" t="n">
        <v>-3.2100183721995</v>
      </c>
      <c r="F469" s="0" t="n">
        <v>9.25362331203764</v>
      </c>
      <c r="G469" s="0" t="n">
        <v>0.966311816664514</v>
      </c>
      <c r="I469" s="0" t="n">
        <v>1.31646715535813</v>
      </c>
      <c r="L469" s="0" t="n">
        <v>0.960345158000206</v>
      </c>
      <c r="M469" s="0" t="n">
        <v>1.02360556087082</v>
      </c>
    </row>
    <row r="470" customFormat="false" ht="14.25" hidden="false" customHeight="false" outlineLevel="0" collapsed="false">
      <c r="A470" s="11"/>
    </row>
    <row r="471" customFormat="false" ht="14.25" hidden="false" customHeight="false" outlineLevel="0" collapsed="false">
      <c r="A471" s="11" t="s">
        <v>165</v>
      </c>
      <c r="B471" s="1" t="n">
        <v>27.2644334625441</v>
      </c>
      <c r="C471" s="1" t="n">
        <v>20.4483931849539</v>
      </c>
      <c r="D471" s="0" t="n">
        <v>6.8160402775902</v>
      </c>
      <c r="E471" s="0" t="n">
        <v>0</v>
      </c>
      <c r="F471" s="0" t="n">
        <v>1</v>
      </c>
      <c r="G471" s="0" t="n">
        <v>0</v>
      </c>
      <c r="H471" s="0" t="n">
        <v>-0.195701559104231</v>
      </c>
      <c r="I471" s="0" t="n">
        <v>0.195701559104231</v>
      </c>
      <c r="K471" s="0" t="n">
        <v>0.836842995532561</v>
      </c>
      <c r="L471" s="0" t="n">
        <v>0.233856960205167</v>
      </c>
      <c r="M471" s="0" t="n">
        <v>0.194597186528184</v>
      </c>
      <c r="N471" s="0" t="n">
        <v>0.195976403490058</v>
      </c>
      <c r="O471" s="0" t="n">
        <v>0.0103983378390649</v>
      </c>
      <c r="P471" s="0" t="n">
        <v>0.151235966804079</v>
      </c>
      <c r="Q471" s="0" t="n">
        <v>0.240716840176037</v>
      </c>
      <c r="S471" s="0" t="n">
        <v>1.57027748417308</v>
      </c>
      <c r="T471" s="0" t="n">
        <v>1.41656323736996</v>
      </c>
      <c r="U471" s="0" t="n">
        <v>1.74067158616863</v>
      </c>
      <c r="V471" s="2" t="n">
        <v>2.06576357001094</v>
      </c>
      <c r="W471" s="1" t="n">
        <v>1.86354625846057</v>
      </c>
      <c r="X471" s="1" t="n">
        <v>2.28992390599926</v>
      </c>
    </row>
    <row r="472" customFormat="false" ht="14.25" hidden="false" customHeight="false" outlineLevel="0" collapsed="false">
      <c r="A472" s="11" t="s">
        <v>166</v>
      </c>
      <c r="B472" s="1" t="n">
        <v>31.2285566665108</v>
      </c>
      <c r="C472" s="1" t="n">
        <v>20.3224035859917</v>
      </c>
      <c r="D472" s="0" t="n">
        <v>10.9061530805191</v>
      </c>
      <c r="E472" s="0" t="n">
        <v>4.09011280292892</v>
      </c>
      <c r="F472" s="0" t="n">
        <v>0.0587155807319625</v>
      </c>
      <c r="G472" s="0" t="n">
        <v>-1.23124663933089</v>
      </c>
      <c r="I472" s="0" t="n">
        <v>-1.03554508022666</v>
      </c>
      <c r="L472" s="0" t="n">
        <v>-1.23744249011446</v>
      </c>
      <c r="M472" s="0" t="n">
        <v>-1.02970134759061</v>
      </c>
      <c r="N472" s="0" t="n">
        <v>-1.04328539372821</v>
      </c>
      <c r="O472" s="0" t="n">
        <v>0.0118905900540075</v>
      </c>
      <c r="P472" s="0" t="n">
        <v>-1.09444647347999</v>
      </c>
      <c r="Q472" s="0" t="n">
        <v>-0.992124313976444</v>
      </c>
      <c r="S472" s="0" t="n">
        <v>0.0905137600269639</v>
      </c>
      <c r="T472" s="0" t="n">
        <v>0.0804550902831202</v>
      </c>
      <c r="U472" s="0" t="n">
        <v>0.101829986460629</v>
      </c>
      <c r="V472" s="2" t="n">
        <v>0.119074513856944</v>
      </c>
      <c r="W472" s="1" t="n">
        <v>0.105841926795717</v>
      </c>
      <c r="X472" s="1" t="n">
        <v>0.133961467629302</v>
      </c>
    </row>
    <row r="473" customFormat="false" ht="14.25" hidden="false" customHeight="false" outlineLevel="0" collapsed="false">
      <c r="A473" s="11" t="s">
        <v>167</v>
      </c>
      <c r="B473" s="1" t="n">
        <v>28.8341321679423</v>
      </c>
      <c r="C473" s="1" t="n">
        <v>20.8872996678262</v>
      </c>
      <c r="D473" s="0" t="n">
        <v>7.9468325001161</v>
      </c>
      <c r="E473" s="0" t="n">
        <v>1.1307922225259</v>
      </c>
      <c r="F473" s="0" t="n">
        <v>0.45666488931667</v>
      </c>
      <c r="G473" s="0" t="n">
        <v>-0.340402377843836</v>
      </c>
      <c r="I473" s="0" t="n">
        <v>-0.144700818739605</v>
      </c>
      <c r="L473" s="0" t="n">
        <v>-0.17291274410144</v>
      </c>
      <c r="M473" s="0" t="n">
        <v>-0.143884250815061</v>
      </c>
      <c r="N473" s="0" t="n">
        <v>-0.119104210830358</v>
      </c>
      <c r="O473" s="0" t="n">
        <v>0.028634391370134</v>
      </c>
      <c r="P473" s="0" t="n">
        <v>-0.242308053017912</v>
      </c>
      <c r="Q473" s="0" t="n">
        <v>0.00409963135719542</v>
      </c>
      <c r="S473" s="0" t="n">
        <v>0.760143855264505</v>
      </c>
      <c r="T473" s="0" t="n">
        <v>0.572389880348456</v>
      </c>
      <c r="U473" s="0" t="n">
        <v>1.00948444501609</v>
      </c>
      <c r="V473" s="2" t="n">
        <v>1</v>
      </c>
      <c r="W473" s="1" t="n">
        <v>0.753002048736265</v>
      </c>
      <c r="X473" s="1" t="n">
        <v>1.32801763511568</v>
      </c>
    </row>
    <row r="474" customFormat="false" ht="14.25" hidden="false" customHeight="false" outlineLevel="0" collapsed="false">
      <c r="A474" s="11" t="s">
        <v>168</v>
      </c>
      <c r="B474" s="1" t="n">
        <v>24.5548526345833</v>
      </c>
      <c r="C474" s="1" t="n">
        <v>20.3592913528415</v>
      </c>
      <c r="D474" s="0" t="n">
        <v>4.1955612817418</v>
      </c>
      <c r="E474" s="0" t="n">
        <v>-2.6204789958484</v>
      </c>
      <c r="F474" s="0" t="n">
        <v>6.14954212414885</v>
      </c>
      <c r="G474" s="0" t="n">
        <v>0.788842780757798</v>
      </c>
      <c r="I474" s="0" t="n">
        <v>0.984544339862029</v>
      </c>
      <c r="L474" s="0" t="n">
        <v>1.17649827401073</v>
      </c>
      <c r="M474" s="0" t="n">
        <v>0.978988411877483</v>
      </c>
      <c r="N474" s="0" t="n">
        <v>0.966413201068516</v>
      </c>
      <c r="O474" s="0" t="n">
        <v>0.0084731005977483</v>
      </c>
      <c r="P474" s="0" t="n">
        <v>0.929956391653908</v>
      </c>
      <c r="Q474" s="0" t="n">
        <v>1.00287001048312</v>
      </c>
      <c r="S474" s="0" t="n">
        <v>9.25578378756391</v>
      </c>
      <c r="T474" s="0" t="n">
        <v>8.51052578081951</v>
      </c>
      <c r="U474" s="0" t="n">
        <v>10.0663032729667</v>
      </c>
      <c r="V474" s="2" t="n">
        <v>12.1763580978277</v>
      </c>
      <c r="W474" s="1" t="n">
        <v>11.1959410338957</v>
      </c>
      <c r="X474" s="1" t="n">
        <v>13.24262927767</v>
      </c>
    </row>
    <row r="475" customFormat="false" ht="14.25" hidden="false" customHeight="false" outlineLevel="0" collapsed="false">
      <c r="A475" s="11" t="s">
        <v>165</v>
      </c>
      <c r="B475" s="1" t="n">
        <v>27.3556375766074</v>
      </c>
      <c r="C475" s="1" t="n">
        <v>20.4392660072897</v>
      </c>
      <c r="D475" s="0" t="n">
        <v>6.9163715693177</v>
      </c>
      <c r="E475" s="0" t="n">
        <v>0.1003312917275</v>
      </c>
      <c r="F475" s="0" t="n">
        <v>0.932818760105415</v>
      </c>
      <c r="G475" s="0" t="n">
        <v>-0.0302027283136909</v>
      </c>
      <c r="H475" s="0" t="n">
        <v>-0.205098055857739</v>
      </c>
      <c r="I475" s="0" t="n">
        <v>0.174895327544048</v>
      </c>
      <c r="K475" s="0" t="n">
        <v>0.814425841078333</v>
      </c>
      <c r="L475" s="0" t="n">
        <v>0.214746780765796</v>
      </c>
      <c r="M475" s="0" t="n">
        <v>0.17869521316084</v>
      </c>
    </row>
    <row r="476" customFormat="false" ht="14.25" hidden="false" customHeight="false" outlineLevel="0" collapsed="false">
      <c r="A476" s="11" t="s">
        <v>166</v>
      </c>
      <c r="B476" s="1" t="n">
        <v>31.2731098903373</v>
      </c>
      <c r="C476" s="1" t="n">
        <v>20.3066823708387</v>
      </c>
      <c r="D476" s="0" t="n">
        <v>10.9664275194986</v>
      </c>
      <c r="E476" s="0" t="n">
        <v>4.1503872419084</v>
      </c>
      <c r="F476" s="0" t="n">
        <v>0.0563130365848177</v>
      </c>
      <c r="G476" s="0" t="n">
        <v>-1.24939105343553</v>
      </c>
      <c r="I476" s="0" t="n">
        <v>-1.04429299757779</v>
      </c>
      <c r="L476" s="0" t="n">
        <v>-1.28224442902635</v>
      </c>
      <c r="M476" s="0" t="n">
        <v>-1.06698196244001</v>
      </c>
    </row>
    <row r="477" customFormat="false" ht="14.25" hidden="false" customHeight="false" outlineLevel="0" collapsed="false">
      <c r="A477" s="11" t="s">
        <v>167</v>
      </c>
      <c r="B477" s="1" t="n">
        <v>28.2860836924726</v>
      </c>
      <c r="C477" s="1" t="n">
        <v>20.5871384749337</v>
      </c>
      <c r="D477" s="0" t="n">
        <v>7.6989452175389</v>
      </c>
      <c r="E477" s="0" t="n">
        <v>0.882904939948702</v>
      </c>
      <c r="F477" s="0" t="n">
        <v>0.542274434035766</v>
      </c>
      <c r="G477" s="0" t="n">
        <v>-0.265780870244465</v>
      </c>
      <c r="I477" s="0" t="n">
        <v>-0.0606828143867267</v>
      </c>
      <c r="L477" s="0" t="n">
        <v>-0.0745099324284458</v>
      </c>
      <c r="M477" s="0" t="n">
        <v>-0.0620012472849215</v>
      </c>
    </row>
    <row r="478" customFormat="false" ht="14.25" hidden="false" customHeight="false" outlineLevel="0" collapsed="false">
      <c r="A478" s="11" t="s">
        <v>168</v>
      </c>
      <c r="B478" s="1" t="n">
        <v>24.78370095321</v>
      </c>
      <c r="C478" s="1" t="n">
        <v>20.376000173362</v>
      </c>
      <c r="D478" s="0" t="n">
        <v>4.407700779848</v>
      </c>
      <c r="E478" s="0" t="n">
        <v>-2.4083394977422</v>
      </c>
      <c r="F478" s="0" t="n">
        <v>5.30862965224488</v>
      </c>
      <c r="G478" s="0" t="n">
        <v>0.724982428562729</v>
      </c>
      <c r="I478" s="0" t="n">
        <v>0.930080484420468</v>
      </c>
      <c r="L478" s="0" t="n">
        <v>1.142007580689</v>
      </c>
      <c r="M478" s="0" t="n">
        <v>0.950287996564089</v>
      </c>
    </row>
    <row r="479" customFormat="false" ht="14.25" hidden="false" customHeight="false" outlineLevel="0" collapsed="false">
      <c r="A479" s="11" t="s">
        <v>165</v>
      </c>
      <c r="B479" s="1" t="n">
        <v>27.1644334625441</v>
      </c>
      <c r="C479" s="1" t="n">
        <v>20.4269052462233</v>
      </c>
      <c r="D479" s="0" t="n">
        <v>6.7375282163208</v>
      </c>
      <c r="E479" s="0" t="n">
        <v>-0.0785120612694001</v>
      </c>
      <c r="F479" s="0" t="n">
        <v>1.05592843585278</v>
      </c>
      <c r="G479" s="0" t="n">
        <v>0.0236344854634977</v>
      </c>
      <c r="H479" s="0" t="n">
        <v>-0.194348394414551</v>
      </c>
      <c r="I479" s="0" t="n">
        <v>0.217982879878049</v>
      </c>
      <c r="K479" s="0" t="n">
        <v>0.845092867023579</v>
      </c>
      <c r="L479" s="0" t="n">
        <v>0.257939557158713</v>
      </c>
      <c r="M479" s="0" t="n">
        <v>0.214636810781149</v>
      </c>
    </row>
    <row r="480" customFormat="false" ht="14.25" hidden="false" customHeight="false" outlineLevel="0" collapsed="false">
      <c r="A480" s="11" t="s">
        <v>166</v>
      </c>
      <c r="B480" s="1" t="n">
        <v>31.2669237628556</v>
      </c>
      <c r="C480" s="1" t="n">
        <v>20.3196411613445</v>
      </c>
      <c r="D480" s="0" t="n">
        <v>10.9472826015111</v>
      </c>
      <c r="E480" s="0" t="n">
        <v>4.1312423239209</v>
      </c>
      <c r="F480" s="0" t="n">
        <v>0.0570653047816055</v>
      </c>
      <c r="G480" s="0" t="n">
        <v>-1.24362785885676</v>
      </c>
      <c r="I480" s="0" t="n">
        <v>-1.04927946444221</v>
      </c>
      <c r="L480" s="0" t="n">
        <v>-1.2416143898336</v>
      </c>
      <c r="M480" s="0" t="n">
        <v>-1.03317287115403</v>
      </c>
    </row>
    <row r="481" customFormat="false" ht="12.75" hidden="false" customHeight="false" outlineLevel="0" collapsed="false">
      <c r="A481" s="12" t="s">
        <v>167</v>
      </c>
      <c r="B481" s="1" t="n">
        <v>28.5942383413216</v>
      </c>
      <c r="C481" s="1" t="n">
        <v>20.62171465994</v>
      </c>
      <c r="D481" s="0" t="n">
        <v>7.9725236813816</v>
      </c>
      <c r="E481" s="0" t="n">
        <v>1.1564834037914</v>
      </c>
      <c r="F481" s="0" t="n">
        <v>0.448604686186949</v>
      </c>
      <c r="G481" s="0" t="n">
        <v>-0.348136194028791</v>
      </c>
      <c r="I481" s="0" t="n">
        <v>-0.153787799614239</v>
      </c>
      <c r="L481" s="0" t="n">
        <v>-0.181977396349209</v>
      </c>
      <c r="M481" s="0" t="n">
        <v>-0.151427134391092</v>
      </c>
    </row>
    <row r="482" customFormat="false" ht="14.25" hidden="false" customHeight="false" outlineLevel="0" collapsed="false">
      <c r="A482" s="11" t="s">
        <v>168</v>
      </c>
      <c r="B482" s="1" t="n">
        <v>24.5548526345833</v>
      </c>
      <c r="C482" s="1" t="n">
        <v>20.3655804570282</v>
      </c>
      <c r="D482" s="0" t="n">
        <v>4.1892721775551</v>
      </c>
      <c r="E482" s="0" t="n">
        <v>-2.6267681000351</v>
      </c>
      <c r="F482" s="0" t="n">
        <v>6.17640818410332</v>
      </c>
      <c r="G482" s="0" t="n">
        <v>0.790735989763852</v>
      </c>
      <c r="I482" s="0" t="n">
        <v>0.985084384178403</v>
      </c>
      <c r="L482" s="0" t="n">
        <v>1.1656522290241</v>
      </c>
      <c r="M482" s="0" t="n">
        <v>0.969963194763975</v>
      </c>
    </row>
    <row r="483" customFormat="false" ht="14.25" hidden="false" customHeight="false" outlineLevel="0" collapsed="false">
      <c r="A483" s="11"/>
    </row>
    <row r="484" customFormat="false" ht="14.25" hidden="false" customHeight="false" outlineLevel="0" collapsed="false">
      <c r="A484" s="11" t="s">
        <v>169</v>
      </c>
      <c r="B484" s="1" t="n">
        <v>28.1231172870987</v>
      </c>
      <c r="C484" s="1" t="n">
        <v>20.4483931849539</v>
      </c>
      <c r="D484" s="0" t="n">
        <v>7.6747241021448</v>
      </c>
      <c r="E484" s="0" t="n">
        <v>0</v>
      </c>
      <c r="F484" s="0" t="n">
        <v>1</v>
      </c>
      <c r="G484" s="0" t="n">
        <v>0</v>
      </c>
      <c r="H484" s="0" t="n">
        <v>0.0424755148610401</v>
      </c>
      <c r="I484" s="0" t="n">
        <v>-0.0424755148610401</v>
      </c>
      <c r="K484" s="0" t="n">
        <v>0.738192477096695</v>
      </c>
      <c r="L484" s="0" t="n">
        <v>-0.0575398912599272</v>
      </c>
      <c r="M484" s="0" t="n">
        <v>-0.0415412065227898</v>
      </c>
      <c r="N484" s="0" t="n">
        <v>-0.0634511276726587</v>
      </c>
      <c r="O484" s="0" t="n">
        <v>0.0111394081127562</v>
      </c>
      <c r="P484" s="0" t="n">
        <v>-0.11138013239452</v>
      </c>
      <c r="Q484" s="0" t="n">
        <v>-0.0155221229507976</v>
      </c>
      <c r="S484" s="0" t="n">
        <v>0.864069891324765</v>
      </c>
      <c r="T484" s="0" t="n">
        <v>0.773784217897405</v>
      </c>
      <c r="U484" s="0" t="n">
        <v>0.964890159071433</v>
      </c>
      <c r="V484" s="2" t="n">
        <v>0.985369254569609</v>
      </c>
      <c r="W484" s="1" t="n">
        <v>0.882409149586625</v>
      </c>
      <c r="X484" s="1" t="n">
        <v>1.10034281524157</v>
      </c>
    </row>
    <row r="485" customFormat="false" ht="14.25" hidden="false" customHeight="false" outlineLevel="0" collapsed="false">
      <c r="A485" s="11" t="s">
        <v>170</v>
      </c>
      <c r="B485" s="1" t="n">
        <v>30.7519797737538</v>
      </c>
      <c r="C485" s="1" t="n">
        <v>20.3224035859917</v>
      </c>
      <c r="D485" s="0" t="n">
        <v>10.4295761877621</v>
      </c>
      <c r="E485" s="0" t="n">
        <v>2.75485208561732</v>
      </c>
      <c r="F485" s="0" t="n">
        <v>0.148151785063768</v>
      </c>
      <c r="G485" s="0" t="n">
        <v>-0.829293111388291</v>
      </c>
      <c r="I485" s="0" t="n">
        <v>-0.871768626249331</v>
      </c>
      <c r="L485" s="0" t="n">
        <v>-1.18095029859691</v>
      </c>
      <c r="M485" s="0" t="n">
        <v>-0.852592856415947</v>
      </c>
      <c r="N485" s="0" t="n">
        <v>-0.819181527179476</v>
      </c>
      <c r="O485" s="0" t="n">
        <v>0.0185133342504328</v>
      </c>
      <c r="P485" s="0" t="n">
        <v>-0.898837975325071</v>
      </c>
      <c r="Q485" s="0" t="n">
        <v>-0.739525079033881</v>
      </c>
      <c r="S485" s="0" t="n">
        <v>0.151641640055283</v>
      </c>
      <c r="T485" s="0" t="n">
        <v>0.126229837948164</v>
      </c>
      <c r="U485" s="0" t="n">
        <v>0.182169187352508</v>
      </c>
      <c r="V485" s="2" t="n">
        <v>0.172929309681068</v>
      </c>
      <c r="W485" s="1" t="n">
        <v>0.143950162564657</v>
      </c>
      <c r="X485" s="1" t="n">
        <v>0.207742357590868</v>
      </c>
    </row>
    <row r="486" customFormat="false" ht="14.25" hidden="false" customHeight="false" outlineLevel="0" collapsed="false">
      <c r="A486" s="11" t="s">
        <v>171</v>
      </c>
      <c r="B486" s="1" t="n">
        <v>28.4869919383922</v>
      </c>
      <c r="C486" s="1" t="n">
        <v>20.8872996678262</v>
      </c>
      <c r="D486" s="0" t="n">
        <v>7.599692270566</v>
      </c>
      <c r="E486" s="0" t="n">
        <v>-0.0750318315787979</v>
      </c>
      <c r="F486" s="0" t="n">
        <v>1.05338427753658</v>
      </c>
      <c r="G486" s="0" t="n">
        <v>0.0225868319348261</v>
      </c>
      <c r="I486" s="0" t="n">
        <v>-0.019888682926214</v>
      </c>
      <c r="L486" s="0" t="n">
        <v>-0.0269424080348746</v>
      </c>
      <c r="M486" s="0" t="n">
        <v>-0.0194512035370748</v>
      </c>
      <c r="N486" s="0" t="n">
        <v>-0.0570501349934514</v>
      </c>
      <c r="O486" s="0" t="n">
        <v>0.0220901325458602</v>
      </c>
      <c r="P486" s="0" t="n">
        <v>-0.152096304087897</v>
      </c>
      <c r="Q486" s="0" t="n">
        <v>0.0379960341009947</v>
      </c>
      <c r="S486" s="0" t="n">
        <v>0.876899585934589</v>
      </c>
      <c r="T486" s="0" t="n">
        <v>0.704536821761203</v>
      </c>
      <c r="U486" s="0" t="n">
        <v>1.09143036965765</v>
      </c>
      <c r="V486" s="2" t="n">
        <v>1</v>
      </c>
      <c r="W486" s="1" t="n">
        <v>0.803440705255113</v>
      </c>
      <c r="X486" s="1" t="n">
        <v>1.2446469209977</v>
      </c>
    </row>
    <row r="487" customFormat="false" ht="14.25" hidden="false" customHeight="false" outlineLevel="0" collapsed="false">
      <c r="A487" s="11" t="s">
        <v>172</v>
      </c>
      <c r="B487" s="1" t="n">
        <v>24.789792776301</v>
      </c>
      <c r="C487" s="1" t="n">
        <v>20.3592913528415</v>
      </c>
      <c r="D487" s="0" t="n">
        <v>4.4305014234595</v>
      </c>
      <c r="E487" s="0" t="n">
        <v>-3.2442226786853</v>
      </c>
      <c r="F487" s="0" t="n">
        <v>9.47563533777645</v>
      </c>
      <c r="G487" s="0" t="n">
        <v>0.976608338897625</v>
      </c>
      <c r="I487" s="0" t="n">
        <v>0.934132824036585</v>
      </c>
      <c r="L487" s="0" t="n">
        <v>1.26543259789171</v>
      </c>
      <c r="M487" s="0" t="n">
        <v>0.913585266475812</v>
      </c>
      <c r="N487" s="0" t="n">
        <v>0.939682789845586</v>
      </c>
      <c r="O487" s="0" t="n">
        <v>0.0142152691441113</v>
      </c>
      <c r="P487" s="0" t="n">
        <v>0.878519423261465</v>
      </c>
      <c r="Q487" s="0" t="n">
        <v>1.00084615642971</v>
      </c>
      <c r="S487" s="0" t="n">
        <v>8.70327667480536</v>
      </c>
      <c r="T487" s="0" t="n">
        <v>7.55995870524676</v>
      </c>
      <c r="U487" s="0" t="n">
        <v>10.0195024644303</v>
      </c>
      <c r="V487" s="2" t="n">
        <v>9.92505506263811</v>
      </c>
      <c r="W487" s="1" t="n">
        <v>8.62123648648943</v>
      </c>
      <c r="X487" s="1" t="n">
        <v>11.4260545051479</v>
      </c>
    </row>
    <row r="488" customFormat="false" ht="14.25" hidden="false" customHeight="false" outlineLevel="0" collapsed="false">
      <c r="A488" s="11" t="s">
        <v>169</v>
      </c>
      <c r="B488" s="1" t="n">
        <v>28.2982789712859</v>
      </c>
      <c r="C488" s="1" t="n">
        <v>20.4392660072897</v>
      </c>
      <c r="D488" s="0" t="n">
        <v>7.8590129639962</v>
      </c>
      <c r="E488" s="0" t="n">
        <v>0.1842888618514</v>
      </c>
      <c r="F488" s="0" t="n">
        <v>0.880082782421373</v>
      </c>
      <c r="G488" s="0" t="n">
        <v>-0.0554764752840468</v>
      </c>
      <c r="H488" s="0" t="n">
        <v>0.0169212209228315</v>
      </c>
      <c r="I488" s="0" t="n">
        <v>-0.0723976962068784</v>
      </c>
      <c r="K488" s="0" t="n">
        <v>0.737106202176295</v>
      </c>
      <c r="L488" s="0" t="n">
        <v>-0.0982188129649775</v>
      </c>
      <c r="M488" s="0" t="n">
        <v>-0.0709095534325929</v>
      </c>
    </row>
    <row r="489" customFormat="false" ht="14.25" hidden="false" customHeight="false" outlineLevel="0" collapsed="false">
      <c r="A489" s="11" t="s">
        <v>170</v>
      </c>
      <c r="B489" s="1" t="n">
        <v>30.6937801901298</v>
      </c>
      <c r="C489" s="1" t="n">
        <v>20.3066823708387</v>
      </c>
      <c r="D489" s="0" t="n">
        <v>10.3870978192911</v>
      </c>
      <c r="E489" s="0" t="n">
        <v>2.7123737171463</v>
      </c>
      <c r="F489" s="0" t="n">
        <v>0.152578784805109</v>
      </c>
      <c r="G489" s="0" t="n">
        <v>-0.816505848311647</v>
      </c>
      <c r="I489" s="0" t="n">
        <v>-0.833427069234479</v>
      </c>
      <c r="L489" s="0" t="n">
        <v>-1.13067434078536</v>
      </c>
      <c r="M489" s="0" t="n">
        <v>-0.816295882249866</v>
      </c>
    </row>
    <row r="490" customFormat="false" ht="14.25" hidden="false" customHeight="false" outlineLevel="0" collapsed="false">
      <c r="A490" s="11" t="s">
        <v>171</v>
      </c>
      <c r="B490" s="1" t="n">
        <v>28.3947636362642</v>
      </c>
      <c r="C490" s="1" t="n">
        <v>20.5871384749337</v>
      </c>
      <c r="D490" s="0" t="n">
        <v>7.8076251613305</v>
      </c>
      <c r="E490" s="0" t="n">
        <v>0.132901059185702</v>
      </c>
      <c r="F490" s="0" t="n">
        <v>0.9119957085392</v>
      </c>
      <c r="G490" s="0" t="n">
        <v>-0.0400072052704104</v>
      </c>
      <c r="I490" s="0" t="n">
        <v>-0.0569284261932419</v>
      </c>
      <c r="L490" s="0" t="n">
        <v>-0.0772323255796269</v>
      </c>
      <c r="M490" s="0" t="n">
        <v>-0.0557582560009635</v>
      </c>
    </row>
    <row r="491" customFormat="false" ht="14.25" hidden="false" customHeight="false" outlineLevel="0" collapsed="false">
      <c r="A491" s="11" t="s">
        <v>172</v>
      </c>
      <c r="B491" s="1" t="n">
        <v>24.79631632059</v>
      </c>
      <c r="C491" s="1" t="n">
        <v>20.376000173362</v>
      </c>
      <c r="D491" s="0" t="n">
        <v>4.420316147228</v>
      </c>
      <c r="E491" s="0" t="n">
        <v>-3.2544079549168</v>
      </c>
      <c r="F491" s="0" t="n">
        <v>9.54276903268164</v>
      </c>
      <c r="G491" s="0" t="n">
        <v>0.97967441255743</v>
      </c>
      <c r="I491" s="0" t="n">
        <v>0.962753191634599</v>
      </c>
      <c r="L491" s="0" t="n">
        <v>1.30612547932996</v>
      </c>
      <c r="M491" s="0" t="n">
        <v>0.942963691683422</v>
      </c>
    </row>
    <row r="492" customFormat="false" ht="14.25" hidden="false" customHeight="false" outlineLevel="0" collapsed="false">
      <c r="A492" s="11" t="s">
        <v>169</v>
      </c>
      <c r="B492" s="1" t="n">
        <v>28.3870987123117</v>
      </c>
      <c r="C492" s="1" t="n">
        <v>20.4269052462233</v>
      </c>
      <c r="D492" s="0" t="n">
        <v>7.9601934660884</v>
      </c>
      <c r="E492" s="0" t="n">
        <v>0.285469363943601</v>
      </c>
      <c r="F492" s="0" t="n">
        <v>0.820474633566529</v>
      </c>
      <c r="G492" s="0" t="n">
        <v>-0.0859348413901418</v>
      </c>
      <c r="H492" s="0" t="n">
        <v>-0.0114192384902935</v>
      </c>
      <c r="I492" s="0" t="n">
        <v>-0.0745156028998483</v>
      </c>
      <c r="K492" s="0" t="n">
        <v>0.69056602501368</v>
      </c>
      <c r="L492" s="0" t="n">
        <v>-0.107905110012286</v>
      </c>
      <c r="M492" s="0" t="n">
        <v>-0.0779026230625936</v>
      </c>
    </row>
    <row r="493" customFormat="false" ht="14.25" hidden="false" customHeight="false" outlineLevel="0" collapsed="false">
      <c r="A493" s="11" t="s">
        <v>170</v>
      </c>
      <c r="B493" s="1" t="n">
        <v>30.5382519797737</v>
      </c>
      <c r="C493" s="1" t="n">
        <v>20.3196411613445</v>
      </c>
      <c r="D493" s="0" t="n">
        <v>10.2186108184292</v>
      </c>
      <c r="E493" s="0" t="n">
        <v>2.5438867162844</v>
      </c>
      <c r="F493" s="0" t="n">
        <v>0.171480125557004</v>
      </c>
      <c r="G493" s="0" t="n">
        <v>-0.765786207172753</v>
      </c>
      <c r="I493" s="0" t="n">
        <v>-0.754366968682459</v>
      </c>
      <c r="L493" s="0" t="n">
        <v>-1.09238934635905</v>
      </c>
      <c r="M493" s="0" t="n">
        <v>-0.788655842872615</v>
      </c>
    </row>
    <row r="494" customFormat="false" ht="12.75" hidden="false" customHeight="false" outlineLevel="0" collapsed="false">
      <c r="A494" s="12" t="s">
        <v>171</v>
      </c>
      <c r="B494" s="1" t="n">
        <v>28.6392248699193</v>
      </c>
      <c r="C494" s="1" t="n">
        <v>20.62171465994</v>
      </c>
      <c r="D494" s="0" t="n">
        <v>8.0175102099793</v>
      </c>
      <c r="E494" s="0" t="n">
        <v>0.342786107834499</v>
      </c>
      <c r="F494" s="0" t="n">
        <v>0.788517069946941</v>
      </c>
      <c r="G494" s="0" t="n">
        <v>-0.103188900555092</v>
      </c>
      <c r="I494" s="0" t="n">
        <v>-0.0917696620647988</v>
      </c>
      <c r="L494" s="0" t="n">
        <v>-0.132890496695057</v>
      </c>
      <c r="M494" s="0" t="n">
        <v>-0.0959409454423157</v>
      </c>
    </row>
    <row r="495" customFormat="false" ht="14.25" hidden="false" customHeight="false" outlineLevel="0" collapsed="false">
      <c r="A495" s="11" t="s">
        <v>172</v>
      </c>
      <c r="B495" s="1" t="n">
        <v>25.019897927763</v>
      </c>
      <c r="C495" s="1" t="n">
        <v>20.3655804570282</v>
      </c>
      <c r="D495" s="0" t="n">
        <v>4.6543174707348</v>
      </c>
      <c r="E495" s="0" t="n">
        <v>-3.02040663141</v>
      </c>
      <c r="F495" s="0" t="n">
        <v>8.11396248031906</v>
      </c>
      <c r="G495" s="0" t="n">
        <v>0.909232995156813</v>
      </c>
      <c r="I495" s="0" t="n">
        <v>0.920652233647106</v>
      </c>
      <c r="L495" s="0" t="n">
        <v>1.33318495306639</v>
      </c>
      <c r="M495" s="0" t="n">
        <v>0.962499411377524</v>
      </c>
    </row>
    <row r="496" customFormat="false" ht="14.25" hidden="false" customHeight="false" outlineLevel="0" collapsed="false">
      <c r="A496" s="11"/>
    </row>
    <row r="497" customFormat="false" ht="14.25" hidden="false" customHeight="false" outlineLevel="0" collapsed="false">
      <c r="A497" s="11" t="s">
        <v>173</v>
      </c>
      <c r="B497" s="1" t="n">
        <v>32.9448409024629</v>
      </c>
      <c r="C497" s="1" t="n">
        <v>20.3805779972737</v>
      </c>
      <c r="D497" s="0" t="n">
        <v>12.5642629051892</v>
      </c>
      <c r="E497" s="0" t="n">
        <v>0</v>
      </c>
      <c r="F497" s="0" t="n">
        <v>1</v>
      </c>
      <c r="G497" s="0" t="n">
        <v>0</v>
      </c>
      <c r="H497" s="0" t="n">
        <v>1.25456850130551</v>
      </c>
      <c r="I497" s="0" t="n">
        <v>-1.25456850130551</v>
      </c>
      <c r="K497" s="0" t="n">
        <v>0.839940074652314</v>
      </c>
      <c r="L497" s="0" t="n">
        <v>-1.49364048598922</v>
      </c>
      <c r="M497" s="0" t="n">
        <v>-1.24834543381605</v>
      </c>
      <c r="N497" s="0" t="n">
        <v>-1.24753659837802</v>
      </c>
      <c r="O497" s="0" t="n">
        <v>0.00165078957487962</v>
      </c>
      <c r="P497" s="0" t="n">
        <v>-1.25463937264828</v>
      </c>
      <c r="Q497" s="0" t="n">
        <v>-1.24043382410776</v>
      </c>
      <c r="S497" s="0" t="n">
        <v>0.056554009651957</v>
      </c>
      <c r="T497" s="0" t="n">
        <v>0.0556366058066735</v>
      </c>
      <c r="U497" s="0" t="n">
        <v>0.0574865407646778</v>
      </c>
      <c r="V497" s="2" t="n">
        <v>0.0264000477704795</v>
      </c>
      <c r="W497" s="1" t="n">
        <v>0.0259717933374276</v>
      </c>
      <c r="X497" s="1" t="n">
        <v>0.0268353637821079</v>
      </c>
    </row>
    <row r="498" customFormat="false" ht="14.25" hidden="false" customHeight="false" outlineLevel="0" collapsed="false">
      <c r="A498" s="11" t="s">
        <v>174</v>
      </c>
      <c r="B498" s="1" t="n">
        <v>27.0195284969067</v>
      </c>
      <c r="C498" s="1" t="n">
        <v>20.2451171664835</v>
      </c>
      <c r="D498" s="0" t="n">
        <v>6.7744113304232</v>
      </c>
      <c r="E498" s="0" t="n">
        <v>-5.789851574766</v>
      </c>
      <c r="F498" s="0" t="n">
        <v>55.3246906772681</v>
      </c>
      <c r="G498" s="0" t="n">
        <v>1.7429189944469</v>
      </c>
      <c r="I498" s="0" t="n">
        <v>0.488350493141395</v>
      </c>
      <c r="L498" s="0" t="n">
        <v>0.581411112386253</v>
      </c>
      <c r="M498" s="0" t="n">
        <v>0.48592811598609</v>
      </c>
      <c r="N498" s="0" t="n">
        <v>0.512611570163603</v>
      </c>
      <c r="O498" s="0" t="n">
        <v>0.0174216374791929</v>
      </c>
      <c r="P498" s="0" t="n">
        <v>0.437652314110618</v>
      </c>
      <c r="Q498" s="0" t="n">
        <v>0.587570826216588</v>
      </c>
      <c r="S498" s="0" t="n">
        <v>3.25545405304434</v>
      </c>
      <c r="T498" s="0" t="n">
        <v>2.73938021082907</v>
      </c>
      <c r="U498" s="0" t="n">
        <v>3.86875142398555</v>
      </c>
      <c r="V498" s="2" t="n">
        <v>1.51968256616792</v>
      </c>
      <c r="W498" s="1" t="n">
        <v>1.27877349232109</v>
      </c>
      <c r="X498" s="1" t="n">
        <v>1.80597667670049</v>
      </c>
    </row>
    <row r="499" customFormat="false" ht="14.25" hidden="false" customHeight="false" outlineLevel="0" collapsed="false">
      <c r="A499" s="11" t="s">
        <v>175</v>
      </c>
      <c r="B499" s="1" t="n">
        <v>27.8820558192446</v>
      </c>
      <c r="C499" s="1" t="n">
        <v>20.5170610156346</v>
      </c>
      <c r="D499" s="0" t="n">
        <v>7.36499480361</v>
      </c>
      <c r="E499" s="0" t="n">
        <v>-5.1992681015792</v>
      </c>
      <c r="F499" s="0" t="n">
        <v>36.7397040898066</v>
      </c>
      <c r="G499" s="0" t="n">
        <v>1.56513565407426</v>
      </c>
      <c r="I499" s="0" t="n">
        <v>0.310567152768755</v>
      </c>
      <c r="L499" s="0" t="n">
        <v>0.36974917871053</v>
      </c>
      <c r="M499" s="0" t="n">
        <v>0.309026638759614</v>
      </c>
      <c r="N499" s="0" t="n">
        <v>0.330858688902269</v>
      </c>
      <c r="O499" s="0" t="n">
        <v>0.0277840808165715</v>
      </c>
      <c r="P499" s="0" t="n">
        <v>0.211313437738962</v>
      </c>
      <c r="Q499" s="0" t="n">
        <v>0.450403940065577</v>
      </c>
      <c r="S499" s="0" t="n">
        <v>2.14219345902835</v>
      </c>
      <c r="T499" s="0" t="n">
        <v>1.62672236548416</v>
      </c>
      <c r="U499" s="0" t="n">
        <v>2.82100554665825</v>
      </c>
      <c r="V499" s="2" t="n">
        <v>1</v>
      </c>
      <c r="W499" s="1" t="n">
        <v>0.759372296011958</v>
      </c>
      <c r="X499" s="1" t="n">
        <v>1.31687711712919</v>
      </c>
    </row>
    <row r="500" customFormat="false" ht="14.25" hidden="false" customHeight="false" outlineLevel="0" collapsed="false">
      <c r="A500" s="11" t="s">
        <v>176</v>
      </c>
      <c r="B500" s="1" t="n">
        <v>27.4146025377087</v>
      </c>
      <c r="C500" s="1" t="n">
        <v>20.5315653619643</v>
      </c>
      <c r="D500" s="0" t="n">
        <v>6.8830371757444</v>
      </c>
      <c r="E500" s="0" t="n">
        <v>-5.6812257294448</v>
      </c>
      <c r="F500" s="0" t="n">
        <v>51.31204892799</v>
      </c>
      <c r="G500" s="0" t="n">
        <v>1.71021935670087</v>
      </c>
      <c r="I500" s="0" t="n">
        <v>0.455650855395359</v>
      </c>
      <c r="L500" s="0" t="n">
        <v>0.542480194892441</v>
      </c>
      <c r="M500" s="0" t="n">
        <v>0.45339067907035</v>
      </c>
      <c r="N500" s="0" t="n">
        <v>0.404066339312146</v>
      </c>
      <c r="O500" s="0" t="n">
        <v>0.0277612608655072</v>
      </c>
      <c r="P500" s="0" t="n">
        <v>0.284619274473574</v>
      </c>
      <c r="Q500" s="0" t="n">
        <v>0.523513404150719</v>
      </c>
      <c r="S500" s="0" t="n">
        <v>2.53551590581919</v>
      </c>
      <c r="T500" s="0" t="n">
        <v>1.92583588329886</v>
      </c>
      <c r="U500" s="0" t="n">
        <v>3.33820808118387</v>
      </c>
      <c r="V500" s="2" t="n">
        <v>1.18360734187343</v>
      </c>
      <c r="W500" s="1" t="n">
        <v>0.899001850268171</v>
      </c>
      <c r="X500" s="1" t="n">
        <v>1.55831307724094</v>
      </c>
    </row>
    <row r="501" customFormat="false" ht="14.25" hidden="false" customHeight="false" outlineLevel="0" collapsed="false">
      <c r="A501" s="11" t="s">
        <v>173</v>
      </c>
      <c r="B501" s="1" t="n">
        <v>32.957126053452</v>
      </c>
      <c r="C501" s="1" t="n">
        <v>20.4106937179701</v>
      </c>
      <c r="D501" s="0" t="n">
        <v>12.5464323354819</v>
      </c>
      <c r="E501" s="0" t="n">
        <v>-0.0178305697073</v>
      </c>
      <c r="F501" s="0" t="n">
        <v>1.012435899765</v>
      </c>
      <c r="G501" s="0" t="n">
        <v>0.00536753632167487</v>
      </c>
      <c r="H501" s="0" t="n">
        <v>1.24608095066568</v>
      </c>
      <c r="I501" s="0" t="n">
        <v>-1.240713414344</v>
      </c>
      <c r="K501" s="0" t="n">
        <v>0.833324432069999</v>
      </c>
      <c r="L501" s="0" t="n">
        <v>-1.4888720006229</v>
      </c>
      <c r="M501" s="0" t="n">
        <v>-1.24436005916325</v>
      </c>
    </row>
    <row r="502" customFormat="false" ht="14.25" hidden="false" customHeight="false" outlineLevel="0" collapsed="false">
      <c r="A502" s="11" t="s">
        <v>174</v>
      </c>
      <c r="B502" s="1" t="n">
        <v>26.856459619794</v>
      </c>
      <c r="C502" s="1" t="n">
        <v>20.2379184020182</v>
      </c>
      <c r="D502" s="0" t="n">
        <v>6.61854121777584</v>
      </c>
      <c r="E502" s="0" t="n">
        <v>-5.94572168741336</v>
      </c>
      <c r="F502" s="0" t="n">
        <v>61.6368696041174</v>
      </c>
      <c r="G502" s="0" t="n">
        <v>1.78984057378128</v>
      </c>
      <c r="I502" s="0" t="n">
        <v>0.543759623115607</v>
      </c>
      <c r="L502" s="0" t="n">
        <v>0.652518517625715</v>
      </c>
      <c r="M502" s="0" t="n">
        <v>0.545357815082925</v>
      </c>
    </row>
    <row r="503" customFormat="false" ht="14.25" hidden="false" customHeight="false" outlineLevel="0" collapsed="false">
      <c r="A503" s="11" t="s">
        <v>175</v>
      </c>
      <c r="B503" s="1" t="n">
        <v>27.8855061043363</v>
      </c>
      <c r="C503" s="1" t="n">
        <v>20.4460816793099</v>
      </c>
      <c r="D503" s="0" t="n">
        <v>7.4394244250264</v>
      </c>
      <c r="E503" s="0" t="n">
        <v>-5.1248384801628</v>
      </c>
      <c r="F503" s="0" t="n">
        <v>34.8923407841166</v>
      </c>
      <c r="G503" s="0" t="n">
        <v>1.54273010546201</v>
      </c>
      <c r="I503" s="0" t="n">
        <v>0.296649154796334</v>
      </c>
      <c r="L503" s="0" t="n">
        <v>0.355982788191449</v>
      </c>
      <c r="M503" s="0" t="n">
        <v>0.29752105163485</v>
      </c>
    </row>
    <row r="504" customFormat="false" ht="14.25" hidden="false" customHeight="false" outlineLevel="0" collapsed="false">
      <c r="A504" s="11" t="s">
        <v>176</v>
      </c>
      <c r="B504" s="1" t="n">
        <v>27.5745773588482</v>
      </c>
      <c r="C504" s="1" t="n">
        <v>20.4794889904566</v>
      </c>
      <c r="D504" s="0" t="n">
        <v>7.0950883683916</v>
      </c>
      <c r="E504" s="0" t="n">
        <v>-5.4691745367976</v>
      </c>
      <c r="F504" s="0" t="n">
        <v>44.2981497658737</v>
      </c>
      <c r="G504" s="0" t="n">
        <v>1.64638558709774</v>
      </c>
      <c r="I504" s="0" t="n">
        <v>0.400304636432061</v>
      </c>
      <c r="L504" s="0" t="n">
        <v>0.480370694805736</v>
      </c>
      <c r="M504" s="0" t="n">
        <v>0.401481192445471</v>
      </c>
    </row>
    <row r="505" customFormat="false" ht="14.25" hidden="false" customHeight="false" outlineLevel="0" collapsed="false">
      <c r="A505" s="11" t="s">
        <v>173</v>
      </c>
      <c r="B505" s="1" t="n">
        <v>32.902462914484</v>
      </c>
      <c r="C505" s="1" t="n">
        <v>20.423251853515</v>
      </c>
      <c r="D505" s="0" t="n">
        <v>12.479211060969</v>
      </c>
      <c r="E505" s="0" t="n">
        <v>-0.0850518442202031</v>
      </c>
      <c r="F505" s="0" t="n">
        <v>1.06072585858311</v>
      </c>
      <c r="G505" s="0" t="n">
        <v>0.0256031562968214</v>
      </c>
      <c r="H505" s="0" t="n">
        <v>1.27293951235737</v>
      </c>
      <c r="I505" s="0" t="n">
        <v>-1.24733635606054</v>
      </c>
      <c r="K505" s="0" t="n">
        <v>0.8340565900059</v>
      </c>
      <c r="L505" s="0" t="n">
        <v>-1.49550566593056</v>
      </c>
      <c r="M505" s="0" t="n">
        <v>-1.24990430215476</v>
      </c>
    </row>
    <row r="506" customFormat="false" ht="14.25" hidden="false" customHeight="false" outlineLevel="0" collapsed="false">
      <c r="A506" s="11" t="s">
        <v>174</v>
      </c>
      <c r="B506" s="1" t="n">
        <v>26.8906749752849</v>
      </c>
      <c r="C506" s="1" t="n">
        <v>20.2342870518351</v>
      </c>
      <c r="D506" s="0" t="n">
        <v>6.6563879234498</v>
      </c>
      <c r="E506" s="0" t="n">
        <v>-5.9078749817394</v>
      </c>
      <c r="F506" s="0" t="n">
        <v>60.0409534384501</v>
      </c>
      <c r="G506" s="0" t="n">
        <v>1.77844758013636</v>
      </c>
      <c r="I506" s="0" t="n">
        <v>0.50550806777899</v>
      </c>
      <c r="L506" s="0" t="n">
        <v>0.606083656476372</v>
      </c>
      <c r="M506" s="0" t="n">
        <v>0.506548779421794</v>
      </c>
    </row>
    <row r="507" customFormat="false" ht="12.75" hidden="false" customHeight="false" outlineLevel="0" collapsed="false">
      <c r="A507" s="12" t="s">
        <v>175</v>
      </c>
      <c r="B507" s="1" t="n">
        <v>27.5819244688205</v>
      </c>
      <c r="C507" s="1" t="n">
        <v>20.5259989777979</v>
      </c>
      <c r="D507" s="0" t="n">
        <v>7.0559254910226</v>
      </c>
      <c r="E507" s="0" t="n">
        <v>-5.5083374141666</v>
      </c>
      <c r="F507" s="0" t="n">
        <v>45.517121332683</v>
      </c>
      <c r="G507" s="0" t="n">
        <v>1.65817478790232</v>
      </c>
      <c r="I507" s="0" t="n">
        <v>0.385235275544951</v>
      </c>
      <c r="L507" s="0" t="n">
        <v>0.461881460036454</v>
      </c>
      <c r="M507" s="0" t="n">
        <v>0.386028376312344</v>
      </c>
    </row>
    <row r="508" customFormat="false" ht="14.25" hidden="false" customHeight="false" outlineLevel="0" collapsed="false">
      <c r="A508" s="11" t="s">
        <v>176</v>
      </c>
      <c r="B508" s="1" t="n">
        <v>27.6146025377087</v>
      </c>
      <c r="C508" s="1" t="n">
        <v>20.4635295091619</v>
      </c>
      <c r="D508" s="0" t="n">
        <v>7.1510730285468</v>
      </c>
      <c r="E508" s="0" t="n">
        <v>-5.4131898766424</v>
      </c>
      <c r="F508" s="0" t="n">
        <v>42.6120595324728</v>
      </c>
      <c r="G508" s="0" t="n">
        <v>1.62953252509397</v>
      </c>
      <c r="I508" s="0" t="n">
        <v>0.356593012736603</v>
      </c>
      <c r="L508" s="0" t="n">
        <v>0.427540549417733</v>
      </c>
      <c r="M508" s="0" t="n">
        <v>0.357327146420618</v>
      </c>
    </row>
    <row r="509" customFormat="false" ht="14.25" hidden="false" customHeight="false" outlineLevel="0" collapsed="false">
      <c r="A509" s="11"/>
    </row>
    <row r="510" customFormat="false" ht="14.25" hidden="false" customHeight="false" outlineLevel="0" collapsed="false">
      <c r="A510" s="11" t="s">
        <v>177</v>
      </c>
      <c r="B510" s="1" t="n">
        <v>27.8500025885948</v>
      </c>
      <c r="C510" s="1" t="n">
        <v>20.3805779972737</v>
      </c>
      <c r="D510" s="0" t="n">
        <v>7.4694245913211</v>
      </c>
      <c r="E510" s="0" t="n">
        <v>0</v>
      </c>
      <c r="F510" s="0" t="n">
        <v>1</v>
      </c>
      <c r="G510" s="0" t="n">
        <v>0</v>
      </c>
      <c r="H510" s="0" t="n">
        <v>-0.993446547267107</v>
      </c>
      <c r="I510" s="0" t="n">
        <v>0.993446547267107</v>
      </c>
      <c r="K510" s="0" t="n">
        <v>1.21480397760708</v>
      </c>
      <c r="L510" s="0" t="n">
        <v>0.817783416567336</v>
      </c>
      <c r="M510" s="0" t="n">
        <v>0.989417109991082</v>
      </c>
      <c r="N510" s="0" t="n">
        <v>0.981284623555807</v>
      </c>
      <c r="O510" s="0" t="n">
        <v>0.00485783201532415</v>
      </c>
      <c r="P510" s="0" t="n">
        <v>0.960383059375404</v>
      </c>
      <c r="Q510" s="0" t="n">
        <v>1.00218618773621</v>
      </c>
      <c r="S510" s="0" t="n">
        <v>9.5782159313894</v>
      </c>
      <c r="T510" s="0" t="n">
        <v>9.12815612228435</v>
      </c>
      <c r="U510" s="0" t="n">
        <v>10.0504657456892</v>
      </c>
      <c r="V510" s="2" t="n">
        <v>239.790899138332</v>
      </c>
      <c r="W510" s="1" t="n">
        <v>228.523639445673</v>
      </c>
      <c r="X510" s="1" t="n">
        <v>251.613686221022</v>
      </c>
    </row>
    <row r="511" customFormat="false" ht="14.25" hidden="false" customHeight="false" outlineLevel="0" collapsed="false">
      <c r="A511" s="11" t="s">
        <v>178</v>
      </c>
      <c r="B511" s="1" t="n">
        <v>33.090265294548</v>
      </c>
      <c r="C511" s="1" t="n">
        <v>20.2451171664835</v>
      </c>
      <c r="D511" s="0" t="n">
        <v>12.8451481280645</v>
      </c>
      <c r="E511" s="0" t="n">
        <v>5.3757235367434</v>
      </c>
      <c r="F511" s="0" t="n">
        <v>0.0240849620887112</v>
      </c>
      <c r="G511" s="0" t="n">
        <v>-1.61825403295663</v>
      </c>
      <c r="I511" s="0" t="n">
        <v>-0.62480748568952</v>
      </c>
      <c r="L511" s="0" t="n">
        <v>-0.514327823424043</v>
      </c>
      <c r="M511" s="0" t="n">
        <v>-0.622273255156329</v>
      </c>
      <c r="N511" s="0" t="n">
        <v>-0.623475889866346</v>
      </c>
      <c r="O511" s="0" t="n">
        <v>0.0143287935515669</v>
      </c>
      <c r="P511" s="0" t="n">
        <v>-0.685127712552076</v>
      </c>
      <c r="Q511" s="0" t="n">
        <v>-0.561824067180617</v>
      </c>
      <c r="S511" s="0" t="n">
        <v>0.237971040842222</v>
      </c>
      <c r="T511" s="0" t="n">
        <v>0.206477288078984</v>
      </c>
      <c r="U511" s="0" t="n">
        <v>0.274268500939763</v>
      </c>
      <c r="V511" s="2" t="n">
        <v>5.95761154908142</v>
      </c>
      <c r="W511" s="1" t="n">
        <v>5.1691645829206</v>
      </c>
      <c r="X511" s="1" t="n">
        <v>6.86631946040583</v>
      </c>
    </row>
    <row r="512" customFormat="false" ht="14.25" hidden="false" customHeight="false" outlineLevel="0" collapsed="false">
      <c r="A512" s="11" t="s">
        <v>179</v>
      </c>
      <c r="B512" s="1" t="n">
        <v>35.9552155604994</v>
      </c>
      <c r="C512" s="1" t="n">
        <v>20.5170610156346</v>
      </c>
      <c r="D512" s="0" t="n">
        <v>15.4381545448648</v>
      </c>
      <c r="E512" s="0" t="n">
        <v>7.9687299535437</v>
      </c>
      <c r="F512" s="0" t="n">
        <v>0.0039918412037558</v>
      </c>
      <c r="G512" s="0" t="n">
        <v>-2.3988267433627</v>
      </c>
      <c r="I512" s="0" t="n">
        <v>-1.40538019609559</v>
      </c>
      <c r="L512" s="0" t="n">
        <v>-1.15687816470926</v>
      </c>
      <c r="M512" s="0" t="n">
        <v>-1.3996799484429</v>
      </c>
      <c r="N512" s="0" t="n">
        <v>-1.39854807260066</v>
      </c>
      <c r="O512" s="0" t="n">
        <v>0.00972360726764905</v>
      </c>
      <c r="P512" s="0" t="n">
        <v>-1.44038537795183</v>
      </c>
      <c r="Q512" s="0" t="n">
        <v>-1.35671076724949</v>
      </c>
      <c r="S512" s="0" t="n">
        <v>0.0399440344308642</v>
      </c>
      <c r="T512" s="0" t="n">
        <v>0.0362756014725421</v>
      </c>
      <c r="U512" s="0" t="n">
        <v>0.0439834440187506</v>
      </c>
      <c r="V512" s="2" t="n">
        <v>1</v>
      </c>
      <c r="W512" s="1" t="n">
        <v>0.908160680046693</v>
      </c>
      <c r="X512" s="1" t="n">
        <v>1.10112673007224</v>
      </c>
    </row>
    <row r="513" customFormat="false" ht="14.25" hidden="false" customHeight="false" outlineLevel="0" collapsed="false">
      <c r="A513" s="11" t="s">
        <v>180</v>
      </c>
      <c r="B513" s="1" t="n">
        <v>27.8571684475401</v>
      </c>
      <c r="C513" s="1" t="n">
        <v>20.5315653619643</v>
      </c>
      <c r="D513" s="0" t="n">
        <v>7.3256030855758</v>
      </c>
      <c r="E513" s="0" t="n">
        <v>-0.143821505745301</v>
      </c>
      <c r="F513" s="0" t="n">
        <v>1.10482778396835</v>
      </c>
      <c r="G513" s="0" t="n">
        <v>0.0432945872508951</v>
      </c>
      <c r="I513" s="0" t="n">
        <v>1.036741134518</v>
      </c>
      <c r="L513" s="0" t="n">
        <v>0.853422571565969</v>
      </c>
      <c r="M513" s="0" t="n">
        <v>1.03253609360814</v>
      </c>
      <c r="N513" s="0" t="n">
        <v>1.0407393389112</v>
      </c>
      <c r="O513" s="0" t="n">
        <v>0.00454207600999171</v>
      </c>
      <c r="P513" s="0" t="n">
        <v>1.02119636316901</v>
      </c>
      <c r="Q513" s="0" t="n">
        <v>1.06028231465339</v>
      </c>
      <c r="S513" s="0" t="n">
        <v>10.9834642026054</v>
      </c>
      <c r="T513" s="0" t="n">
        <v>10.5001707911257</v>
      </c>
      <c r="U513" s="0" t="n">
        <v>11.489002254313</v>
      </c>
      <c r="V513" s="2" t="n">
        <v>274.971328237156</v>
      </c>
      <c r="W513" s="1" t="n">
        <v>262.872064395488</v>
      </c>
      <c r="X513" s="1" t="n">
        <v>287.627487258413</v>
      </c>
    </row>
    <row r="514" customFormat="false" ht="14.25" hidden="false" customHeight="false" outlineLevel="0" collapsed="false">
      <c r="A514" s="11" t="s">
        <v>177</v>
      </c>
      <c r="B514" s="1" t="n">
        <v>28.0858246501185</v>
      </c>
      <c r="C514" s="1" t="n">
        <v>20.4106937179701</v>
      </c>
      <c r="D514" s="0" t="n">
        <v>7.6751309321484</v>
      </c>
      <c r="E514" s="0" t="n">
        <v>0.205706340827298</v>
      </c>
      <c r="F514" s="0" t="n">
        <v>0.86711404577352</v>
      </c>
      <c r="G514" s="0" t="n">
        <v>-0.061923778887295</v>
      </c>
      <c r="H514" s="0" t="n">
        <v>-1.01784551552571</v>
      </c>
      <c r="I514" s="0" t="n">
        <v>0.955921736638413</v>
      </c>
      <c r="K514" s="0" t="n">
        <v>1.18911145506771</v>
      </c>
      <c r="L514" s="0" t="n">
        <v>0.8038958270602</v>
      </c>
      <c r="M514" s="0" t="n">
        <v>0.972614838880512</v>
      </c>
    </row>
    <row r="515" customFormat="false" ht="14.25" hidden="false" customHeight="false" outlineLevel="0" collapsed="false">
      <c r="A515" s="11" t="s">
        <v>178</v>
      </c>
      <c r="B515" s="1" t="n">
        <v>33.0451527905353</v>
      </c>
      <c r="C515" s="1" t="n">
        <v>20.2379184020182</v>
      </c>
      <c r="D515" s="0" t="n">
        <v>12.8072343885171</v>
      </c>
      <c r="E515" s="0" t="n">
        <v>5.33780979719604</v>
      </c>
      <c r="F515" s="0" t="n">
        <v>0.0247263003264338</v>
      </c>
      <c r="G515" s="0" t="n">
        <v>-1.60684086010508</v>
      </c>
      <c r="I515" s="0" t="n">
        <v>-0.588995344579371</v>
      </c>
      <c r="L515" s="0" t="n">
        <v>-0.495323917761631</v>
      </c>
      <c r="M515" s="0" t="n">
        <v>-0.599280872285603</v>
      </c>
    </row>
    <row r="516" customFormat="false" ht="14.25" hidden="false" customHeight="false" outlineLevel="0" collapsed="false">
      <c r="A516" s="11" t="s">
        <v>179</v>
      </c>
      <c r="B516" s="1" t="n">
        <v>35.9159003116452</v>
      </c>
      <c r="C516" s="1" t="n">
        <v>20.4460816793099</v>
      </c>
      <c r="D516" s="0" t="n">
        <v>15.4698186323353</v>
      </c>
      <c r="E516" s="0" t="n">
        <v>8.0003940410142</v>
      </c>
      <c r="F516" s="0" t="n">
        <v>0.00390518323780528</v>
      </c>
      <c r="G516" s="0" t="n">
        <v>-2.40835858347665</v>
      </c>
      <c r="I516" s="0" t="n">
        <v>-1.39051306795094</v>
      </c>
      <c r="L516" s="0" t="n">
        <v>-1.16937151856111</v>
      </c>
      <c r="M516" s="0" t="n">
        <v>-1.4147953663051</v>
      </c>
    </row>
    <row r="517" customFormat="false" ht="14.25" hidden="false" customHeight="false" outlineLevel="0" collapsed="false">
      <c r="A517" s="11" t="s">
        <v>180</v>
      </c>
      <c r="B517" s="1" t="n">
        <v>27.92984185986</v>
      </c>
      <c r="C517" s="1" t="n">
        <v>20.4794889904566</v>
      </c>
      <c r="D517" s="0" t="n">
        <v>7.4503528694034</v>
      </c>
      <c r="E517" s="0" t="n">
        <v>-0.0190717219176975</v>
      </c>
      <c r="F517" s="0" t="n">
        <v>1.01330727430774</v>
      </c>
      <c r="G517" s="0" t="n">
        <v>0.00574116036618915</v>
      </c>
      <c r="I517" s="0" t="n">
        <v>1.0235866758919</v>
      </c>
      <c r="L517" s="0" t="n">
        <v>0.860799609262543</v>
      </c>
      <c r="M517" s="0" t="n">
        <v>1.04146139971019</v>
      </c>
    </row>
    <row r="518" customFormat="false" ht="14.25" hidden="false" customHeight="false" outlineLevel="0" collapsed="false">
      <c r="A518" s="11" t="s">
        <v>177</v>
      </c>
      <c r="B518" s="1" t="n">
        <v>27.9000258859486</v>
      </c>
      <c r="C518" s="1" t="n">
        <v>20.423251853515</v>
      </c>
      <c r="D518" s="0" t="n">
        <v>7.4767740324336</v>
      </c>
      <c r="E518" s="0" t="n">
        <v>0.00734944111249902</v>
      </c>
      <c r="F518" s="0" t="n">
        <v>0.994918709271411</v>
      </c>
      <c r="G518" s="0" t="n">
        <v>-0.00221240222622822</v>
      </c>
      <c r="H518" s="0" t="n">
        <v>-0.996886942910126</v>
      </c>
      <c r="I518" s="0" t="n">
        <v>0.994674540683898</v>
      </c>
      <c r="K518" s="0" t="n">
        <v>1.22571469902016</v>
      </c>
      <c r="L518" s="0" t="n">
        <v>0.811505761886548</v>
      </c>
      <c r="M518" s="0" t="n">
        <v>0.981821921795827</v>
      </c>
    </row>
    <row r="519" customFormat="false" ht="14.25" hidden="false" customHeight="false" outlineLevel="0" collapsed="false">
      <c r="A519" s="11" t="s">
        <v>178</v>
      </c>
      <c r="B519" s="1" t="n">
        <v>33.1990265294548</v>
      </c>
      <c r="C519" s="1" t="n">
        <v>20.2342870518351</v>
      </c>
      <c r="D519" s="0" t="n">
        <v>12.9647394776197</v>
      </c>
      <c r="E519" s="0" t="n">
        <v>5.49531488629859</v>
      </c>
      <c r="F519" s="0" t="n">
        <v>0.022168963258091</v>
      </c>
      <c r="G519" s="0" t="n">
        <v>-1.65425461639468</v>
      </c>
      <c r="I519" s="0" t="n">
        <v>-0.657367673484551</v>
      </c>
      <c r="L519" s="0" t="n">
        <v>-0.536313771883499</v>
      </c>
      <c r="M519" s="0" t="n">
        <v>-0.648873542157106</v>
      </c>
    </row>
    <row r="520" customFormat="false" ht="12.75" hidden="false" customHeight="false" outlineLevel="0" collapsed="false">
      <c r="A520" s="12" t="s">
        <v>179</v>
      </c>
      <c r="B520" s="1" t="n">
        <v>35.955215560499</v>
      </c>
      <c r="C520" s="1" t="n">
        <v>20.5259989777979</v>
      </c>
      <c r="D520" s="0" t="n">
        <v>15.4292165827011</v>
      </c>
      <c r="E520" s="0" t="n">
        <v>7.95979199138</v>
      </c>
      <c r="F520" s="0" t="n">
        <v>0.00401664871640381</v>
      </c>
      <c r="G520" s="0" t="n">
        <v>-2.39613614865131</v>
      </c>
      <c r="I520" s="0" t="n">
        <v>-1.39924920574119</v>
      </c>
      <c r="L520" s="0" t="n">
        <v>-1.14157822114702</v>
      </c>
      <c r="M520" s="0" t="n">
        <v>-1.38116890305398</v>
      </c>
    </row>
    <row r="521" customFormat="false" ht="14.25" hidden="false" customHeight="false" outlineLevel="0" collapsed="false">
      <c r="A521" s="11" t="s">
        <v>180</v>
      </c>
      <c r="B521" s="1" t="n">
        <v>27.71684475401</v>
      </c>
      <c r="C521" s="1" t="n">
        <v>20.4635295091619</v>
      </c>
      <c r="D521" s="0" t="n">
        <v>7.2533152448481</v>
      </c>
      <c r="E521" s="0" t="n">
        <v>-0.216109346473001</v>
      </c>
      <c r="F521" s="0" t="n">
        <v>1.16159676972501</v>
      </c>
      <c r="G521" s="0" t="n">
        <v>0.0650553956317133</v>
      </c>
      <c r="I521" s="0" t="n">
        <v>1.06194233854184</v>
      </c>
      <c r="L521" s="0" t="n">
        <v>0.866386231143966</v>
      </c>
      <c r="M521" s="0" t="n">
        <v>1.04822052341525</v>
      </c>
    </row>
    <row r="522" customFormat="false" ht="14.25" hidden="false" customHeight="false" outlineLevel="0" collapsed="false">
      <c r="A522" s="11"/>
    </row>
    <row r="523" customFormat="false" ht="14.25" hidden="false" customHeight="false" outlineLevel="0" collapsed="false">
      <c r="A523" s="11" t="s">
        <v>181</v>
      </c>
      <c r="B523" s="1" t="n">
        <v>28.823295457843</v>
      </c>
      <c r="C523" s="1" t="n">
        <v>20.645781440398</v>
      </c>
      <c r="D523" s="0" t="n">
        <v>8.177514017445</v>
      </c>
      <c r="E523" s="0" t="n">
        <v>0</v>
      </c>
      <c r="F523" s="0" t="n">
        <v>1</v>
      </c>
      <c r="G523" s="0" t="n">
        <v>0</v>
      </c>
      <c r="H523" s="0" t="n">
        <v>-0.102802035143948</v>
      </c>
      <c r="I523" s="0" t="n">
        <v>0.102802035143948</v>
      </c>
      <c r="K523" s="0" t="n">
        <v>0.0813689004568807</v>
      </c>
      <c r="L523" s="0" t="n">
        <v>1.2634069597441</v>
      </c>
      <c r="M523" s="0" t="n">
        <v>0.082365810022247</v>
      </c>
      <c r="N523" s="0" t="n">
        <v>0.0608574256560893</v>
      </c>
      <c r="O523" s="0" t="n">
        <v>0.0154633500922994</v>
      </c>
      <c r="P523" s="0" t="n">
        <v>-0.00567599982644566</v>
      </c>
      <c r="Q523" s="0" t="n">
        <v>0.127390851138624</v>
      </c>
      <c r="S523" s="0" t="n">
        <v>1.15042265519875</v>
      </c>
      <c r="T523" s="0" t="n">
        <v>0.987015562112642</v>
      </c>
      <c r="U523" s="0" t="n">
        <v>1.34088289627544</v>
      </c>
      <c r="V523" s="2" t="n">
        <v>1.08999408892864</v>
      </c>
      <c r="W523" s="1" t="n">
        <v>0.935170325029371</v>
      </c>
      <c r="X523" s="1" t="n">
        <v>1.27044997269569</v>
      </c>
    </row>
    <row r="524" customFormat="false" ht="14.25" hidden="false" customHeight="false" outlineLevel="0" collapsed="false">
      <c r="A524" s="11" t="s">
        <v>182</v>
      </c>
      <c r="B524" s="1" t="n">
        <v>29.149973219478</v>
      </c>
      <c r="C524" s="1" t="n">
        <v>20.3558165003107</v>
      </c>
      <c r="D524" s="0" t="n">
        <v>8.79415671916732</v>
      </c>
      <c r="E524" s="0" t="n">
        <v>0.616642701722316</v>
      </c>
      <c r="F524" s="0" t="n">
        <v>0.652186868421231</v>
      </c>
      <c r="G524" s="0" t="n">
        <v>-0.185627949825695</v>
      </c>
      <c r="I524" s="0" t="n">
        <v>-0.0828259146817464</v>
      </c>
      <c r="L524" s="0" t="n">
        <v>-1.01790627889384</v>
      </c>
      <c r="M524" s="0" t="n">
        <v>-0.0663607830724658</v>
      </c>
      <c r="N524" s="0" t="n">
        <v>-0.0112342148674176</v>
      </c>
      <c r="O524" s="0" t="n">
        <v>0.0276237913052691</v>
      </c>
      <c r="P524" s="0" t="n">
        <v>-0.130089795927403</v>
      </c>
      <c r="Q524" s="0" t="n">
        <v>0.107621366192567</v>
      </c>
      <c r="S524" s="0" t="n">
        <v>0.974463967894566</v>
      </c>
      <c r="T524" s="0" t="n">
        <v>0.741156981791283</v>
      </c>
      <c r="U524" s="0" t="n">
        <v>1.28121308717865</v>
      </c>
      <c r="V524" s="2" t="n">
        <v>0.923278031842593</v>
      </c>
      <c r="W524" s="1" t="n">
        <v>0.702226025774091</v>
      </c>
      <c r="X524" s="1" t="n">
        <v>1.21391445602355</v>
      </c>
    </row>
    <row r="525" customFormat="false" ht="14.25" hidden="false" customHeight="false" outlineLevel="0" collapsed="false">
      <c r="A525" s="11" t="s">
        <v>183</v>
      </c>
      <c r="B525" s="1" t="n">
        <v>29.2390687550552</v>
      </c>
      <c r="C525" s="1" t="n">
        <v>20.7979175323</v>
      </c>
      <c r="D525" s="0" t="n">
        <v>8.4411512227552</v>
      </c>
      <c r="E525" s="0" t="n">
        <v>0.2636372053102</v>
      </c>
      <c r="F525" s="0" t="n">
        <v>0.832985215433971</v>
      </c>
      <c r="G525" s="0" t="n">
        <v>-0.0793627067713937</v>
      </c>
      <c r="I525" s="0" t="n">
        <v>0.0234393283725545</v>
      </c>
      <c r="L525" s="0" t="n">
        <v>0.288062493667044</v>
      </c>
      <c r="M525" s="0" t="n">
        <v>0.018779776733793</v>
      </c>
      <c r="N525" s="0" t="n">
        <v>0.0234332829013678</v>
      </c>
      <c r="O525" s="0" t="n">
        <v>0.0119519754746458</v>
      </c>
      <c r="P525" s="0" t="n">
        <v>-0.0279919169980666</v>
      </c>
      <c r="Q525" s="0" t="n">
        <v>0.0748584828008021</v>
      </c>
      <c r="S525" s="0" t="n">
        <v>1.05543935227162</v>
      </c>
      <c r="T525" s="0" t="n">
        <v>0.937579456804601</v>
      </c>
      <c r="U525" s="0" t="n">
        <v>1.18811501066805</v>
      </c>
      <c r="V525" s="2" t="n">
        <v>1</v>
      </c>
      <c r="W525" s="1" t="n">
        <v>0.888330963580851</v>
      </c>
      <c r="X525" s="1" t="n">
        <v>1.12570656770649</v>
      </c>
    </row>
    <row r="526" customFormat="false" ht="14.25" hidden="false" customHeight="false" outlineLevel="0" collapsed="false">
      <c r="A526" s="11" t="s">
        <v>184</v>
      </c>
      <c r="B526" s="1" t="n">
        <v>29.0123304835152</v>
      </c>
      <c r="C526" s="1" t="n">
        <v>20.3490924980776</v>
      </c>
      <c r="D526" s="0" t="n">
        <v>8.6632379854376</v>
      </c>
      <c r="E526" s="0" t="n">
        <v>0.485723967992602</v>
      </c>
      <c r="F526" s="0" t="n">
        <v>0.714138613489668</v>
      </c>
      <c r="G526" s="0" t="n">
        <v>-0.146217483978705</v>
      </c>
      <c r="I526" s="0" t="n">
        <v>-0.0434154488347564</v>
      </c>
      <c r="L526" s="0" t="n">
        <v>-0.533563174517312</v>
      </c>
      <c r="M526" s="0" t="n">
        <v>-0.0347848036835742</v>
      </c>
      <c r="N526" s="0" t="n">
        <v>-0.0730564936900395</v>
      </c>
      <c r="O526" s="0" t="n">
        <v>0.0192906893771889</v>
      </c>
      <c r="P526" s="0" t="n">
        <v>-0.156057630993597</v>
      </c>
      <c r="Q526" s="0" t="n">
        <v>0.00994464361351811</v>
      </c>
      <c r="S526" s="0" t="n">
        <v>0.845168897147333</v>
      </c>
      <c r="T526" s="0" t="n">
        <v>0.698139754598337</v>
      </c>
      <c r="U526" s="0" t="n">
        <v>1.02316256881289</v>
      </c>
      <c r="V526" s="2" t="n">
        <v>0.800774478730848</v>
      </c>
      <c r="W526" s="1" t="n">
        <v>0.661468376269779</v>
      </c>
      <c r="X526" s="1" t="n">
        <v>0.969418627996711</v>
      </c>
    </row>
    <row r="527" customFormat="false" ht="14.25" hidden="false" customHeight="false" outlineLevel="0" collapsed="false">
      <c r="A527" s="11" t="s">
        <v>181</v>
      </c>
      <c r="B527" s="1" t="n">
        <v>29.0839012843022</v>
      </c>
      <c r="C527" s="1" t="n">
        <v>20.6289689347003</v>
      </c>
      <c r="D527" s="0" t="n">
        <v>8.4549323496019</v>
      </c>
      <c r="E527" s="0" t="n">
        <v>0.277418332156902</v>
      </c>
      <c r="F527" s="0" t="n">
        <v>0.825066132899238</v>
      </c>
      <c r="G527" s="0" t="n">
        <v>-0.0835112393263011</v>
      </c>
      <c r="H527" s="0" t="n">
        <v>-0.117951470537245</v>
      </c>
      <c r="I527" s="0" t="n">
        <v>0.0344402312109434</v>
      </c>
      <c r="K527" s="0" t="n">
        <v>0.0727620870361387</v>
      </c>
      <c r="L527" s="0" t="n">
        <v>0.473326599247188</v>
      </c>
      <c r="M527" s="0" t="n">
        <v>0.0308577758349269</v>
      </c>
    </row>
    <row r="528" customFormat="false" ht="14.25" hidden="false" customHeight="false" outlineLevel="0" collapsed="false">
      <c r="A528" s="11" t="s">
        <v>182</v>
      </c>
      <c r="B528" s="1" t="n">
        <v>28.7456081381271</v>
      </c>
      <c r="C528" s="1" t="n">
        <v>20.2485440740379</v>
      </c>
      <c r="D528" s="0" t="n">
        <v>8.4970640640892</v>
      </c>
      <c r="E528" s="0" t="n">
        <v>0.319550046644203</v>
      </c>
      <c r="F528" s="0" t="n">
        <v>0.801319757351893</v>
      </c>
      <c r="G528" s="0" t="n">
        <v>-0.0961941491557294</v>
      </c>
      <c r="I528" s="0" t="n">
        <v>0.0217573213815152</v>
      </c>
      <c r="L528" s="0" t="n">
        <v>0.299020029080652</v>
      </c>
      <c r="M528" s="0" t="n">
        <v>0.0194941358508048</v>
      </c>
    </row>
    <row r="529" customFormat="false" ht="14.25" hidden="false" customHeight="false" outlineLevel="0" collapsed="false">
      <c r="A529" s="11" t="s">
        <v>183</v>
      </c>
      <c r="B529" s="1" t="n">
        <v>29.0555832927101</v>
      </c>
      <c r="C529" s="1" t="n">
        <v>20.65703457425</v>
      </c>
      <c r="D529" s="0" t="n">
        <v>8.3985487184601</v>
      </c>
      <c r="E529" s="0" t="n">
        <v>0.2210347010151</v>
      </c>
      <c r="F529" s="0" t="n">
        <v>0.857949893988256</v>
      </c>
      <c r="G529" s="0" t="n">
        <v>-0.0665380750881648</v>
      </c>
      <c r="I529" s="0" t="n">
        <v>0.0514133954490797</v>
      </c>
      <c r="L529" s="0" t="n">
        <v>0.706595942245915</v>
      </c>
      <c r="M529" s="0" t="n">
        <v>0.0460654001409851</v>
      </c>
    </row>
    <row r="530" customFormat="false" ht="14.25" hidden="false" customHeight="false" outlineLevel="0" collapsed="false">
      <c r="A530" s="11" t="s">
        <v>184</v>
      </c>
      <c r="B530" s="1" t="n">
        <v>29.2660225369801</v>
      </c>
      <c r="C530" s="1" t="n">
        <v>20.3392063841075</v>
      </c>
      <c r="D530" s="0" t="n">
        <v>8.9268161528726</v>
      </c>
      <c r="E530" s="0" t="n">
        <v>0.749302135427602</v>
      </c>
      <c r="F530" s="0" t="n">
        <v>0.594891250411428</v>
      </c>
      <c r="G530" s="0" t="n">
        <v>-0.225562418578783</v>
      </c>
      <c r="I530" s="0" t="n">
        <v>-0.107610948041538</v>
      </c>
      <c r="L530" s="0" t="n">
        <v>-1.47894257057375</v>
      </c>
      <c r="M530" s="0" t="n">
        <v>-0.0964173118267168</v>
      </c>
    </row>
    <row r="531" customFormat="false" ht="14.25" hidden="false" customHeight="false" outlineLevel="0" collapsed="false">
      <c r="A531" s="11" t="s">
        <v>181</v>
      </c>
      <c r="B531" s="1" t="n">
        <v>29.0457843423295</v>
      </c>
      <c r="C531" s="1" t="n">
        <v>20.709466994335</v>
      </c>
      <c r="D531" s="0" t="n">
        <v>8.3363173479945</v>
      </c>
      <c r="E531" s="0" t="n">
        <v>0.158803330549503</v>
      </c>
      <c r="F531" s="0" t="n">
        <v>0.895767773614829</v>
      </c>
      <c r="G531" s="0" t="n">
        <v>-0.0478045659067427</v>
      </c>
      <c r="H531" s="0" t="n">
        <v>-0.0918956939482205</v>
      </c>
      <c r="I531" s="0" t="n">
        <v>0.0440911280414778</v>
      </c>
      <c r="K531" s="0" t="n">
        <v>0.0414492474906388</v>
      </c>
      <c r="L531" s="0" t="n">
        <v>1.06373772048421</v>
      </c>
      <c r="M531" s="0" t="n">
        <v>0.069348691111094</v>
      </c>
    </row>
    <row r="532" customFormat="false" ht="14.25" hidden="false" customHeight="false" outlineLevel="0" collapsed="false">
      <c r="A532" s="11" t="s">
        <v>182</v>
      </c>
      <c r="B532" s="1" t="n">
        <v>28.7149973219478</v>
      </c>
      <c r="C532" s="1" t="n">
        <v>20.2600153830144</v>
      </c>
      <c r="D532" s="0" t="n">
        <v>8.45498193893345</v>
      </c>
      <c r="E532" s="0" t="n">
        <v>0.277467921488451</v>
      </c>
      <c r="F532" s="0" t="n">
        <v>0.825037773631553</v>
      </c>
      <c r="G532" s="0" t="n">
        <v>-0.0835261672025625</v>
      </c>
      <c r="I532" s="0" t="n">
        <v>0.00836952674565804</v>
      </c>
      <c r="L532" s="0" t="n">
        <v>0.201922284537211</v>
      </c>
      <c r="M532" s="0" t="n">
        <v>0.0131640026194083</v>
      </c>
    </row>
    <row r="533" customFormat="false" ht="12.75" hidden="false" customHeight="false" outlineLevel="0" collapsed="false">
      <c r="A533" s="12" t="s">
        <v>183</v>
      </c>
      <c r="B533" s="1" t="n">
        <v>29.2390687550552</v>
      </c>
      <c r="C533" s="1" t="n">
        <v>20.7678043625</v>
      </c>
      <c r="D533" s="0" t="n">
        <v>8.4712643925552</v>
      </c>
      <c r="E533" s="0" t="n">
        <v>0.2937503751102</v>
      </c>
      <c r="F533" s="0" t="n">
        <v>0.815778632685205</v>
      </c>
      <c r="G533" s="0" t="n">
        <v>-0.0884276741457163</v>
      </c>
      <c r="I533" s="0" t="n">
        <v>0.00346801980250416</v>
      </c>
      <c r="L533" s="0" t="n">
        <v>0.0836690654827306</v>
      </c>
      <c r="M533" s="0" t="n">
        <v>0.00545467182932518</v>
      </c>
    </row>
    <row r="534" customFormat="false" ht="14.25" hidden="false" customHeight="false" outlineLevel="0" collapsed="false">
      <c r="A534" s="11" t="s">
        <v>184</v>
      </c>
      <c r="B534" s="1" t="n">
        <v>29.023304835152</v>
      </c>
      <c r="C534" s="1" t="n">
        <v>20.3547288947521</v>
      </c>
      <c r="D534" s="0" t="n">
        <v>8.6685759403999</v>
      </c>
      <c r="E534" s="0" t="n">
        <v>0.491061922954902</v>
      </c>
      <c r="F534" s="0" t="n">
        <v>0.711501191105854</v>
      </c>
      <c r="G534" s="0" t="n">
        <v>-0.14782436853786</v>
      </c>
      <c r="I534" s="0" t="n">
        <v>-0.05592867458964</v>
      </c>
      <c r="L534" s="0" t="n">
        <v>-1.34932907050415</v>
      </c>
      <c r="M534" s="0" t="n">
        <v>-0.0879673655598274</v>
      </c>
    </row>
    <row r="535" customFormat="false" ht="14.25" hidden="false" customHeight="false" outlineLevel="0" collapsed="false">
      <c r="A535" s="11"/>
    </row>
    <row r="536" customFormat="false" ht="14.25" hidden="false" customHeight="false" outlineLevel="0" collapsed="false">
      <c r="A536" s="11" t="s">
        <v>185</v>
      </c>
      <c r="B536" s="1" t="n">
        <v>30.8158057302718</v>
      </c>
      <c r="C536" s="1" t="n">
        <v>20.645781440398</v>
      </c>
      <c r="D536" s="0" t="n">
        <v>10.1700242898738</v>
      </c>
      <c r="E536" s="0" t="n">
        <v>0</v>
      </c>
      <c r="F536" s="0" t="n">
        <v>1</v>
      </c>
      <c r="G536" s="0" t="n">
        <v>0</v>
      </c>
      <c r="H536" s="0" t="n">
        <v>0.348664710904035</v>
      </c>
      <c r="I536" s="0" t="n">
        <v>-0.348664710904035</v>
      </c>
      <c r="K536" s="0" t="n">
        <v>1.60223949200728</v>
      </c>
      <c r="L536" s="0" t="n">
        <v>-0.217610858203994</v>
      </c>
      <c r="M536" s="0" t="n">
        <v>-0.345072424700207</v>
      </c>
      <c r="N536" s="0" t="n">
        <v>-0.364167582489656</v>
      </c>
      <c r="O536" s="0" t="n">
        <v>0.0277626814822626</v>
      </c>
      <c r="P536" s="0" t="n">
        <v>-0.483620759748789</v>
      </c>
      <c r="Q536" s="0" t="n">
        <v>-0.244714405230523</v>
      </c>
      <c r="S536" s="0" t="n">
        <v>0.432346967846408</v>
      </c>
      <c r="T536" s="0" t="n">
        <v>0.328381921862131</v>
      </c>
      <c r="U536" s="0" t="n">
        <v>0.569227135117573</v>
      </c>
      <c r="V536" s="2" t="n">
        <v>0.159057518093425</v>
      </c>
      <c r="W536" s="1" t="n">
        <v>0.12080948257441</v>
      </c>
      <c r="X536" s="1" t="n">
        <v>0.209414803564428</v>
      </c>
    </row>
    <row r="537" customFormat="false" ht="14.25" hidden="false" customHeight="false" outlineLevel="0" collapsed="false">
      <c r="A537" s="11" t="s">
        <v>186</v>
      </c>
      <c r="B537" s="1" t="n">
        <v>23.1618197308684</v>
      </c>
      <c r="C537" s="1" t="n">
        <v>20.3558165003107</v>
      </c>
      <c r="D537" s="0" t="n">
        <v>2.80600323055772</v>
      </c>
      <c r="E537" s="0" t="n">
        <v>-7.36402105931603</v>
      </c>
      <c r="F537" s="0" t="n">
        <v>164.737028337273</v>
      </c>
      <c r="G537" s="0" t="n">
        <v>2.21679122755537</v>
      </c>
      <c r="I537" s="0" t="n">
        <v>1.86812651665134</v>
      </c>
      <c r="L537" s="0" t="n">
        <v>1.16594711712602</v>
      </c>
      <c r="M537" s="0" t="n">
        <v>1.84887924297293</v>
      </c>
      <c r="N537" s="0" t="n">
        <v>1.86454562914955</v>
      </c>
      <c r="O537" s="0" t="n">
        <v>0.0163834030187813</v>
      </c>
      <c r="P537" s="0" t="n">
        <v>1.79405353543156</v>
      </c>
      <c r="Q537" s="0" t="n">
        <v>1.93503772286753</v>
      </c>
      <c r="S537" s="0" t="n">
        <v>73.2058232857388</v>
      </c>
      <c r="T537" s="0" t="n">
        <v>62.2377000783043</v>
      </c>
      <c r="U537" s="0" t="n">
        <v>86.1068541446789</v>
      </c>
      <c r="V537" s="2" t="n">
        <v>26.9319260403649</v>
      </c>
      <c r="W537" s="1" t="n">
        <v>22.8968278778697</v>
      </c>
      <c r="X537" s="1" t="n">
        <v>31.6781278224453</v>
      </c>
    </row>
    <row r="538" customFormat="false" ht="14.25" hidden="false" customHeight="false" outlineLevel="0" collapsed="false">
      <c r="A538" s="11" t="s">
        <v>187</v>
      </c>
      <c r="B538" s="1" t="n">
        <v>28.3088185533709</v>
      </c>
      <c r="C538" s="1" t="n">
        <v>20.7979175323</v>
      </c>
      <c r="D538" s="0" t="n">
        <v>7.5109010210709</v>
      </c>
      <c r="E538" s="0" t="n">
        <v>-2.65912326880285</v>
      </c>
      <c r="F538" s="0" t="n">
        <v>6.31649077314201</v>
      </c>
      <c r="G538" s="0" t="n">
        <v>0.800475866077714</v>
      </c>
      <c r="I538" s="0" t="n">
        <v>0.451811155173679</v>
      </c>
      <c r="L538" s="0" t="n">
        <v>0.281987279322177</v>
      </c>
      <c r="M538" s="0" t="n">
        <v>0.44715615302202</v>
      </c>
      <c r="N538" s="0" t="n">
        <v>0.434278215998282</v>
      </c>
      <c r="O538" s="0" t="n">
        <v>0.00881788473053792</v>
      </c>
      <c r="P538" s="0" t="n">
        <v>0.396337920193623</v>
      </c>
      <c r="Q538" s="0" t="n">
        <v>0.47221851180294</v>
      </c>
      <c r="S538" s="0" t="n">
        <v>2.71818002084291</v>
      </c>
      <c r="T538" s="0" t="n">
        <v>2.4907946268768</v>
      </c>
      <c r="U538" s="0" t="n">
        <v>2.96632349611819</v>
      </c>
      <c r="V538" s="2" t="n">
        <v>1</v>
      </c>
      <c r="W538" s="1" t="n">
        <v>0.916346455266932</v>
      </c>
      <c r="X538" s="1" t="n">
        <v>1.0912903021038</v>
      </c>
    </row>
    <row r="539" customFormat="false" ht="14.25" hidden="false" customHeight="false" outlineLevel="0" collapsed="false">
      <c r="A539" s="11" t="s">
        <v>188</v>
      </c>
      <c r="B539" s="1" t="n">
        <v>35.9093047206787</v>
      </c>
      <c r="C539" s="1" t="n">
        <v>20.3490924980776</v>
      </c>
      <c r="D539" s="0" t="n">
        <v>15.5602122226011</v>
      </c>
      <c r="E539" s="0" t="n">
        <v>5.39018793272731</v>
      </c>
      <c r="F539" s="0" t="n">
        <v>0.0238446938076955</v>
      </c>
      <c r="G539" s="0" t="n">
        <v>-1.62260825001695</v>
      </c>
      <c r="I539" s="0" t="n">
        <v>-1.97127296092098</v>
      </c>
      <c r="L539" s="0" t="n">
        <v>-1.2303235382442</v>
      </c>
      <c r="M539" s="0" t="n">
        <v>-1.95096297129475</v>
      </c>
      <c r="N539" s="0" t="n">
        <v>-1.93465626265817</v>
      </c>
      <c r="O539" s="0" t="n">
        <v>0.0194915897988928</v>
      </c>
      <c r="P539" s="0" t="n">
        <v>-2.01852180470954</v>
      </c>
      <c r="Q539" s="0" t="n">
        <v>-1.8507907206068</v>
      </c>
      <c r="S539" s="0" t="n">
        <v>0.0116236824628098</v>
      </c>
      <c r="T539" s="0" t="n">
        <v>0.00958248604120097</v>
      </c>
      <c r="U539" s="0" t="n">
        <v>0.014099680752501</v>
      </c>
      <c r="V539" s="2" t="n">
        <v>0.00427627396775775</v>
      </c>
      <c r="W539" s="1" t="n">
        <v>0.00352533164386567</v>
      </c>
      <c r="X539" s="1" t="n">
        <v>0.00518717695089551</v>
      </c>
    </row>
    <row r="540" customFormat="false" ht="14.25" hidden="false" customHeight="false" outlineLevel="0" collapsed="false">
      <c r="A540" s="11" t="s">
        <v>185</v>
      </c>
      <c r="B540" s="1" t="n">
        <v>31.1369719465116</v>
      </c>
      <c r="C540" s="1" t="n">
        <v>20.6289689347003</v>
      </c>
      <c r="D540" s="0" t="n">
        <v>10.5080030118113</v>
      </c>
      <c r="E540" s="0" t="n">
        <v>0.337978721937549</v>
      </c>
      <c r="F540" s="0" t="n">
        <v>0.791148969620265</v>
      </c>
      <c r="G540" s="0" t="n">
        <v>-0.101741733199378</v>
      </c>
      <c r="H540" s="0" t="n">
        <v>0.309814561209007</v>
      </c>
      <c r="I540" s="0" t="n">
        <v>-0.411556294408385</v>
      </c>
      <c r="K540" s="0" t="n">
        <v>1.55804918645708</v>
      </c>
      <c r="L540" s="0" t="n">
        <v>-0.264148460771154</v>
      </c>
      <c r="M540" s="0" t="n">
        <v>-0.418868573891119</v>
      </c>
    </row>
    <row r="541" customFormat="false" ht="14.25" hidden="false" customHeight="false" outlineLevel="0" collapsed="false">
      <c r="A541" s="11" t="s">
        <v>186</v>
      </c>
      <c r="B541" s="1" t="n">
        <v>23.196713061996</v>
      </c>
      <c r="C541" s="1" t="n">
        <v>20.2485440740379</v>
      </c>
      <c r="D541" s="0" t="n">
        <v>2.9481689879581</v>
      </c>
      <c r="E541" s="0" t="n">
        <v>-7.22185530191565</v>
      </c>
      <c r="F541" s="0" t="n">
        <v>149.277746461602</v>
      </c>
      <c r="G541" s="0" t="n">
        <v>2.17399507022157</v>
      </c>
      <c r="I541" s="0" t="n">
        <v>1.86418050901256</v>
      </c>
      <c r="L541" s="0" t="n">
        <v>1.19648373441381</v>
      </c>
      <c r="M541" s="0" t="n">
        <v>1.89730212341469</v>
      </c>
    </row>
    <row r="542" customFormat="false" ht="14.25" hidden="false" customHeight="false" outlineLevel="0" collapsed="false">
      <c r="A542" s="11" t="s">
        <v>187</v>
      </c>
      <c r="B542" s="1" t="n">
        <v>28.4354954543358</v>
      </c>
      <c r="C542" s="1" t="n">
        <v>20.65703457425</v>
      </c>
      <c r="D542" s="0" t="n">
        <v>7.7784608800858</v>
      </c>
      <c r="E542" s="0" t="n">
        <v>-2.39156340978795</v>
      </c>
      <c r="F542" s="0" t="n">
        <v>5.24725684651793</v>
      </c>
      <c r="G542" s="0" t="n">
        <v>0.719932322878603</v>
      </c>
      <c r="I542" s="0" t="n">
        <v>0.410117761669596</v>
      </c>
      <c r="L542" s="0" t="n">
        <v>0.263225169804929</v>
      </c>
      <c r="M542" s="0" t="n">
        <v>0.417404482186099</v>
      </c>
    </row>
    <row r="543" customFormat="false" ht="14.25" hidden="false" customHeight="false" outlineLevel="0" collapsed="false">
      <c r="A543" s="11" t="s">
        <v>188</v>
      </c>
      <c r="B543" s="1" t="n">
        <v>35.6679438834057</v>
      </c>
      <c r="C543" s="1" t="n">
        <v>20.3392063841075</v>
      </c>
      <c r="D543" s="0" t="n">
        <v>15.3287374992982</v>
      </c>
      <c r="E543" s="0" t="n">
        <v>5.15871320942445</v>
      </c>
      <c r="F543" s="0" t="n">
        <v>0.0279944916084561</v>
      </c>
      <c r="G543" s="0" t="n">
        <v>-1.55292741506476</v>
      </c>
      <c r="I543" s="0" t="n">
        <v>-1.86274197627377</v>
      </c>
      <c r="L543" s="0" t="n">
        <v>-1.19556044344758</v>
      </c>
      <c r="M543" s="0" t="n">
        <v>-1.89583803170967</v>
      </c>
    </row>
    <row r="544" customFormat="false" ht="14.25" hidden="false" customHeight="false" outlineLevel="0" collapsed="false">
      <c r="A544" s="11" t="s">
        <v>185</v>
      </c>
      <c r="B544" s="1" t="n">
        <v>30.8158057302718</v>
      </c>
      <c r="C544" s="1" t="n">
        <v>20.709466994335</v>
      </c>
      <c r="D544" s="0" t="n">
        <v>10.1063387359368</v>
      </c>
      <c r="E544" s="0" t="n">
        <v>-0.0636855539369989</v>
      </c>
      <c r="F544" s="0" t="n">
        <v>1.0451322810619</v>
      </c>
      <c r="G544" s="0" t="n">
        <v>0.019171262025513</v>
      </c>
      <c r="H544" s="0" t="n">
        <v>0.350048378435442</v>
      </c>
      <c r="I544" s="0" t="n">
        <v>-0.330877116409929</v>
      </c>
      <c r="K544" s="0" t="n">
        <v>1.59690626412524</v>
      </c>
      <c r="L544" s="0" t="n">
        <v>-0.207198834298004</v>
      </c>
      <c r="M544" s="0" t="n">
        <v>-0.328561748877641</v>
      </c>
    </row>
    <row r="545" customFormat="false" ht="14.25" hidden="false" customHeight="false" outlineLevel="0" collapsed="false">
      <c r="A545" s="11" t="s">
        <v>186</v>
      </c>
      <c r="B545" s="1" t="n">
        <v>23.0868416181973</v>
      </c>
      <c r="C545" s="1" t="n">
        <v>20.2600153830144</v>
      </c>
      <c r="D545" s="0" t="n">
        <v>2.82682623518295</v>
      </c>
      <c r="E545" s="0" t="n">
        <v>-7.3431980546908</v>
      </c>
      <c r="F545" s="0" t="n">
        <v>162.376388784934</v>
      </c>
      <c r="G545" s="0" t="n">
        <v>2.21052287856333</v>
      </c>
      <c r="I545" s="0" t="n">
        <v>1.86047450012788</v>
      </c>
      <c r="L545" s="0" t="n">
        <v>1.16504928430914</v>
      </c>
      <c r="M545" s="0" t="n">
        <v>1.84745552106102</v>
      </c>
    </row>
    <row r="546" customFormat="false" ht="12.75" hidden="false" customHeight="false" outlineLevel="0" collapsed="false">
      <c r="A546" s="12" t="s">
        <v>187</v>
      </c>
      <c r="B546" s="1" t="n">
        <v>28.3088185533709</v>
      </c>
      <c r="C546" s="1" t="n">
        <v>20.7678043625</v>
      </c>
      <c r="D546" s="0" t="n">
        <v>7.5410141908709</v>
      </c>
      <c r="E546" s="0" t="n">
        <v>-2.62901009900285</v>
      </c>
      <c r="F546" s="0" t="n">
        <v>6.18601400217884</v>
      </c>
      <c r="G546" s="0" t="n">
        <v>0.791410898703391</v>
      </c>
      <c r="I546" s="0" t="n">
        <v>0.441362520267949</v>
      </c>
      <c r="L546" s="0" t="n">
        <v>0.27638599095215</v>
      </c>
      <c r="M546" s="0" t="n">
        <v>0.438274012786726</v>
      </c>
    </row>
    <row r="547" customFormat="false" ht="14.25" hidden="false" customHeight="false" outlineLevel="0" collapsed="false">
      <c r="A547" s="11" t="s">
        <v>188</v>
      </c>
      <c r="B547" s="1" t="n">
        <v>35.9093047206787</v>
      </c>
      <c r="C547" s="1" t="n">
        <v>20.3547288947521</v>
      </c>
      <c r="D547" s="0" t="n">
        <v>15.5545758259266</v>
      </c>
      <c r="E547" s="0" t="n">
        <v>5.38455153605281</v>
      </c>
      <c r="F547" s="0" t="n">
        <v>0.0239380337223516</v>
      </c>
      <c r="G547" s="0" t="n">
        <v>-1.62091152555046</v>
      </c>
      <c r="I547" s="0" t="n">
        <v>-1.9709599039859</v>
      </c>
      <c r="L547" s="0" t="n">
        <v>-1.23423644096328</v>
      </c>
      <c r="M547" s="0" t="n">
        <v>-1.9571677849701</v>
      </c>
    </row>
    <row r="548" customFormat="false" ht="14.25" hidden="false" customHeight="false" outlineLevel="0" collapsed="false">
      <c r="A548" s="11"/>
    </row>
    <row r="549" customFormat="false" ht="14.25" hidden="false" customHeight="false" outlineLevel="0" collapsed="false">
      <c r="A549" s="11" t="s">
        <v>189</v>
      </c>
      <c r="B549" s="1" t="n">
        <v>26.5425954849829</v>
      </c>
      <c r="C549" s="1" t="n">
        <v>20.2472803072057</v>
      </c>
      <c r="D549" s="0" t="n">
        <v>6.2953151777772</v>
      </c>
      <c r="E549" s="0" t="n">
        <v>0</v>
      </c>
      <c r="F549" s="0" t="n">
        <v>1</v>
      </c>
      <c r="G549" s="0" t="n">
        <v>0</v>
      </c>
      <c r="H549" s="0" t="n">
        <v>0.116458155496227</v>
      </c>
      <c r="I549" s="0" t="n">
        <v>-0.116458155496227</v>
      </c>
      <c r="K549" s="0" t="n">
        <v>0.240346910169174</v>
      </c>
      <c r="L549" s="0" t="n">
        <v>-0.484541929056856</v>
      </c>
      <c r="M549" s="0" t="n">
        <v>-0.105905829182004</v>
      </c>
      <c r="N549" s="0" t="n">
        <v>-0.12742178739224</v>
      </c>
      <c r="O549" s="0" t="n">
        <v>0.0162129105910685</v>
      </c>
      <c r="P549" s="0" t="n">
        <v>-0.197180311400762</v>
      </c>
      <c r="Q549" s="0" t="n">
        <v>-0.0576632633837172</v>
      </c>
      <c r="S549" s="0" t="n">
        <v>0.745724158282668</v>
      </c>
      <c r="T549" s="0" t="n">
        <v>0.63506720841701</v>
      </c>
      <c r="U549" s="0" t="n">
        <v>0.875662469855054</v>
      </c>
      <c r="V549" s="2" t="n">
        <v>1.18099689308276</v>
      </c>
      <c r="W549" s="1" t="n">
        <v>1.005750439635</v>
      </c>
      <c r="X549" s="1" t="n">
        <v>1.38677907212978</v>
      </c>
    </row>
    <row r="550" customFormat="false" ht="14.25" hidden="false" customHeight="false" outlineLevel="0" collapsed="false">
      <c r="A550" s="11" t="s">
        <v>190</v>
      </c>
      <c r="B550" s="1" t="n">
        <v>24.9875351645804</v>
      </c>
      <c r="C550" s="1" t="n">
        <v>20.1009685598277</v>
      </c>
      <c r="D550" s="0" t="n">
        <v>4.8865666047527</v>
      </c>
      <c r="E550" s="0" t="n">
        <v>-1.4087485730245</v>
      </c>
      <c r="F550" s="0" t="n">
        <v>2.65506756215577</v>
      </c>
      <c r="G550" s="0" t="n">
        <v>0.424075576829205</v>
      </c>
      <c r="I550" s="0" t="n">
        <v>0.307617421332978</v>
      </c>
      <c r="L550" s="0" t="n">
        <v>1.27988922810139</v>
      </c>
      <c r="M550" s="0" t="n">
        <v>0.279744067199782</v>
      </c>
      <c r="N550" s="0" t="n">
        <v>0.290798885942603</v>
      </c>
      <c r="O550" s="0" t="n">
        <v>0.00576161841007724</v>
      </c>
      <c r="P550" s="0" t="n">
        <v>0.26600864276389</v>
      </c>
      <c r="Q550" s="0" t="n">
        <v>0.315589129121316</v>
      </c>
      <c r="S550" s="0" t="n">
        <v>1.95343464541792</v>
      </c>
      <c r="T550" s="0" t="n">
        <v>1.84505213664188</v>
      </c>
      <c r="U550" s="0" t="n">
        <v>2.06818378632068</v>
      </c>
      <c r="V550" s="2" t="n">
        <v>3.09363753534765</v>
      </c>
      <c r="W550" s="1" t="n">
        <v>2.92199309456167</v>
      </c>
      <c r="X550" s="1" t="n">
        <v>3.27536475631117</v>
      </c>
    </row>
    <row r="551" customFormat="false" ht="14.25" hidden="false" customHeight="false" outlineLevel="0" collapsed="false">
      <c r="A551" s="11" t="s">
        <v>191</v>
      </c>
      <c r="B551" s="1" t="n">
        <v>27.3854436196895</v>
      </c>
      <c r="C551" s="1" t="n">
        <v>20.6511218495741</v>
      </c>
      <c r="D551" s="0" t="n">
        <v>6.7343217701154</v>
      </c>
      <c r="E551" s="0" t="n">
        <v>0.439006592338199</v>
      </c>
      <c r="F551" s="0" t="n">
        <v>0.737642357906001</v>
      </c>
      <c r="G551" s="0" t="n">
        <v>-0.132154152588027</v>
      </c>
      <c r="I551" s="0" t="n">
        <v>-0.248612308084254</v>
      </c>
      <c r="L551" s="0" t="n">
        <v>-1.03438944943899</v>
      </c>
      <c r="M551" s="0" t="n">
        <v>-0.226085434037017</v>
      </c>
      <c r="N551" s="0" t="n">
        <v>-0.199670542483496</v>
      </c>
      <c r="O551" s="0" t="n">
        <v>0.0174677295660693</v>
      </c>
      <c r="P551" s="0" t="n">
        <v>-0.27482811677989</v>
      </c>
      <c r="Q551" s="0" t="n">
        <v>-0.124512968187102</v>
      </c>
      <c r="S551" s="0" t="n">
        <v>0.631436172821844</v>
      </c>
      <c r="T551" s="0" t="n">
        <v>0.531094596998891</v>
      </c>
      <c r="U551" s="0" t="n">
        <v>0.750735636553144</v>
      </c>
      <c r="V551" s="2" t="n">
        <v>1</v>
      </c>
      <c r="W551" s="1" t="n">
        <v>0.841089915114407</v>
      </c>
      <c r="X551" s="1" t="n">
        <v>1.18893352783094</v>
      </c>
    </row>
    <row r="552" customFormat="false" ht="14.25" hidden="false" customHeight="false" outlineLevel="0" collapsed="false">
      <c r="A552" s="11" t="s">
        <v>192</v>
      </c>
      <c r="B552" s="1" t="n">
        <v>26.075488358032</v>
      </c>
      <c r="C552" s="1" t="n">
        <v>20.3578936740552</v>
      </c>
      <c r="D552" s="0" t="n">
        <v>5.7175946839768</v>
      </c>
      <c r="E552" s="0" t="n">
        <v>-0.577720493800403</v>
      </c>
      <c r="F552" s="0" t="n">
        <v>1.49248920201772</v>
      </c>
      <c r="G552" s="0" t="n">
        <v>0.173911197743728</v>
      </c>
      <c r="I552" s="0" t="n">
        <v>0.0574530422475018</v>
      </c>
      <c r="L552" s="0" t="n">
        <v>0.239042150394453</v>
      </c>
      <c r="M552" s="0" t="n">
        <v>0.0522471960192394</v>
      </c>
      <c r="N552" s="0" t="n">
        <v>0.0362934439331326</v>
      </c>
      <c r="O552" s="0" t="n">
        <v>0.00803070988297271</v>
      </c>
      <c r="P552" s="0" t="n">
        <v>0.00174008813497979</v>
      </c>
      <c r="Q552" s="0" t="n">
        <v>0.0708467997312855</v>
      </c>
      <c r="S552" s="0" t="n">
        <v>1.08715994733202</v>
      </c>
      <c r="T552" s="0" t="n">
        <v>1.00401473855766</v>
      </c>
      <c r="U552" s="0" t="n">
        <v>1.17719063843711</v>
      </c>
      <c r="V552" s="2" t="n">
        <v>1.72172579609049</v>
      </c>
      <c r="W552" s="1" t="n">
        <v>1.59004944881569</v>
      </c>
      <c r="X552" s="1" t="n">
        <v>1.8643066221188</v>
      </c>
    </row>
    <row r="553" customFormat="false" ht="14.25" hidden="false" customHeight="false" outlineLevel="0" collapsed="false">
      <c r="A553" s="11" t="s">
        <v>189</v>
      </c>
      <c r="B553" s="1" t="n">
        <v>26.5630016780461</v>
      </c>
      <c r="C553" s="1" t="n">
        <v>20.2040764112304</v>
      </c>
      <c r="D553" s="0" t="n">
        <v>6.3589252668157</v>
      </c>
      <c r="E553" s="0" t="n">
        <v>0.0636100890384981</v>
      </c>
      <c r="F553" s="0" t="n">
        <v>0.956866731389862</v>
      </c>
      <c r="G553" s="0" t="n">
        <v>-0.0191485448274446</v>
      </c>
      <c r="H553" s="0" t="n">
        <v>0.112543766055567</v>
      </c>
      <c r="I553" s="0" t="n">
        <v>-0.131692310883011</v>
      </c>
      <c r="K553" s="0" t="n">
        <v>0.180815987466197</v>
      </c>
      <c r="L553" s="0" t="n">
        <v>-0.728322272429759</v>
      </c>
      <c r="M553" s="0" t="n">
        <v>-0.159188647148727</v>
      </c>
    </row>
    <row r="554" customFormat="false" ht="14.25" hidden="false" customHeight="false" outlineLevel="0" collapsed="false">
      <c r="A554" s="11" t="s">
        <v>190</v>
      </c>
      <c r="B554" s="1" t="n">
        <v>25.1923635620331</v>
      </c>
      <c r="C554" s="1" t="n">
        <v>20.0929960586251</v>
      </c>
      <c r="D554" s="0" t="n">
        <v>5.099367503408</v>
      </c>
      <c r="E554" s="0" t="n">
        <v>-1.1959476743692</v>
      </c>
      <c r="F554" s="0" t="n">
        <v>2.2909527030564</v>
      </c>
      <c r="G554" s="0" t="n">
        <v>0.360016123229709</v>
      </c>
      <c r="I554" s="0" t="n">
        <v>0.247472357174142</v>
      </c>
      <c r="L554" s="0" t="n">
        <v>1.36864201358526</v>
      </c>
      <c r="M554" s="0" t="n">
        <v>0.299142671892626</v>
      </c>
    </row>
    <row r="555" customFormat="false" ht="14.25" hidden="false" customHeight="false" outlineLevel="0" collapsed="false">
      <c r="A555" s="11" t="s">
        <v>191</v>
      </c>
      <c r="B555" s="1" t="n">
        <v>27.0892189593883</v>
      </c>
      <c r="C555" s="1" t="n">
        <v>20.7097539039246</v>
      </c>
      <c r="D555" s="0" t="n">
        <v>6.3794650554637</v>
      </c>
      <c r="E555" s="0" t="n">
        <v>0.0841498776864995</v>
      </c>
      <c r="F555" s="0" t="n">
        <v>0.943340244737581</v>
      </c>
      <c r="G555" s="0" t="n">
        <v>-0.0253316373150914</v>
      </c>
      <c r="I555" s="0" t="n">
        <v>-0.137875403370658</v>
      </c>
      <c r="L555" s="0" t="n">
        <v>-0.762517769046466</v>
      </c>
      <c r="M555" s="0" t="n">
        <v>-0.166662721540043</v>
      </c>
    </row>
    <row r="556" customFormat="false" ht="14.25" hidden="false" customHeight="false" outlineLevel="0" collapsed="false">
      <c r="A556" s="11" t="s">
        <v>192</v>
      </c>
      <c r="B556" s="1" t="n">
        <v>26.2267132484288</v>
      </c>
      <c r="C556" s="1" t="n">
        <v>20.3786595564651</v>
      </c>
      <c r="D556" s="0" t="n">
        <v>5.84805369196373</v>
      </c>
      <c r="E556" s="0" t="n">
        <v>-0.447261485813467</v>
      </c>
      <c r="F556" s="0" t="n">
        <v>1.36344970763166</v>
      </c>
      <c r="G556" s="0" t="n">
        <v>0.134639123135094</v>
      </c>
      <c r="I556" s="0" t="n">
        <v>0.0220953570795271</v>
      </c>
      <c r="L556" s="0" t="n">
        <v>0.122198027890967</v>
      </c>
      <c r="M556" s="0" t="n">
        <v>0.0267086967961446</v>
      </c>
    </row>
    <row r="557" customFormat="false" ht="14.25" hidden="false" customHeight="false" outlineLevel="0" collapsed="false">
      <c r="A557" s="11" t="s">
        <v>189</v>
      </c>
      <c r="B557" s="1" t="n">
        <v>26.6425954849829</v>
      </c>
      <c r="C557" s="1" t="n">
        <v>20.2165788663511</v>
      </c>
      <c r="D557" s="0" t="n">
        <v>6.42601661863183</v>
      </c>
      <c r="E557" s="0" t="n">
        <v>0.130701440854633</v>
      </c>
      <c r="F557" s="0" t="n">
        <v>0.913387251772222</v>
      </c>
      <c r="G557" s="0" t="n">
        <v>-0.0393450541737463</v>
      </c>
      <c r="H557" s="0" t="n">
        <v>0.0863897614851569</v>
      </c>
      <c r="I557" s="0" t="n">
        <v>-0.125734815658903</v>
      </c>
      <c r="K557" s="0" t="n">
        <v>0.23454400509736</v>
      </c>
      <c r="L557" s="0" t="n">
        <v>-0.536081984302735</v>
      </c>
      <c r="M557" s="0" t="n">
        <v>-0.117170885845987</v>
      </c>
    </row>
    <row r="558" customFormat="false" ht="14.25" hidden="false" customHeight="false" outlineLevel="0" collapsed="false">
      <c r="A558" s="11" t="s">
        <v>190</v>
      </c>
      <c r="B558" s="1" t="n">
        <v>25.037289154</v>
      </c>
      <c r="C558" s="1" t="n">
        <v>20.0752367737158</v>
      </c>
      <c r="D558" s="0" t="n">
        <v>4.96205238028419</v>
      </c>
      <c r="E558" s="0" t="n">
        <v>-1.33326279749301</v>
      </c>
      <c r="F558" s="0" t="n">
        <v>2.51971890338993</v>
      </c>
      <c r="G558" s="0" t="n">
        <v>0.401352094148268</v>
      </c>
      <c r="I558" s="0" t="n">
        <v>0.314962332663111</v>
      </c>
      <c r="L558" s="0" t="n">
        <v>1.34287095733856</v>
      </c>
      <c r="M558" s="0" t="n">
        <v>0.293509918735401</v>
      </c>
    </row>
    <row r="559" customFormat="false" ht="12.75" hidden="false" customHeight="false" outlineLevel="0" collapsed="false">
      <c r="A559" s="12" t="s">
        <v>191</v>
      </c>
      <c r="B559" s="1" t="n">
        <v>27.3854436196895</v>
      </c>
      <c r="C559" s="1" t="n">
        <v>20.6418364090673</v>
      </c>
      <c r="D559" s="0" t="n">
        <v>6.7436072106222</v>
      </c>
      <c r="E559" s="0" t="n">
        <v>0.448292032845</v>
      </c>
      <c r="F559" s="0" t="n">
        <v>0.732910006657144</v>
      </c>
      <c r="G559" s="0" t="n">
        <v>-0.134949348703528</v>
      </c>
      <c r="I559" s="0" t="n">
        <v>-0.221339110188685</v>
      </c>
      <c r="L559" s="0" t="n">
        <v>-0.94369971254139</v>
      </c>
      <c r="M559" s="0" t="n">
        <v>-0.206263471873428</v>
      </c>
    </row>
    <row r="560" customFormat="false" ht="14.25" hidden="false" customHeight="false" outlineLevel="0" collapsed="false">
      <c r="A560" s="11" t="s">
        <v>192</v>
      </c>
      <c r="B560" s="1" t="n">
        <v>26.280321754883</v>
      </c>
      <c r="C560" s="1" t="n">
        <v>20.3786595564651</v>
      </c>
      <c r="D560" s="0" t="n">
        <v>5.90166219841793</v>
      </c>
      <c r="E560" s="0" t="n">
        <v>-0.393652979359267</v>
      </c>
      <c r="F560" s="0" t="n">
        <v>1.31371559275066</v>
      </c>
      <c r="G560" s="0" t="n">
        <v>0.118501354669633</v>
      </c>
      <c r="I560" s="0" t="n">
        <v>0.0321115931844765</v>
      </c>
      <c r="L560" s="0" t="n">
        <v>0.136910739505565</v>
      </c>
      <c r="M560" s="0" t="n">
        <v>0.0299244389840139</v>
      </c>
    </row>
    <row r="561" customFormat="false" ht="14.25" hidden="false" customHeight="false" outlineLevel="0" collapsed="false">
      <c r="A561" s="11"/>
    </row>
    <row r="562" customFormat="false" ht="14.25" hidden="false" customHeight="false" outlineLevel="0" collapsed="false">
      <c r="A562" s="11" t="s">
        <v>193</v>
      </c>
      <c r="B562" s="1" t="n">
        <v>25.078523029754</v>
      </c>
      <c r="C562" s="1" t="n">
        <v>20.2472803072057</v>
      </c>
      <c r="D562" s="0" t="n">
        <v>4.8312427225483</v>
      </c>
      <c r="E562" s="0" t="n">
        <v>0</v>
      </c>
      <c r="F562" s="0" t="n">
        <v>1</v>
      </c>
      <c r="G562" s="0" t="n">
        <v>0</v>
      </c>
      <c r="H562" s="0" t="n">
        <v>-0.449393395969034</v>
      </c>
      <c r="I562" s="0" t="n">
        <v>0.449393395969034</v>
      </c>
      <c r="K562" s="0" t="n">
        <v>1.06907374544707</v>
      </c>
      <c r="L562" s="0" t="n">
        <v>0.420357714220271</v>
      </c>
      <c r="M562" s="0" t="n">
        <v>0.563124657462844</v>
      </c>
      <c r="N562" s="0" t="n">
        <v>0.639512480791025</v>
      </c>
      <c r="O562" s="0" t="n">
        <v>0.0584372502438525</v>
      </c>
      <c r="P562" s="0" t="n">
        <v>0.388077286522236</v>
      </c>
      <c r="Q562" s="0" t="n">
        <v>0.890947675059815</v>
      </c>
      <c r="S562" s="0" t="n">
        <v>4.36026094374598</v>
      </c>
      <c r="T562" s="0" t="n">
        <v>2.44386542134153</v>
      </c>
      <c r="U562" s="0" t="n">
        <v>7.77942816798816</v>
      </c>
      <c r="V562" s="2" t="n">
        <v>0.146417754547067</v>
      </c>
      <c r="W562" s="1" t="n">
        <v>0.0820651084933998</v>
      </c>
      <c r="X562" s="1" t="n">
        <v>0.261233540540913</v>
      </c>
    </row>
    <row r="563" customFormat="false" ht="14.25" hidden="false" customHeight="false" outlineLevel="0" collapsed="false">
      <c r="A563" s="11" t="s">
        <v>194</v>
      </c>
      <c r="B563" s="1" t="n">
        <v>30.503669045626</v>
      </c>
      <c r="C563" s="1" t="n">
        <v>20.1009685598277</v>
      </c>
      <c r="D563" s="0" t="n">
        <v>10.4027004857983</v>
      </c>
      <c r="E563" s="0" t="n">
        <v>5.57145776325</v>
      </c>
      <c r="F563" s="0" t="n">
        <v>0.0210292649946179</v>
      </c>
      <c r="G563" s="0" t="n">
        <v>-1.6771759063132</v>
      </c>
      <c r="I563" s="0" t="n">
        <v>-1.22778251034417</v>
      </c>
      <c r="L563" s="0" t="n">
        <v>-1.14845445936074</v>
      </c>
      <c r="M563" s="0" t="n">
        <v>-1.53850637721448</v>
      </c>
      <c r="N563" s="0" t="n">
        <v>-1.18016722410529</v>
      </c>
      <c r="O563" s="0" t="n">
        <v>0.361849961742245</v>
      </c>
      <c r="P563" s="0" t="n">
        <v>-2.73708194968115</v>
      </c>
      <c r="Q563" s="0" t="n">
        <v>0.376747501470565</v>
      </c>
      <c r="S563" s="0" t="n">
        <v>0.0660439098465369</v>
      </c>
      <c r="T563" s="0" t="n">
        <v>0.00183196870437857</v>
      </c>
      <c r="U563" s="0" t="n">
        <v>2.38093479293199</v>
      </c>
      <c r="V563" s="2" t="n">
        <v>0.0022177574016777</v>
      </c>
      <c r="W563" s="1" t="n">
        <v>6.15175897856163E-005</v>
      </c>
      <c r="X563" s="1" t="n">
        <v>0.079951895219507</v>
      </c>
    </row>
    <row r="564" customFormat="false" ht="14.25" hidden="false" customHeight="false" outlineLevel="0" collapsed="false">
      <c r="A564" s="11" t="s">
        <v>195</v>
      </c>
      <c r="B564" s="1" t="n">
        <v>22.8867780291114</v>
      </c>
      <c r="C564" s="1" t="n">
        <v>20.6511218495741</v>
      </c>
      <c r="D564" s="0" t="n">
        <v>2.2356561795373</v>
      </c>
      <c r="E564" s="0" t="n">
        <v>-2.595586543011</v>
      </c>
      <c r="F564" s="0" t="n">
        <v>6.04434723642591</v>
      </c>
      <c r="G564" s="0" t="n">
        <v>0.781349405788089</v>
      </c>
      <c r="I564" s="0" t="n">
        <v>1.23074280175712</v>
      </c>
      <c r="L564" s="0" t="n">
        <v>1.15122348387898</v>
      </c>
      <c r="M564" s="0" t="n">
        <v>1.54221585114726</v>
      </c>
      <c r="N564" s="0" t="n">
        <v>1.4739187385338</v>
      </c>
      <c r="O564" s="0" t="n">
        <v>0.0566856965226175</v>
      </c>
      <c r="P564" s="0" t="n">
        <v>1.23001987166462</v>
      </c>
      <c r="Q564" s="0" t="n">
        <v>1.71781760540297</v>
      </c>
      <c r="S564" s="0" t="n">
        <v>29.779591670656</v>
      </c>
      <c r="T564" s="0" t="n">
        <v>16.9832135941358</v>
      </c>
      <c r="U564" s="0" t="n">
        <v>52.2176839592489</v>
      </c>
      <c r="V564" s="2" t="n">
        <v>1</v>
      </c>
      <c r="W564" s="1" t="n">
        <v>0.570297060549377</v>
      </c>
      <c r="X564" s="1" t="n">
        <v>1.75347212737987</v>
      </c>
    </row>
    <row r="565" customFormat="false" ht="14.25" hidden="false" customHeight="false" outlineLevel="0" collapsed="false">
      <c r="A565" s="11" t="s">
        <v>196</v>
      </c>
      <c r="B565" s="1" t="n">
        <v>28.18467536727</v>
      </c>
      <c r="C565" s="1" t="n">
        <v>20.3578936740552</v>
      </c>
      <c r="D565" s="0" t="n">
        <v>7.82678169321479</v>
      </c>
      <c r="E565" s="0" t="n">
        <v>2.99553897066649</v>
      </c>
      <c r="F565" s="0" t="n">
        <v>0.125387116941474</v>
      </c>
      <c r="G565" s="0" t="n">
        <v>-0.90174708335102</v>
      </c>
      <c r="I565" s="0" t="n">
        <v>-0.452353687381987</v>
      </c>
      <c r="L565" s="0" t="n">
        <v>-0.423126738738515</v>
      </c>
      <c r="M565" s="0" t="n">
        <v>-0.566834131395622</v>
      </c>
      <c r="N565" s="0" t="n">
        <v>-0.93326399521953</v>
      </c>
      <c r="O565" s="0" t="n">
        <v>0.362991558899619</v>
      </c>
      <c r="P565" s="0" t="n">
        <v>-2.4950906169206</v>
      </c>
      <c r="Q565" s="0" t="n">
        <v>0.628562626481542</v>
      </c>
      <c r="S565" s="0" t="n">
        <v>0.116610056232777</v>
      </c>
      <c r="T565" s="0" t="n">
        <v>0.00319822771971343</v>
      </c>
      <c r="U565" s="0" t="n">
        <v>4.25170013091806</v>
      </c>
      <c r="V565" s="2" t="n">
        <v>0.00391577082461077</v>
      </c>
      <c r="W565" s="1" t="n">
        <v>0.000107396627700066</v>
      </c>
      <c r="X565" s="1" t="n">
        <v>0.142772277670535</v>
      </c>
    </row>
    <row r="566" customFormat="false" ht="14.25" hidden="false" customHeight="false" outlineLevel="0" collapsed="false">
      <c r="A566" s="11" t="s">
        <v>193</v>
      </c>
      <c r="B566" s="1" t="n">
        <v>24.7183460517617</v>
      </c>
      <c r="C566" s="1" t="n">
        <v>20.2040764112304</v>
      </c>
      <c r="D566" s="0" t="n">
        <v>4.5142696405313</v>
      </c>
      <c r="E566" s="0" t="n">
        <v>-0.316973082017</v>
      </c>
      <c r="F566" s="0" t="n">
        <v>1.24571417266311</v>
      </c>
      <c r="G566" s="0" t="n">
        <v>0.0954184055051764</v>
      </c>
      <c r="H566" s="0" t="n">
        <v>-0.952793591371235</v>
      </c>
      <c r="I566" s="0" t="n">
        <v>1.04821199687641</v>
      </c>
      <c r="K566" s="0" t="n">
        <v>1.86158837509658</v>
      </c>
      <c r="L566" s="0" t="n">
        <v>0.563073991489677</v>
      </c>
      <c r="M566" s="0" t="n">
        <v>0.754311953503742</v>
      </c>
    </row>
    <row r="567" customFormat="false" ht="14.25" hidden="false" customHeight="false" outlineLevel="0" collapsed="false">
      <c r="A567" s="11" t="s">
        <v>194</v>
      </c>
      <c r="B567" s="1" t="n">
        <v>30.1965653601209</v>
      </c>
      <c r="C567" s="1" t="n">
        <v>20.0929960586251</v>
      </c>
      <c r="D567" s="0" t="n">
        <v>10.1035693014958</v>
      </c>
      <c r="E567" s="0" t="n">
        <v>5.2723265789475</v>
      </c>
      <c r="F567" s="0" t="n">
        <v>0.0258744753691976</v>
      </c>
      <c r="G567" s="0" t="n">
        <v>-1.58712844719966</v>
      </c>
      <c r="I567" s="0" t="n">
        <v>-0.634334855828424</v>
      </c>
      <c r="L567" s="0" t="n">
        <v>-0.340749257093699</v>
      </c>
      <c r="M567" s="0" t="n">
        <v>-0.456478618544059</v>
      </c>
    </row>
    <row r="568" customFormat="false" ht="14.25" hidden="false" customHeight="false" outlineLevel="0" collapsed="false">
      <c r="A568" s="11" t="s">
        <v>195</v>
      </c>
      <c r="B568" s="1" t="n">
        <v>22.4215461961066</v>
      </c>
      <c r="C568" s="1" t="n">
        <v>20.7097539039246</v>
      </c>
      <c r="D568" s="0" t="n">
        <v>1.711792292182</v>
      </c>
      <c r="E568" s="0" t="n">
        <v>-3.1194504303663</v>
      </c>
      <c r="F568" s="0" t="n">
        <v>8.69056774865163</v>
      </c>
      <c r="G568" s="0" t="n">
        <v>0.939048149527171</v>
      </c>
      <c r="I568" s="0" t="n">
        <v>1.89184174089841</v>
      </c>
      <c r="L568" s="0" t="n">
        <v>1.01625137232621</v>
      </c>
      <c r="M568" s="0" t="n">
        <v>1.36140288753559</v>
      </c>
    </row>
    <row r="569" customFormat="false" ht="14.25" hidden="false" customHeight="false" outlineLevel="0" collapsed="false">
      <c r="A569" s="11" t="s">
        <v>196</v>
      </c>
      <c r="B569" s="1" t="n">
        <v>36.0344464116681</v>
      </c>
      <c r="C569" s="1" t="n">
        <v>20.3786595564651</v>
      </c>
      <c r="D569" s="0" t="n">
        <v>15.655786855203</v>
      </c>
      <c r="E569" s="0" t="n">
        <v>10.8245441326547</v>
      </c>
      <c r="F569" s="0" t="n">
        <v>0.00055142636470649</v>
      </c>
      <c r="G569" s="0" t="n">
        <v>-3.25851247331763</v>
      </c>
      <c r="I569" s="0" t="n">
        <v>-2.30571888194639</v>
      </c>
      <c r="L569" s="0" t="n">
        <v>-1.23857610672218</v>
      </c>
      <c r="M569" s="0" t="n">
        <v>-1.65923622249528</v>
      </c>
    </row>
    <row r="570" customFormat="false" ht="14.25" hidden="false" customHeight="false" outlineLevel="0" collapsed="false">
      <c r="A570" s="11" t="s">
        <v>193</v>
      </c>
      <c r="B570" s="1" t="n">
        <v>24.8523029754</v>
      </c>
      <c r="C570" s="1" t="n">
        <v>20.2165788663511</v>
      </c>
      <c r="D570" s="0" t="n">
        <v>4.63572410904894</v>
      </c>
      <c r="E570" s="0" t="n">
        <v>-0.195518613499363</v>
      </c>
      <c r="F570" s="0" t="n">
        <v>1.14513573484237</v>
      </c>
      <c r="G570" s="0" t="n">
        <v>0.0588569673739409</v>
      </c>
      <c r="H570" s="0" t="n">
        <v>-0.429440062997867</v>
      </c>
      <c r="I570" s="0" t="n">
        <v>0.488297030371808</v>
      </c>
      <c r="K570" s="0" t="n">
        <v>1.08823396542966</v>
      </c>
      <c r="L570" s="0" t="n">
        <v>0.448705927111012</v>
      </c>
      <c r="M570" s="0" t="n">
        <v>0.60110083140649</v>
      </c>
    </row>
    <row r="571" customFormat="false" ht="14.25" hidden="false" customHeight="false" outlineLevel="0" collapsed="false">
      <c r="A571" s="11" t="s">
        <v>194</v>
      </c>
      <c r="B571" s="1" t="n">
        <v>30.503669045626</v>
      </c>
      <c r="C571" s="1" t="n">
        <v>20.0752367737158</v>
      </c>
      <c r="D571" s="0" t="n">
        <v>10.4284322719102</v>
      </c>
      <c r="E571" s="0" t="n">
        <v>5.59718954936189</v>
      </c>
      <c r="F571" s="0" t="n">
        <v>0.020657513927067</v>
      </c>
      <c r="G571" s="0" t="n">
        <v>-1.68492194577489</v>
      </c>
      <c r="I571" s="0" t="n">
        <v>-1.25548188277702</v>
      </c>
      <c r="L571" s="0" t="n">
        <v>-1.15368746304599</v>
      </c>
      <c r="M571" s="0" t="n">
        <v>-1.54551667655734</v>
      </c>
    </row>
    <row r="572" customFormat="false" ht="12.75" hidden="false" customHeight="false" outlineLevel="0" collapsed="false">
      <c r="A572" s="12" t="s">
        <v>195</v>
      </c>
      <c r="B572" s="1" t="n">
        <v>22.8029111488677</v>
      </c>
      <c r="C572" s="1" t="n">
        <v>20.6418364090673</v>
      </c>
      <c r="D572" s="0" t="n">
        <v>2.1610747398004</v>
      </c>
      <c r="E572" s="0" t="n">
        <v>-2.6701679827479</v>
      </c>
      <c r="F572" s="0" t="n">
        <v>6.36503295075955</v>
      </c>
      <c r="G572" s="0" t="n">
        <v>0.803800656268701</v>
      </c>
      <c r="I572" s="0" t="n">
        <v>1.23324071926657</v>
      </c>
      <c r="L572" s="0" t="n">
        <v>1.13324961216374</v>
      </c>
      <c r="M572" s="0" t="n">
        <v>1.51813747691854</v>
      </c>
    </row>
    <row r="573" customFormat="false" ht="14.25" hidden="false" customHeight="false" outlineLevel="0" collapsed="false">
      <c r="A573" s="11" t="s">
        <v>196</v>
      </c>
      <c r="B573" s="1" t="n">
        <v>28.18467536727</v>
      </c>
      <c r="C573" s="1" t="n">
        <v>20.3786595564651</v>
      </c>
      <c r="D573" s="0" t="n">
        <v>7.80601581080493</v>
      </c>
      <c r="E573" s="0" t="n">
        <v>2.97477308825663</v>
      </c>
      <c r="F573" s="0" t="n">
        <v>0.12720496714828</v>
      </c>
      <c r="G573" s="0" t="n">
        <v>-0.89549592985922</v>
      </c>
      <c r="I573" s="0" t="n">
        <v>-0.466055866861353</v>
      </c>
      <c r="L573" s="0" t="n">
        <v>-0.428268076228758</v>
      </c>
      <c r="M573" s="0" t="n">
        <v>-0.573721631767691</v>
      </c>
    </row>
    <row r="574" customFormat="false" ht="14.25" hidden="false" customHeight="false" outlineLevel="0" collapsed="false">
      <c r="A574" s="11"/>
    </row>
    <row r="575" customFormat="false" ht="14.25" hidden="false" customHeight="false" outlineLevel="0" collapsed="false">
      <c r="A575" s="11" t="s">
        <v>197</v>
      </c>
      <c r="B575" s="1" t="n">
        <v>34.0939358215133</v>
      </c>
      <c r="C575" s="1" t="n">
        <v>20.5208053213894</v>
      </c>
      <c r="D575" s="0" t="n">
        <v>13.5731305001239</v>
      </c>
      <c r="E575" s="0" t="n">
        <v>0</v>
      </c>
      <c r="F575" s="0" t="n">
        <v>1</v>
      </c>
      <c r="G575" s="0" t="n">
        <v>0</v>
      </c>
      <c r="H575" s="0" t="n">
        <v>0.810097613475552</v>
      </c>
      <c r="I575" s="0" t="n">
        <v>-0.810097613475552</v>
      </c>
      <c r="K575" s="0" t="n">
        <v>1.77036633548046</v>
      </c>
      <c r="L575" s="0" t="n">
        <v>-0.457587560969804</v>
      </c>
      <c r="M575" s="0" t="n">
        <v>-0.790379494909616</v>
      </c>
      <c r="N575" s="0" t="n">
        <v>-0.886287322830527</v>
      </c>
      <c r="O575" s="0" t="n">
        <v>0.053591606956705</v>
      </c>
      <c r="P575" s="0" t="n">
        <v>-1.11687339678347</v>
      </c>
      <c r="Q575" s="0" t="n">
        <v>-0.655701248877582</v>
      </c>
      <c r="S575" s="0" t="n">
        <v>0.129930968947274</v>
      </c>
      <c r="T575" s="0" t="n">
        <v>0.0764058485379873</v>
      </c>
      <c r="U575" s="0" t="n">
        <v>0.220952414175261</v>
      </c>
      <c r="V575" s="2" t="n">
        <v>0.836761978647367</v>
      </c>
      <c r="W575" s="1" t="n">
        <v>0.492057509621291</v>
      </c>
      <c r="X575" s="1" t="n">
        <v>1.42294466646538</v>
      </c>
    </row>
    <row r="576" customFormat="false" ht="14.25" hidden="false" customHeight="false" outlineLevel="0" collapsed="false">
      <c r="A576" s="11" t="s">
        <v>198</v>
      </c>
      <c r="B576" s="1" t="n">
        <v>22.373262241104</v>
      </c>
      <c r="C576" s="1" t="n">
        <v>20.2957249963031</v>
      </c>
      <c r="D576" s="0" t="n">
        <v>2.07753724480095</v>
      </c>
      <c r="E576" s="0" t="n">
        <v>-11.495593255323</v>
      </c>
      <c r="F576" s="0" t="n">
        <v>2887.47603084931</v>
      </c>
      <c r="G576" s="0" t="n">
        <v>3.46051838780476</v>
      </c>
      <c r="I576" s="0" t="n">
        <v>2.65042077432921</v>
      </c>
      <c r="L576" s="0" t="n">
        <v>1.49710301264281</v>
      </c>
      <c r="M576" s="0" t="n">
        <v>2.58590841161081</v>
      </c>
      <c r="N576" s="0" t="n">
        <v>2.58788565250068</v>
      </c>
      <c r="O576" s="0" t="n">
        <v>0.00119790067000986</v>
      </c>
      <c r="P576" s="0" t="n">
        <v>2.58273150191314</v>
      </c>
      <c r="Q576" s="0" t="n">
        <v>2.59303980308822</v>
      </c>
      <c r="S576" s="0" t="n">
        <v>387.155695401088</v>
      </c>
      <c r="T576" s="0" t="n">
        <v>382.588139011928</v>
      </c>
      <c r="U576" s="0" t="n">
        <v>391.777781895186</v>
      </c>
      <c r="V576" s="2" t="n">
        <v>2493.30216154912</v>
      </c>
      <c r="W576" s="1" t="n">
        <v>2463.8868685459</v>
      </c>
      <c r="X576" s="1" t="n">
        <v>2523.06863117231</v>
      </c>
    </row>
    <row r="577" customFormat="false" ht="14.25" hidden="false" customHeight="false" outlineLevel="0" collapsed="false">
      <c r="A577" s="11" t="s">
        <v>199</v>
      </c>
      <c r="B577" s="1" t="n">
        <v>34.4389963353809</v>
      </c>
      <c r="C577" s="1" t="n">
        <v>20.894752855996</v>
      </c>
      <c r="D577" s="0" t="n">
        <v>13.5442434793849</v>
      </c>
      <c r="E577" s="0" t="n">
        <v>-0.0288870207389991</v>
      </c>
      <c r="F577" s="0" t="n">
        <v>1.02022476103737</v>
      </c>
      <c r="G577" s="0" t="n">
        <v>0.00869585972780626</v>
      </c>
      <c r="I577" s="0" t="n">
        <v>-0.801401753747746</v>
      </c>
      <c r="L577" s="0" t="n">
        <v>-0.452675662481039</v>
      </c>
      <c r="M577" s="0" t="n">
        <v>-0.781895296085747</v>
      </c>
      <c r="N577" s="0" t="n">
        <v>-0.808889261037773</v>
      </c>
      <c r="O577" s="0" t="n">
        <v>0.0185957654707641</v>
      </c>
      <c r="P577" s="0" t="n">
        <v>-0.888900382098526</v>
      </c>
      <c r="Q577" s="0" t="n">
        <v>-0.728878139977019</v>
      </c>
      <c r="S577" s="0" t="n">
        <v>0.155278289720225</v>
      </c>
      <c r="T577" s="0" t="n">
        <v>0.129151548577646</v>
      </c>
      <c r="U577" s="0" t="n">
        <v>0.18669034575255</v>
      </c>
      <c r="V577" s="2" t="n">
        <v>1</v>
      </c>
      <c r="W577" s="1" t="n">
        <v>0.831742472243526</v>
      </c>
      <c r="X577" s="1" t="n">
        <v>1.20229522162385</v>
      </c>
    </row>
    <row r="578" customFormat="false" ht="14.25" hidden="false" customHeight="false" outlineLevel="0" collapsed="false">
      <c r="A578" s="11" t="s">
        <v>200</v>
      </c>
      <c r="B578" s="1" t="n">
        <v>34.8358302961222</v>
      </c>
      <c r="C578" s="1" t="n">
        <v>20.5025636071589</v>
      </c>
      <c r="D578" s="0" t="n">
        <v>14.3332666889633</v>
      </c>
      <c r="E578" s="0" t="n">
        <v>0.760136188839397</v>
      </c>
      <c r="F578" s="0" t="n">
        <v>0.590440591135676</v>
      </c>
      <c r="G578" s="0" t="n">
        <v>-0.228823793630359</v>
      </c>
      <c r="I578" s="0" t="n">
        <v>-1.03892140710591</v>
      </c>
      <c r="L578" s="0" t="n">
        <v>-0.586839789191969</v>
      </c>
      <c r="M578" s="0" t="n">
        <v>-1.01363362061545</v>
      </c>
      <c r="N578" s="0" t="n">
        <v>-0.892709068632377</v>
      </c>
      <c r="O578" s="0" t="n">
        <v>0.0710920095197825</v>
      </c>
      <c r="P578" s="0" t="n">
        <v>-1.19859329744148</v>
      </c>
      <c r="Q578" s="0" t="n">
        <v>-0.586824839823278</v>
      </c>
      <c r="S578" s="0" t="n">
        <v>0.128023864144196</v>
      </c>
      <c r="T578" s="0" t="n">
        <v>0.0633004361752602</v>
      </c>
      <c r="U578" s="0" t="n">
        <v>0.258925700686046</v>
      </c>
      <c r="V578" s="2" t="n">
        <v>0.824480127742681</v>
      </c>
      <c r="W578" s="1" t="n">
        <v>0.407657994490491</v>
      </c>
      <c r="X578" s="1" t="n">
        <v>1.66749454255691</v>
      </c>
    </row>
    <row r="579" customFormat="false" ht="14.25" hidden="false" customHeight="false" outlineLevel="0" collapsed="false">
      <c r="A579" s="11" t="s">
        <v>197</v>
      </c>
      <c r="B579" s="1" t="n">
        <v>34.0013160044856</v>
      </c>
      <c r="C579" s="1" t="n">
        <v>20.4814665580167</v>
      </c>
      <c r="D579" s="0" t="n">
        <v>13.5198494464689</v>
      </c>
      <c r="E579" s="0" t="n">
        <v>-0.0532810536550237</v>
      </c>
      <c r="F579" s="0" t="n">
        <v>1.03762205763709</v>
      </c>
      <c r="G579" s="0" t="n">
        <v>0.0160391953507441</v>
      </c>
      <c r="H579" s="0" t="n">
        <v>0.891078629488826</v>
      </c>
      <c r="I579" s="0" t="n">
        <v>-0.875039434138082</v>
      </c>
      <c r="K579" s="0" t="n">
        <v>1.69291563777277</v>
      </c>
      <c r="L579" s="0" t="n">
        <v>-0.516883071202117</v>
      </c>
      <c r="M579" s="0" t="n">
        <v>-0.892799139640553</v>
      </c>
    </row>
    <row r="580" customFormat="false" ht="14.25" hidden="false" customHeight="false" outlineLevel="0" collapsed="false">
      <c r="A580" s="11" t="s">
        <v>198</v>
      </c>
      <c r="B580" s="1" t="n">
        <v>22.5532262614505</v>
      </c>
      <c r="C580" s="1" t="n">
        <v>20.3729901483544</v>
      </c>
      <c r="D580" s="0" t="n">
        <v>2.18023611309608</v>
      </c>
      <c r="E580" s="0" t="n">
        <v>-11.3928943870278</v>
      </c>
      <c r="F580" s="0" t="n">
        <v>2689.07520301496</v>
      </c>
      <c r="G580" s="0" t="n">
        <v>3.42960294792718</v>
      </c>
      <c r="I580" s="0" t="n">
        <v>2.53852431843835</v>
      </c>
      <c r="L580" s="0" t="n">
        <v>1.49949841669493</v>
      </c>
      <c r="M580" s="0" t="n">
        <v>2.59004593283364</v>
      </c>
    </row>
    <row r="581" customFormat="false" ht="14.25" hidden="false" customHeight="false" outlineLevel="0" collapsed="false">
      <c r="A581" s="11" t="s">
        <v>199</v>
      </c>
      <c r="B581" s="1" t="n">
        <v>34.0613283982423</v>
      </c>
      <c r="C581" s="1" t="n">
        <v>20.8428701796173</v>
      </c>
      <c r="D581" s="0" t="n">
        <v>13.218458218625</v>
      </c>
      <c r="E581" s="0" t="n">
        <v>-0.354672281498896</v>
      </c>
      <c r="F581" s="0" t="n">
        <v>1.27869508354699</v>
      </c>
      <c r="G581" s="0" t="n">
        <v>0.106766995361747</v>
      </c>
      <c r="I581" s="0" t="n">
        <v>-0.784311634127079</v>
      </c>
      <c r="L581" s="0" t="n">
        <v>-0.463290442020449</v>
      </c>
      <c r="M581" s="0" t="n">
        <v>-0.800229938035267</v>
      </c>
    </row>
    <row r="582" customFormat="false" ht="14.25" hidden="false" customHeight="false" outlineLevel="0" collapsed="false">
      <c r="A582" s="11" t="s">
        <v>200</v>
      </c>
      <c r="B582" s="1" t="n">
        <v>34.0274217749616</v>
      </c>
      <c r="C582" s="1" t="n">
        <v>20.4938400888666</v>
      </c>
      <c r="D582" s="0" t="n">
        <v>13.533581686095</v>
      </c>
      <c r="E582" s="0" t="n">
        <v>-0.0395488140288904</v>
      </c>
      <c r="F582" s="0" t="n">
        <v>1.0277923463746</v>
      </c>
      <c r="G582" s="0" t="n">
        <v>0.0119053793156325</v>
      </c>
      <c r="I582" s="0" t="n">
        <v>-0.879173250173193</v>
      </c>
      <c r="L582" s="0" t="n">
        <v>-0.51932490347236</v>
      </c>
      <c r="M582" s="0" t="n">
        <v>-0.897016855157815</v>
      </c>
    </row>
    <row r="583" customFormat="false" ht="14.25" hidden="false" customHeight="false" outlineLevel="0" collapsed="false">
      <c r="A583" s="11" t="s">
        <v>197</v>
      </c>
      <c r="B583" s="1" t="n">
        <v>34.5215133093935</v>
      </c>
      <c r="C583" s="1" t="n">
        <v>20.5023886527224</v>
      </c>
      <c r="D583" s="0" t="n">
        <v>14.0191246566711</v>
      </c>
      <c r="E583" s="0" t="n">
        <v>0.445994156547201</v>
      </c>
      <c r="F583" s="0" t="n">
        <v>0.734078291301798</v>
      </c>
      <c r="G583" s="0" t="n">
        <v>-0.134257619011565</v>
      </c>
      <c r="H583" s="0" t="n">
        <v>0.836493150630038</v>
      </c>
      <c r="I583" s="0" t="n">
        <v>-0.970750769641603</v>
      </c>
      <c r="K583" s="0" t="n">
        <v>1.71854263689022</v>
      </c>
      <c r="L583" s="0" t="n">
        <v>-0.564868597847661</v>
      </c>
      <c r="M583" s="0" t="n">
        <v>-0.975683333941412</v>
      </c>
    </row>
    <row r="584" customFormat="false" ht="14.25" hidden="false" customHeight="false" outlineLevel="0" collapsed="false">
      <c r="A584" s="11" t="s">
        <v>198</v>
      </c>
      <c r="B584" s="1" t="n">
        <v>22.573262241104</v>
      </c>
      <c r="C584" s="1" t="n">
        <v>20.3316059783435</v>
      </c>
      <c r="D584" s="0" t="n">
        <v>2.24165626276052</v>
      </c>
      <c r="E584" s="0" t="n">
        <v>-11.3314742373634</v>
      </c>
      <c r="F584" s="0" t="n">
        <v>2576.99538347283</v>
      </c>
      <c r="G584" s="0" t="n">
        <v>3.41111364054001</v>
      </c>
      <c r="I584" s="0" t="n">
        <v>2.57462048990997</v>
      </c>
      <c r="L584" s="0" t="n">
        <v>1.49814175956022</v>
      </c>
      <c r="M584" s="0" t="n">
        <v>2.58770261305758</v>
      </c>
    </row>
    <row r="585" customFormat="false" ht="12.75" hidden="false" customHeight="false" outlineLevel="0" collapsed="false">
      <c r="A585" s="12" t="s">
        <v>199</v>
      </c>
      <c r="B585" s="1" t="n">
        <v>34.4389963353809</v>
      </c>
      <c r="C585" s="1" t="n">
        <v>20.8533095585419</v>
      </c>
      <c r="D585" s="0" t="n">
        <v>13.585686776839</v>
      </c>
      <c r="E585" s="0" t="n">
        <v>0.0125562767151024</v>
      </c>
      <c r="F585" s="0" t="n">
        <v>0.991334416689503</v>
      </c>
      <c r="G585" s="0" t="n">
        <v>-0.00377981592510307</v>
      </c>
      <c r="I585" s="0" t="n">
        <v>-0.840272966555141</v>
      </c>
      <c r="L585" s="0" t="n">
        <v>-0.488945079695928</v>
      </c>
      <c r="M585" s="0" t="n">
        <v>-0.844542548992304</v>
      </c>
    </row>
    <row r="586" customFormat="false" ht="14.25" hidden="false" customHeight="false" outlineLevel="0" collapsed="false">
      <c r="A586" s="11" t="s">
        <v>200</v>
      </c>
      <c r="B586" s="1" t="n">
        <v>33.8358302961222</v>
      </c>
      <c r="C586" s="1" t="n">
        <v>20.5048563849323</v>
      </c>
      <c r="D586" s="0" t="n">
        <v>13.3309739111899</v>
      </c>
      <c r="E586" s="0" t="n">
        <v>-0.242156588934002</v>
      </c>
      <c r="F586" s="0" t="n">
        <v>1.18275936900731</v>
      </c>
      <c r="G586" s="0" t="n">
        <v>0.0728963969168069</v>
      </c>
      <c r="I586" s="0" t="n">
        <v>-0.763596753713231</v>
      </c>
      <c r="L586" s="0" t="n">
        <v>-0.444328082016628</v>
      </c>
      <c r="M586" s="0" t="n">
        <v>-0.767476730123867</v>
      </c>
    </row>
    <row r="587" customFormat="false" ht="14.25" hidden="false" customHeight="false" outlineLevel="0" collapsed="false">
      <c r="A587" s="11"/>
    </row>
    <row r="588" customFormat="false" ht="14.25" hidden="false" customHeight="false" outlineLevel="0" collapsed="false">
      <c r="A588" s="11" t="s">
        <v>201</v>
      </c>
      <c r="B588" s="1" t="n">
        <v>32.9114972579814</v>
      </c>
      <c r="C588" s="1" t="n">
        <v>20.5208053213894</v>
      </c>
      <c r="D588" s="0" t="n">
        <v>12.390691936592</v>
      </c>
      <c r="E588" s="0" t="n">
        <v>0</v>
      </c>
      <c r="F588" s="0" t="n">
        <v>1</v>
      </c>
      <c r="G588" s="0" t="n">
        <v>0</v>
      </c>
      <c r="H588" s="0" t="n">
        <v>0.667614507561757</v>
      </c>
      <c r="I588" s="0" t="n">
        <v>-0.667614507561757</v>
      </c>
      <c r="K588" s="0" t="n">
        <v>0.693545754071542</v>
      </c>
      <c r="L588" s="0" t="n">
        <v>-0.962610618899254</v>
      </c>
      <c r="M588" s="0" t="n">
        <v>-0.670676753108981</v>
      </c>
      <c r="N588" s="0" t="n">
        <v>-0.613967503034715</v>
      </c>
      <c r="O588" s="0" t="n">
        <v>0.0340332284868587</v>
      </c>
      <c r="P588" s="0" t="n">
        <v>-0.760400666478911</v>
      </c>
      <c r="Q588" s="0" t="n">
        <v>-0.467534339590519</v>
      </c>
      <c r="S588" s="0" t="n">
        <v>0.243238601048012</v>
      </c>
      <c r="T588" s="0" t="n">
        <v>0.173619832748705</v>
      </c>
      <c r="U588" s="0" t="n">
        <v>0.340773378842202</v>
      </c>
      <c r="V588" s="2" t="n">
        <v>0.0569184117959011</v>
      </c>
      <c r="W588" s="1" t="n">
        <v>0.0406274542517026</v>
      </c>
      <c r="X588" s="1" t="n">
        <v>0.0797417820298698</v>
      </c>
    </row>
    <row r="589" customFormat="false" ht="14.25" hidden="false" customHeight="false" outlineLevel="0" collapsed="false">
      <c r="A589" s="11" t="s">
        <v>202</v>
      </c>
      <c r="B589" s="1" t="n">
        <v>28.5653895610816</v>
      </c>
      <c r="C589" s="1" t="n">
        <v>20.2957249963031</v>
      </c>
      <c r="D589" s="0" t="n">
        <v>8.26966456477855</v>
      </c>
      <c r="E589" s="0" t="n">
        <v>-4.12102737181346</v>
      </c>
      <c r="F589" s="0" t="n">
        <v>17.4001443781843</v>
      </c>
      <c r="G589" s="0" t="n">
        <v>1.24055285186815</v>
      </c>
      <c r="I589" s="0" t="n">
        <v>0.572938344306397</v>
      </c>
      <c r="L589" s="0" t="n">
        <v>0.826100283857114</v>
      </c>
      <c r="M589" s="0" t="n">
        <v>0.575566324785872</v>
      </c>
      <c r="N589" s="0" t="n">
        <v>0.57318046757505</v>
      </c>
      <c r="O589" s="0" t="n">
        <v>0.00626277055829592</v>
      </c>
      <c r="P589" s="0" t="n">
        <v>0.546233940737886</v>
      </c>
      <c r="Q589" s="0" t="n">
        <v>0.600126994412213</v>
      </c>
      <c r="S589" s="0" t="n">
        <v>3.74266079218969</v>
      </c>
      <c r="T589" s="0" t="n">
        <v>3.51749866062083</v>
      </c>
      <c r="U589" s="0" t="n">
        <v>3.98223600259215</v>
      </c>
      <c r="V589" s="2" t="n">
        <v>0.875791536640918</v>
      </c>
      <c r="W589" s="1" t="n">
        <v>0.82310306174318</v>
      </c>
      <c r="X589" s="1" t="n">
        <v>0.931852706303235</v>
      </c>
    </row>
    <row r="590" customFormat="false" ht="14.25" hidden="false" customHeight="false" outlineLevel="0" collapsed="false">
      <c r="A590" s="11" t="s">
        <v>203</v>
      </c>
      <c r="B590" s="1" t="n">
        <v>28.9955289812969</v>
      </c>
      <c r="C590" s="1" t="n">
        <v>20.894752855996</v>
      </c>
      <c r="D590" s="0" t="n">
        <v>8.1007761253009</v>
      </c>
      <c r="E590" s="0" t="n">
        <v>-4.2899158112911</v>
      </c>
      <c r="F590" s="0" t="n">
        <v>19.5611029183545</v>
      </c>
      <c r="G590" s="0" t="n">
        <v>1.2913933380718</v>
      </c>
      <c r="I590" s="0" t="n">
        <v>0.623778830510048</v>
      </c>
      <c r="L590" s="0" t="n">
        <v>0.899405449241209</v>
      </c>
      <c r="M590" s="0" t="n">
        <v>0.626640008517037</v>
      </c>
      <c r="N590" s="0" t="n">
        <v>0.630779723576567</v>
      </c>
      <c r="O590" s="0" t="n">
        <v>0.00573083121116973</v>
      </c>
      <c r="P590" s="0" t="n">
        <v>0.606121947023269</v>
      </c>
      <c r="Q590" s="0" t="n">
        <v>0.655437500129866</v>
      </c>
      <c r="S590" s="0" t="n">
        <v>4.27346079016085</v>
      </c>
      <c r="T590" s="0" t="n">
        <v>4.03758749843235</v>
      </c>
      <c r="U590" s="0" t="n">
        <v>4.52311364945846</v>
      </c>
      <c r="V590" s="2" t="n">
        <v>1</v>
      </c>
      <c r="W590" s="1" t="n">
        <v>0.944805088121652</v>
      </c>
      <c r="X590" s="1" t="n">
        <v>1.05841936349865</v>
      </c>
    </row>
    <row r="591" customFormat="false" ht="14.25" hidden="false" customHeight="false" outlineLevel="0" collapsed="false">
      <c r="A591" s="11" t="s">
        <v>204</v>
      </c>
      <c r="B591" s="1" t="n">
        <v>32.4331291699603</v>
      </c>
      <c r="C591" s="1" t="n">
        <v>20.5025636071589</v>
      </c>
      <c r="D591" s="0" t="n">
        <v>11.9305655628014</v>
      </c>
      <c r="E591" s="0" t="n">
        <v>-0.460126373790601</v>
      </c>
      <c r="F591" s="0" t="n">
        <v>1.37566231487846</v>
      </c>
      <c r="G591" s="0" t="n">
        <v>0.138511840307068</v>
      </c>
      <c r="I591" s="0" t="n">
        <v>-0.529102667254689</v>
      </c>
      <c r="L591" s="0" t="n">
        <v>-0.762895114199069</v>
      </c>
      <c r="M591" s="0" t="n">
        <v>-0.531529580193928</v>
      </c>
      <c r="N591" s="0" t="n">
        <v>-0.589992688116901</v>
      </c>
      <c r="O591" s="0" t="n">
        <v>0.0343385400051041</v>
      </c>
      <c r="P591" s="0" t="n">
        <v>-0.737739500998437</v>
      </c>
      <c r="Q591" s="0" t="n">
        <v>-0.442245875235366</v>
      </c>
      <c r="S591" s="0" t="n">
        <v>0.257043905891553</v>
      </c>
      <c r="T591" s="0" t="n">
        <v>0.182919707818535</v>
      </c>
      <c r="U591" s="0" t="n">
        <v>0.361205308842564</v>
      </c>
      <c r="V591" s="2" t="n">
        <v>0.0601488859996954</v>
      </c>
      <c r="W591" s="1" t="n">
        <v>0.0428036471610285</v>
      </c>
      <c r="X591" s="1" t="n">
        <v>0.0845229022983428</v>
      </c>
    </row>
    <row r="592" customFormat="false" ht="14.25" hidden="false" customHeight="false" outlineLevel="0" collapsed="false">
      <c r="A592" s="11" t="s">
        <v>201</v>
      </c>
      <c r="B592" s="1" t="n">
        <v>32.5005589600406</v>
      </c>
      <c r="C592" s="1" t="n">
        <v>20.4814665580167</v>
      </c>
      <c r="D592" s="0" t="n">
        <v>12.0190924020239</v>
      </c>
      <c r="E592" s="0" t="n">
        <v>-0.37159953456813</v>
      </c>
      <c r="F592" s="0" t="n">
        <v>1.29378647346357</v>
      </c>
      <c r="G592" s="0" t="n">
        <v>0.111862606279782</v>
      </c>
      <c r="H592" s="0" t="n">
        <v>0.663600672101907</v>
      </c>
      <c r="I592" s="0" t="n">
        <v>-0.551738065822126</v>
      </c>
      <c r="K592" s="0" t="n">
        <v>0.695122142656344</v>
      </c>
      <c r="L592" s="0" t="n">
        <v>-0.793728226975637</v>
      </c>
      <c r="M592" s="0" t="n">
        <v>-0.553011840579626</v>
      </c>
    </row>
    <row r="593" customFormat="false" ht="14.25" hidden="false" customHeight="false" outlineLevel="0" collapsed="false">
      <c r="A593" s="11" t="s">
        <v>202</v>
      </c>
      <c r="B593" s="1" t="n">
        <v>28.6988166526049</v>
      </c>
      <c r="C593" s="1" t="n">
        <v>20.3729901483544</v>
      </c>
      <c r="D593" s="0" t="n">
        <v>8.32582650425048</v>
      </c>
      <c r="E593" s="0" t="n">
        <v>-4.06486543234152</v>
      </c>
      <c r="F593" s="0" t="n">
        <v>16.7357979290923</v>
      </c>
      <c r="G593" s="0" t="n">
        <v>1.22364642347244</v>
      </c>
      <c r="I593" s="0" t="n">
        <v>0.560045751370528</v>
      </c>
      <c r="L593" s="0" t="n">
        <v>0.805679630964373</v>
      </c>
      <c r="M593" s="0" t="n">
        <v>0.561338705736615</v>
      </c>
    </row>
    <row r="594" customFormat="false" ht="14.25" hidden="false" customHeight="false" outlineLevel="0" collapsed="false">
      <c r="A594" s="11" t="s">
        <v>203</v>
      </c>
      <c r="B594" s="1" t="n">
        <v>28.9010127763542</v>
      </c>
      <c r="C594" s="1" t="n">
        <v>20.8428701796173</v>
      </c>
      <c r="D594" s="0" t="n">
        <v>8.0581425967369</v>
      </c>
      <c r="E594" s="0" t="n">
        <v>-4.3325493398551</v>
      </c>
      <c r="F594" s="0" t="n">
        <v>20.1477850557146</v>
      </c>
      <c r="G594" s="0" t="n">
        <v>1.30422730899057</v>
      </c>
      <c r="I594" s="0" t="n">
        <v>0.640626636888659</v>
      </c>
      <c r="L594" s="0" t="n">
        <v>0.921602978205477</v>
      </c>
      <c r="M594" s="0" t="n">
        <v>0.642105624998415</v>
      </c>
    </row>
    <row r="595" customFormat="false" ht="14.25" hidden="false" customHeight="false" outlineLevel="0" collapsed="false">
      <c r="A595" s="11" t="s">
        <v>204</v>
      </c>
      <c r="B595" s="1" t="n">
        <v>32.8358114664575</v>
      </c>
      <c r="C595" s="1" t="n">
        <v>20.4938400888666</v>
      </c>
      <c r="D595" s="0" t="n">
        <v>12.3419713775909</v>
      </c>
      <c r="E595" s="0" t="n">
        <v>-0.0487205590010973</v>
      </c>
      <c r="F595" s="0" t="n">
        <v>1.03434721553354</v>
      </c>
      <c r="G595" s="0" t="n">
        <v>0.0146663496648471</v>
      </c>
      <c r="I595" s="0" t="n">
        <v>-0.64893432243706</v>
      </c>
      <c r="L595" s="0" t="n">
        <v>-0.933554382194213</v>
      </c>
      <c r="M595" s="0" t="n">
        <v>-0.650432490155404</v>
      </c>
    </row>
    <row r="596" customFormat="false" ht="14.25" hidden="false" customHeight="false" outlineLevel="0" collapsed="false">
      <c r="A596" s="11" t="s">
        <v>201</v>
      </c>
      <c r="B596" s="1" t="n">
        <v>32.7981401149725</v>
      </c>
      <c r="C596" s="1" t="n">
        <v>20.5023886527224</v>
      </c>
      <c r="D596" s="0" t="n">
        <v>12.2957514622501</v>
      </c>
      <c r="E596" s="0" t="n">
        <v>-0.0949404743419038</v>
      </c>
      <c r="F596" s="0" t="n">
        <v>1.06802134053329</v>
      </c>
      <c r="G596" s="0" t="n">
        <v>0.0285799305794797</v>
      </c>
      <c r="H596" s="0" t="n">
        <v>0.651040508630682</v>
      </c>
      <c r="I596" s="0" t="n">
        <v>-0.622460578051203</v>
      </c>
      <c r="K596" s="0" t="n">
        <v>0.701512930102909</v>
      </c>
      <c r="L596" s="0" t="n">
        <v>-0.887311625118429</v>
      </c>
      <c r="M596" s="0" t="n">
        <v>-0.618213915415538</v>
      </c>
    </row>
    <row r="597" customFormat="false" ht="14.25" hidden="false" customHeight="false" outlineLevel="0" collapsed="false">
      <c r="A597" s="11" t="s">
        <v>202</v>
      </c>
      <c r="B597" s="1" t="n">
        <v>28.6108167653895</v>
      </c>
      <c r="C597" s="1" t="n">
        <v>20.3316059783435</v>
      </c>
      <c r="D597" s="0" t="n">
        <v>8.27921078704602</v>
      </c>
      <c r="E597" s="0" t="n">
        <v>-4.11148114954598</v>
      </c>
      <c r="F597" s="0" t="n">
        <v>17.2853888020929</v>
      </c>
      <c r="G597" s="0" t="n">
        <v>1.23767915262037</v>
      </c>
      <c r="I597" s="0" t="n">
        <v>0.586638643989685</v>
      </c>
      <c r="L597" s="0" t="n">
        <v>0.836247799315156</v>
      </c>
      <c r="M597" s="0" t="n">
        <v>0.582636372202662</v>
      </c>
    </row>
    <row r="598" customFormat="false" ht="12.75" hidden="false" customHeight="false" outlineLevel="0" collapsed="false">
      <c r="A598" s="12" t="s">
        <v>203</v>
      </c>
      <c r="B598" s="1" t="n">
        <v>28.9955289812969</v>
      </c>
      <c r="C598" s="1" t="n">
        <v>20.8533095585419</v>
      </c>
      <c r="D598" s="0" t="n">
        <v>8.142219422755</v>
      </c>
      <c r="E598" s="0" t="n">
        <v>-4.248472513837</v>
      </c>
      <c r="F598" s="0" t="n">
        <v>19.0071789001209</v>
      </c>
      <c r="G598" s="0" t="n">
        <v>1.2789176624189</v>
      </c>
      <c r="I598" s="0" t="n">
        <v>0.627877153788213</v>
      </c>
      <c r="L598" s="0" t="n">
        <v>0.895032902239031</v>
      </c>
      <c r="M598" s="0" t="n">
        <v>0.623593537214248</v>
      </c>
    </row>
    <row r="599" customFormat="false" ht="14.25" hidden="false" customHeight="false" outlineLevel="0" collapsed="false">
      <c r="A599" s="11" t="s">
        <v>204</v>
      </c>
      <c r="B599" s="1" t="n">
        <v>32.6996034331291</v>
      </c>
      <c r="C599" s="1" t="n">
        <v>20.5048563849323</v>
      </c>
      <c r="D599" s="0" t="n">
        <v>12.1947470481968</v>
      </c>
      <c r="E599" s="0" t="n">
        <v>-0.195944888395204</v>
      </c>
      <c r="F599" s="0" t="n">
        <v>1.14547413951239</v>
      </c>
      <c r="G599" s="0" t="n">
        <v>0.0589852889039874</v>
      </c>
      <c r="I599" s="0" t="n">
        <v>-0.592055219726695</v>
      </c>
      <c r="L599" s="0" t="n">
        <v>-0.843969076435759</v>
      </c>
      <c r="M599" s="0" t="n">
        <v>-0.588015994001372</v>
      </c>
    </row>
    <row r="600" customFormat="false" ht="14.25" hidden="false" customHeight="false" outlineLevel="0" collapsed="false">
      <c r="A600" s="11"/>
    </row>
    <row r="601" customFormat="false" ht="14.25" hidden="false" customHeight="false" outlineLevel="0" collapsed="false">
      <c r="A601" s="11" t="s">
        <v>205</v>
      </c>
      <c r="B601" s="1" t="n">
        <v>24.5377945888765</v>
      </c>
      <c r="C601" s="1" t="n">
        <v>20.2240764112304</v>
      </c>
      <c r="D601" s="0" t="n">
        <v>4.3137181776461</v>
      </c>
      <c r="E601" s="0" t="n">
        <v>0</v>
      </c>
      <c r="F601" s="0" t="n">
        <v>1</v>
      </c>
      <c r="G601" s="0" t="n">
        <v>0</v>
      </c>
      <c r="H601" s="0" t="n">
        <v>-0.870398797949146</v>
      </c>
      <c r="I601" s="0" t="n">
        <v>0.870398797949146</v>
      </c>
      <c r="K601" s="0" t="n">
        <v>1.10946570215278</v>
      </c>
      <c r="L601" s="0" t="n">
        <v>0.784520689788106</v>
      </c>
      <c r="M601" s="0" t="n">
        <v>0.844127426544179</v>
      </c>
      <c r="N601" s="0" t="n">
        <v>0.848431959153656</v>
      </c>
      <c r="O601" s="0" t="n">
        <v>0.00450128316686522</v>
      </c>
      <c r="P601" s="0" t="n">
        <v>0.829064500849291</v>
      </c>
      <c r="Q601" s="0" t="n">
        <v>0.867799417458022</v>
      </c>
      <c r="S601" s="0" t="n">
        <v>7.05394321378681</v>
      </c>
      <c r="T601" s="0" t="n">
        <v>6.74628215159375</v>
      </c>
      <c r="U601" s="0" t="n">
        <v>7.3756350157359</v>
      </c>
      <c r="V601" s="2" t="n">
        <v>10.7657713008431</v>
      </c>
      <c r="W601" s="1" t="n">
        <v>10.296217104933</v>
      </c>
      <c r="X601" s="1" t="n">
        <v>11.2567392976326</v>
      </c>
    </row>
    <row r="602" customFormat="false" ht="14.25" hidden="false" customHeight="false" outlineLevel="0" collapsed="false">
      <c r="A602" s="11" t="s">
        <v>206</v>
      </c>
      <c r="B602" s="1" t="n">
        <v>32.2903831075391</v>
      </c>
      <c r="C602" s="1" t="n">
        <v>20.1009685598277</v>
      </c>
      <c r="D602" s="0" t="n">
        <v>12.1894145477114</v>
      </c>
      <c r="E602" s="0" t="n">
        <v>7.8756963700653</v>
      </c>
      <c r="F602" s="0" t="n">
        <v>0.00425774017903566</v>
      </c>
      <c r="G602" s="0" t="n">
        <v>-2.37082084413159</v>
      </c>
      <c r="I602" s="0" t="n">
        <v>-1.50042204618244</v>
      </c>
      <c r="L602" s="0" t="n">
        <v>-1.35238254167845</v>
      </c>
      <c r="M602" s="0" t="n">
        <v>-1.45513459296865</v>
      </c>
      <c r="N602" s="0" t="n">
        <v>-1.45009338627465</v>
      </c>
      <c r="O602" s="0" t="n">
        <v>0.00282666564401679</v>
      </c>
      <c r="P602" s="0" t="n">
        <v>-1.46225554692339</v>
      </c>
      <c r="Q602" s="0" t="n">
        <v>-1.43793122562591</v>
      </c>
      <c r="S602" s="0" t="n">
        <v>0.0354737101968187</v>
      </c>
      <c r="T602" s="0" t="n">
        <v>0.0344940710100864</v>
      </c>
      <c r="U602" s="0" t="n">
        <v>0.0364811713514453</v>
      </c>
      <c r="V602" s="2" t="n">
        <v>0.0541401935905741</v>
      </c>
      <c r="W602" s="1" t="n">
        <v>0.0526450622686928</v>
      </c>
      <c r="X602" s="1" t="n">
        <v>0.0556777869701173</v>
      </c>
    </row>
    <row r="603" customFormat="false" ht="14.25" hidden="false" customHeight="false" outlineLevel="0" collapsed="false">
      <c r="A603" s="11" t="s">
        <v>207</v>
      </c>
      <c r="B603" s="1" t="n">
        <v>28.4363599328306</v>
      </c>
      <c r="C603" s="1" t="n">
        <v>20.6411218495741</v>
      </c>
      <c r="D603" s="0" t="n">
        <v>7.7952380832565</v>
      </c>
      <c r="E603" s="0" t="n">
        <v>3.4815199056104</v>
      </c>
      <c r="F603" s="0" t="n">
        <v>0.0895278340894815</v>
      </c>
      <c r="G603" s="0" t="n">
        <v>-1.04804192208996</v>
      </c>
      <c r="I603" s="0" t="n">
        <v>-0.177643124140817</v>
      </c>
      <c r="L603" s="0" t="n">
        <v>-0.16011592228234</v>
      </c>
      <c r="M603" s="0" t="n">
        <v>-0.17228129631794</v>
      </c>
      <c r="N603" s="0" t="n">
        <v>-0.183613190630598</v>
      </c>
      <c r="O603" s="0" t="n">
        <v>0.00650224306004458</v>
      </c>
      <c r="P603" s="0" t="n">
        <v>-0.211590084481061</v>
      </c>
      <c r="Q603" s="0" t="n">
        <v>-0.155636296780135</v>
      </c>
      <c r="S603" s="0" t="n">
        <v>0.655219493027353</v>
      </c>
      <c r="T603" s="0" t="n">
        <v>0.61434158734352</v>
      </c>
      <c r="U603" s="0" t="n">
        <v>0.698817389035009</v>
      </c>
      <c r="V603" s="2" t="n">
        <v>1</v>
      </c>
      <c r="W603" s="1" t="n">
        <v>0.937611890185132</v>
      </c>
      <c r="X603" s="1" t="n">
        <v>1.06653937569259</v>
      </c>
    </row>
    <row r="604" customFormat="false" ht="14.25" hidden="false" customHeight="false" outlineLevel="0" collapsed="false">
      <c r="A604" s="11" t="s">
        <v>208</v>
      </c>
      <c r="B604" s="1" t="n">
        <v>24.9007703410893</v>
      </c>
      <c r="C604" s="1" t="n">
        <v>20.3786595564651</v>
      </c>
      <c r="D604" s="0" t="n">
        <v>4.52211078462423</v>
      </c>
      <c r="E604" s="0" t="n">
        <v>0.20839260697813</v>
      </c>
      <c r="F604" s="0" t="n">
        <v>0.865501000855644</v>
      </c>
      <c r="G604" s="0" t="n">
        <v>-0.0627324255750322</v>
      </c>
      <c r="I604" s="0" t="n">
        <v>0.807666372374114</v>
      </c>
      <c r="L604" s="0" t="n">
        <v>0.727977774172682</v>
      </c>
      <c r="M604" s="0" t="n">
        <v>0.783288462742416</v>
      </c>
      <c r="N604" s="0" t="n">
        <v>0.785274617751593</v>
      </c>
      <c r="O604" s="0" t="n">
        <v>0.00594760573722202</v>
      </c>
      <c r="P604" s="0" t="n">
        <v>0.75968413569208</v>
      </c>
      <c r="Q604" s="0" t="n">
        <v>0.810865099811106</v>
      </c>
      <c r="S604" s="0" t="n">
        <v>6.09922448043088</v>
      </c>
      <c r="T604" s="0" t="n">
        <v>5.75021569470697</v>
      </c>
      <c r="U604" s="0" t="n">
        <v>6.46941632066605</v>
      </c>
      <c r="V604" s="2" t="n">
        <v>9.3086737274104</v>
      </c>
      <c r="W604" s="1" t="n">
        <v>8.77601438281221</v>
      </c>
      <c r="X604" s="1" t="n">
        <v>9.87366277943745</v>
      </c>
    </row>
    <row r="605" customFormat="false" ht="14.25" hidden="false" customHeight="false" outlineLevel="0" collapsed="false">
      <c r="A605" s="11" t="s">
        <v>205</v>
      </c>
      <c r="B605" s="1" t="n">
        <v>24.4704354964271</v>
      </c>
      <c r="C605" s="1" t="n">
        <v>20.2272803072057</v>
      </c>
      <c r="D605" s="0" t="n">
        <v>4.2431551892214</v>
      </c>
      <c r="E605" s="0" t="n">
        <v>-0.070562988424701</v>
      </c>
      <c r="F605" s="0" t="n">
        <v>1.05012639853177</v>
      </c>
      <c r="G605" s="0" t="n">
        <v>0.0212415760995253</v>
      </c>
      <c r="H605" s="0" t="n">
        <v>-0.842948039991796</v>
      </c>
      <c r="I605" s="0" t="n">
        <v>0.864189616091321</v>
      </c>
      <c r="K605" s="0" t="n">
        <v>1.08445895129736</v>
      </c>
      <c r="L605" s="0" t="n">
        <v>0.796885502265877</v>
      </c>
      <c r="M605" s="0" t="n">
        <v>0.857431699423689</v>
      </c>
    </row>
    <row r="606" customFormat="false" ht="14.25" hidden="false" customHeight="false" outlineLevel="0" collapsed="false">
      <c r="A606" s="11" t="s">
        <v>206</v>
      </c>
      <c r="B606" s="1" t="n">
        <v>32.060978881609</v>
      </c>
      <c r="C606" s="1" t="n">
        <v>20.0929960586251</v>
      </c>
      <c r="D606" s="0" t="n">
        <v>11.9679828229839</v>
      </c>
      <c r="E606" s="0" t="n">
        <v>7.6542646453378</v>
      </c>
      <c r="F606" s="0" t="n">
        <v>0.00496405685532194</v>
      </c>
      <c r="G606" s="0" t="n">
        <v>-2.304163252997</v>
      </c>
      <c r="I606" s="0" t="n">
        <v>-1.46121521300521</v>
      </c>
      <c r="L606" s="0" t="n">
        <v>-1.34741403651759</v>
      </c>
      <c r="M606" s="0" t="n">
        <v>-1.44978858803877</v>
      </c>
    </row>
    <row r="607" customFormat="false" ht="14.25" hidden="false" customHeight="false" outlineLevel="0" collapsed="false">
      <c r="A607" s="11" t="s">
        <v>207</v>
      </c>
      <c r="B607" s="1" t="n">
        <v>28.43891304134</v>
      </c>
      <c r="C607" s="1" t="n">
        <v>20.7097539039246</v>
      </c>
      <c r="D607" s="0" t="n">
        <v>7.7291591374154</v>
      </c>
      <c r="E607" s="0" t="n">
        <v>3.4154409597693</v>
      </c>
      <c r="F607" s="0" t="n">
        <v>0.0937237857749145</v>
      </c>
      <c r="G607" s="0" t="n">
        <v>-1.02815017730994</v>
      </c>
      <c r="I607" s="0" t="n">
        <v>-0.18520213731814</v>
      </c>
      <c r="L607" s="0" t="n">
        <v>-0.17077837487217</v>
      </c>
      <c r="M607" s="0" t="n">
        <v>-0.183753866490351</v>
      </c>
    </row>
    <row r="608" customFormat="false" ht="14.25" hidden="false" customHeight="false" outlineLevel="0" collapsed="false">
      <c r="A608" s="11" t="s">
        <v>208</v>
      </c>
      <c r="B608" s="1" t="n">
        <v>24.8940862237447</v>
      </c>
      <c r="C608" s="1" t="n">
        <v>20.3786595564651</v>
      </c>
      <c r="D608" s="0" t="n">
        <v>4.51542666727963</v>
      </c>
      <c r="E608" s="0" t="n">
        <v>0.201708489633532</v>
      </c>
      <c r="F608" s="0" t="n">
        <v>0.869520237242233</v>
      </c>
      <c r="G608" s="0" t="n">
        <v>-0.0607203057597703</v>
      </c>
      <c r="I608" s="0" t="n">
        <v>0.782227734232026</v>
      </c>
      <c r="L608" s="0" t="n">
        <v>0.721306909123884</v>
      </c>
      <c r="M608" s="0" t="n">
        <v>0.77611075510543</v>
      </c>
    </row>
    <row r="609" customFormat="false" ht="14.25" hidden="false" customHeight="false" outlineLevel="0" collapsed="false">
      <c r="A609" s="11" t="s">
        <v>205</v>
      </c>
      <c r="B609" s="1" t="n">
        <v>24.5876523779458</v>
      </c>
      <c r="C609" s="1" t="n">
        <v>20.2165788663511</v>
      </c>
      <c r="D609" s="0" t="n">
        <v>4.37107351159474</v>
      </c>
      <c r="E609" s="0" t="n">
        <v>0.0573553339486352</v>
      </c>
      <c r="F609" s="0" t="n">
        <v>0.961024200202162</v>
      </c>
      <c r="G609" s="0" t="n">
        <v>-0.0172656759298639</v>
      </c>
      <c r="H609" s="0" t="n">
        <v>-0.828093235971702</v>
      </c>
      <c r="I609" s="0" t="n">
        <v>0.810827560041839</v>
      </c>
      <c r="K609" s="0" t="n">
        <v>1.03401096710885</v>
      </c>
      <c r="L609" s="0" t="n">
        <v>0.784157601644165</v>
      </c>
      <c r="M609" s="0" t="n">
        <v>0.843736751493102</v>
      </c>
    </row>
    <row r="610" customFormat="false" ht="14.25" hidden="false" customHeight="false" outlineLevel="0" collapsed="false">
      <c r="A610" s="11" t="s">
        <v>206</v>
      </c>
      <c r="B610" s="1" t="n">
        <v>31.753919903831</v>
      </c>
      <c r="C610" s="1" t="n">
        <v>20.0752367737158</v>
      </c>
      <c r="D610" s="0" t="n">
        <v>11.6786831301152</v>
      </c>
      <c r="E610" s="0" t="n">
        <v>7.36496495246909</v>
      </c>
      <c r="F610" s="0" t="n">
        <v>0.00606631045362532</v>
      </c>
      <c r="G610" s="0" t="n">
        <v>-2.21707536770714</v>
      </c>
      <c r="I610" s="0" t="n">
        <v>-1.38898213173544</v>
      </c>
      <c r="L610" s="0" t="n">
        <v>-1.34329535751358</v>
      </c>
      <c r="M610" s="0" t="n">
        <v>-1.44535697781653</v>
      </c>
    </row>
    <row r="611" customFormat="false" ht="12.75" hidden="false" customHeight="false" outlineLevel="0" collapsed="false">
      <c r="A611" s="12" t="s">
        <v>207</v>
      </c>
      <c r="B611" s="1" t="n">
        <v>28.3283064363599</v>
      </c>
      <c r="C611" s="1" t="n">
        <v>20.6418364090673</v>
      </c>
      <c r="D611" s="0" t="n">
        <v>7.6864700272926</v>
      </c>
      <c r="E611" s="0" t="n">
        <v>3.3727518496465</v>
      </c>
      <c r="F611" s="0" t="n">
        <v>0.0965384952851258</v>
      </c>
      <c r="G611" s="0" t="n">
        <v>-1.01529947467477</v>
      </c>
      <c r="I611" s="0" t="n">
        <v>-0.187206238703068</v>
      </c>
      <c r="L611" s="0" t="n">
        <v>-0.181048600699571</v>
      </c>
      <c r="M611" s="0" t="n">
        <v>-0.194804409083502</v>
      </c>
    </row>
    <row r="612" customFormat="false" ht="14.25" hidden="false" customHeight="false" outlineLevel="0" collapsed="false">
      <c r="A612" s="11" t="s">
        <v>208</v>
      </c>
      <c r="B612" s="1" t="n">
        <v>24.9007703410893</v>
      </c>
      <c r="C612" s="1" t="n">
        <v>20.3786595564651</v>
      </c>
      <c r="D612" s="0" t="n">
        <v>4.52211078462423</v>
      </c>
      <c r="E612" s="0" t="n">
        <v>0.20839260697813</v>
      </c>
      <c r="F612" s="0" t="n">
        <v>0.865501000855644</v>
      </c>
      <c r="G612" s="0" t="n">
        <v>-0.0627324255750322</v>
      </c>
      <c r="I612" s="0" t="n">
        <v>0.76536081039667</v>
      </c>
      <c r="L612" s="0" t="n">
        <v>0.740186356568984</v>
      </c>
      <c r="M612" s="0" t="n">
        <v>0.796424635406933</v>
      </c>
    </row>
    <row r="613" customFormat="false" ht="14.25" hidden="false" customHeight="false" outlineLevel="0" collapsed="false">
      <c r="A613" s="11"/>
    </row>
    <row r="614" customFormat="false" ht="14.25" hidden="false" customHeight="false" outlineLevel="0" collapsed="false">
      <c r="A614" s="11" t="s">
        <v>209</v>
      </c>
      <c r="B614" s="1" t="n">
        <v>36.1650553813102</v>
      </c>
      <c r="C614" s="1" t="n">
        <v>20.2240764112304</v>
      </c>
      <c r="D614" s="0" t="n">
        <v>15.9409789700798</v>
      </c>
      <c r="E614" s="0" t="n">
        <v>0</v>
      </c>
      <c r="F614" s="0" t="n">
        <v>1</v>
      </c>
      <c r="G614" s="0" t="n">
        <v>0</v>
      </c>
      <c r="H614" s="0" t="n">
        <v>1.56691707354624</v>
      </c>
      <c r="I614" s="0" t="n">
        <v>-1.56691707354624</v>
      </c>
      <c r="K614" s="0" t="n">
        <v>1.05782086988633</v>
      </c>
      <c r="L614" s="0" t="n">
        <v>-1.48126882173786</v>
      </c>
      <c r="M614" s="0" t="n">
        <v>-1.60900886142465</v>
      </c>
      <c r="N614" s="0" t="n">
        <v>-1.60954033330554</v>
      </c>
      <c r="O614" s="0" t="n">
        <v>0.00306497480395409</v>
      </c>
      <c r="P614" s="0" t="n">
        <v>-1.62272785551176</v>
      </c>
      <c r="Q614" s="0" t="n">
        <v>-1.59635281109932</v>
      </c>
      <c r="S614" s="0" t="n">
        <v>0.0245730840825256</v>
      </c>
      <c r="T614" s="0" t="n">
        <v>0.023838127839581</v>
      </c>
      <c r="U614" s="0" t="n">
        <v>0.0253306998515318</v>
      </c>
      <c r="V614" s="2" t="n">
        <v>0.00768284744531307</v>
      </c>
      <c r="W614" s="1" t="n">
        <v>0.00745306120136581</v>
      </c>
      <c r="X614" s="1" t="n">
        <v>0.00791971825712859</v>
      </c>
    </row>
    <row r="615" customFormat="false" ht="14.25" hidden="false" customHeight="false" outlineLevel="0" collapsed="false">
      <c r="A615" s="11" t="s">
        <v>210</v>
      </c>
      <c r="B615" s="1" t="n">
        <v>28.4254768477704</v>
      </c>
      <c r="C615" s="1" t="n">
        <v>20.1009685598277</v>
      </c>
      <c r="D615" s="0" t="n">
        <v>8.3245082879427</v>
      </c>
      <c r="E615" s="0" t="n">
        <v>-7.6164706821371</v>
      </c>
      <c r="F615" s="0" t="n">
        <v>196.239367949377</v>
      </c>
      <c r="G615" s="0" t="n">
        <v>2.29278613641857</v>
      </c>
      <c r="I615" s="0" t="n">
        <v>0.725869062872332</v>
      </c>
      <c r="L615" s="0" t="n">
        <v>0.686192798361345</v>
      </c>
      <c r="M615" s="0" t="n">
        <v>0.745367942001127</v>
      </c>
      <c r="N615" s="0" t="n">
        <v>0.754700962862067</v>
      </c>
      <c r="O615" s="0" t="n">
        <v>0.0199463526076525</v>
      </c>
      <c r="P615" s="0" t="n">
        <v>0.668878734370293</v>
      </c>
      <c r="Q615" s="0" t="n">
        <v>0.840523191353841</v>
      </c>
      <c r="S615" s="0" t="n">
        <v>5.68461377167324</v>
      </c>
      <c r="T615" s="0" t="n">
        <v>4.66529095804385</v>
      </c>
      <c r="U615" s="0" t="n">
        <v>6.92664916801814</v>
      </c>
      <c r="V615" s="2" t="n">
        <v>1.77731131536512</v>
      </c>
      <c r="W615" s="1" t="n">
        <v>1.45861702170864</v>
      </c>
      <c r="X615" s="1" t="n">
        <v>2.16563735697024</v>
      </c>
    </row>
    <row r="616" customFormat="false" ht="14.25" hidden="false" customHeight="false" outlineLevel="0" collapsed="false">
      <c r="A616" s="11" t="s">
        <v>211</v>
      </c>
      <c r="B616" s="1" t="n">
        <v>29.6382811996867</v>
      </c>
      <c r="C616" s="1" t="n">
        <v>20.6411218495741</v>
      </c>
      <c r="D616" s="0" t="n">
        <v>8.99715935011263</v>
      </c>
      <c r="E616" s="0" t="n">
        <v>-6.94381961996717</v>
      </c>
      <c r="F616" s="0" t="n">
        <v>123.111320637298</v>
      </c>
      <c r="G616" s="0" t="n">
        <v>2.09029799009018</v>
      </c>
      <c r="I616" s="0" t="n">
        <v>0.523380916543947</v>
      </c>
      <c r="L616" s="0" t="n">
        <v>0.494772727068798</v>
      </c>
      <c r="M616" s="0" t="n">
        <v>0.5374403960727</v>
      </c>
      <c r="N616" s="0" t="n">
        <v>0.504937457001945</v>
      </c>
      <c r="O616" s="0" t="n">
        <v>0.0210131266257198</v>
      </c>
      <c r="P616" s="0" t="n">
        <v>0.414525270369526</v>
      </c>
      <c r="Q616" s="0" t="n">
        <v>0.595349643634363</v>
      </c>
      <c r="S616" s="0" t="n">
        <v>3.19843446813673</v>
      </c>
      <c r="T616" s="0" t="n">
        <v>2.59731886765567</v>
      </c>
      <c r="U616" s="0" t="n">
        <v>3.93867043987504</v>
      </c>
      <c r="V616" s="2" t="n">
        <v>1</v>
      </c>
      <c r="W616" s="1" t="n">
        <v>0.812059428927039</v>
      </c>
      <c r="X616" s="1" t="n">
        <v>1.23143696677629</v>
      </c>
    </row>
    <row r="617" customFormat="false" ht="14.25" hidden="false" customHeight="false" outlineLevel="0" collapsed="false">
      <c r="A617" s="11" t="s">
        <v>212</v>
      </c>
      <c r="B617" s="1" t="n">
        <v>30.0591854327614</v>
      </c>
      <c r="C617" s="1" t="n">
        <v>20.3786595564651</v>
      </c>
      <c r="D617" s="0" t="n">
        <v>9.68052587629633</v>
      </c>
      <c r="E617" s="0" t="n">
        <v>-6.26045309378347</v>
      </c>
      <c r="F617" s="0" t="n">
        <v>76.6627100579675</v>
      </c>
      <c r="G617" s="0" t="n">
        <v>1.88458416767619</v>
      </c>
      <c r="I617" s="0" t="n">
        <v>0.317667094129957</v>
      </c>
      <c r="L617" s="0" t="n">
        <v>0.300303296307713</v>
      </c>
      <c r="M617" s="0" t="n">
        <v>0.326200523350821</v>
      </c>
      <c r="N617" s="0" t="n">
        <v>0.349901913441527</v>
      </c>
      <c r="O617" s="0" t="n">
        <v>0.0149570783966728</v>
      </c>
      <c r="P617" s="0" t="n">
        <v>0.285546799252071</v>
      </c>
      <c r="Q617" s="0" t="n">
        <v>0.414257027630983</v>
      </c>
      <c r="S617" s="0" t="n">
        <v>2.23821557456612</v>
      </c>
      <c r="T617" s="0" t="n">
        <v>1.92995329532397</v>
      </c>
      <c r="U617" s="0" t="n">
        <v>2.59571512448927</v>
      </c>
      <c r="V617" s="2" t="n">
        <v>0.69978472182674</v>
      </c>
      <c r="W617" s="1" t="n">
        <v>0.603405608134369</v>
      </c>
      <c r="X617" s="1" t="n">
        <v>0.811558013880904</v>
      </c>
    </row>
    <row r="618" customFormat="false" ht="14.25" hidden="false" customHeight="false" outlineLevel="0" collapsed="false">
      <c r="A618" s="11" t="s">
        <v>209</v>
      </c>
      <c r="B618" s="1" t="n">
        <v>36.6698593779229</v>
      </c>
      <c r="C618" s="1" t="n">
        <v>20.2272803072057</v>
      </c>
      <c r="D618" s="0" t="n">
        <v>16.4425790707172</v>
      </c>
      <c r="E618" s="0" t="n">
        <v>0.501600100637401</v>
      </c>
      <c r="F618" s="0" t="n">
        <v>0.706322960096847</v>
      </c>
      <c r="G618" s="0" t="n">
        <v>-0.150996676119929</v>
      </c>
      <c r="H618" s="0" t="n">
        <v>1.53221776862036</v>
      </c>
      <c r="I618" s="0" t="n">
        <v>-1.68321444474029</v>
      </c>
      <c r="K618" s="0" t="n">
        <v>1.13951377963821</v>
      </c>
      <c r="L618" s="0" t="n">
        <v>-1.47713390993367</v>
      </c>
      <c r="M618" s="0" t="n">
        <v>-1.60451736762115</v>
      </c>
    </row>
    <row r="619" customFormat="false" ht="14.25" hidden="false" customHeight="false" outlineLevel="0" collapsed="false">
      <c r="A619" s="11" t="s">
        <v>210</v>
      </c>
      <c r="B619" s="1" t="n">
        <v>28.1807149012453</v>
      </c>
      <c r="C619" s="1" t="n">
        <v>20.0929960586251</v>
      </c>
      <c r="D619" s="0" t="n">
        <v>8.0877188426202</v>
      </c>
      <c r="E619" s="0" t="n">
        <v>-7.8532601274596</v>
      </c>
      <c r="F619" s="0" t="n">
        <v>231.242077316452</v>
      </c>
      <c r="G619" s="0" t="n">
        <v>2.36406686211728</v>
      </c>
      <c r="I619" s="0" t="n">
        <v>0.831849093496922</v>
      </c>
      <c r="L619" s="0" t="n">
        <v>0.730003540423203</v>
      </c>
      <c r="M619" s="0" t="n">
        <v>0.792956786894533</v>
      </c>
    </row>
    <row r="620" customFormat="false" ht="14.25" hidden="false" customHeight="false" outlineLevel="0" collapsed="false">
      <c r="A620" s="11" t="s">
        <v>211</v>
      </c>
      <c r="B620" s="1" t="n">
        <v>29.9382168533879</v>
      </c>
      <c r="C620" s="1" t="n">
        <v>20.7097539039246</v>
      </c>
      <c r="D620" s="0" t="n">
        <v>9.2284629494633</v>
      </c>
      <c r="E620" s="0" t="n">
        <v>-6.7125160206165</v>
      </c>
      <c r="F620" s="0" t="n">
        <v>104.87420183784</v>
      </c>
      <c r="G620" s="0" t="n">
        <v>2.02066866858059</v>
      </c>
      <c r="I620" s="0" t="n">
        <v>0.488450899960231</v>
      </c>
      <c r="L620" s="0" t="n">
        <v>0.428648524211186</v>
      </c>
      <c r="M620" s="0" t="n">
        <v>0.465613846569204</v>
      </c>
    </row>
    <row r="621" customFormat="false" ht="14.25" hidden="false" customHeight="false" outlineLevel="0" collapsed="false">
      <c r="A621" s="11" t="s">
        <v>212</v>
      </c>
      <c r="B621" s="1" t="n">
        <v>30.0241455617212</v>
      </c>
      <c r="C621" s="1" t="n">
        <v>20.3786595564651</v>
      </c>
      <c r="D621" s="0" t="n">
        <v>9.64548600525613</v>
      </c>
      <c r="E621" s="0" t="n">
        <v>-6.29549296482367</v>
      </c>
      <c r="F621" s="0" t="n">
        <v>78.5474734092582</v>
      </c>
      <c r="G621" s="0" t="n">
        <v>1.89513221990349</v>
      </c>
      <c r="I621" s="0" t="n">
        <v>0.362914451283134</v>
      </c>
      <c r="L621" s="0" t="n">
        <v>0.318481845299279</v>
      </c>
      <c r="M621" s="0" t="n">
        <v>0.345946734157416</v>
      </c>
    </row>
    <row r="622" customFormat="false" ht="14.25" hidden="false" customHeight="false" outlineLevel="0" collapsed="false">
      <c r="A622" s="11" t="s">
        <v>209</v>
      </c>
      <c r="B622" s="1" t="n">
        <v>36.1650553813102</v>
      </c>
      <c r="C622" s="1" t="n">
        <v>20.2165788663511</v>
      </c>
      <c r="D622" s="0" t="n">
        <v>15.9484765149591</v>
      </c>
      <c r="E622" s="0" t="n">
        <v>0.00749754487933529</v>
      </c>
      <c r="F622" s="0" t="n">
        <v>0.994816578439009</v>
      </c>
      <c r="G622" s="0" t="n">
        <v>-0.00225698590251678</v>
      </c>
      <c r="H622" s="0" t="n">
        <v>1.57587291159192</v>
      </c>
      <c r="I622" s="0" t="n">
        <v>-1.57812989749443</v>
      </c>
      <c r="K622" s="0" t="n">
        <v>1.06137606755568</v>
      </c>
      <c r="L622" s="0" t="n">
        <v>-1.48687156770816</v>
      </c>
      <c r="M622" s="0" t="n">
        <v>-1.61509477087081</v>
      </c>
    </row>
    <row r="623" customFormat="false" ht="14.25" hidden="false" customHeight="false" outlineLevel="0" collapsed="false">
      <c r="A623" s="11" t="s">
        <v>210</v>
      </c>
      <c r="B623" s="1" t="n">
        <v>28.4254768477704</v>
      </c>
      <c r="C623" s="1" t="n">
        <v>20.0752367737158</v>
      </c>
      <c r="D623" s="0" t="n">
        <v>8.35024007405459</v>
      </c>
      <c r="E623" s="0" t="n">
        <v>-7.5907388960252</v>
      </c>
      <c r="F623" s="0" t="n">
        <v>192.770288333453</v>
      </c>
      <c r="G623" s="0" t="n">
        <v>2.28504009695688</v>
      </c>
      <c r="I623" s="0" t="n">
        <v>0.709167185364965</v>
      </c>
      <c r="L623" s="0" t="n">
        <v>0.668158258927166</v>
      </c>
      <c r="M623" s="0" t="n">
        <v>0.72577815969054</v>
      </c>
    </row>
    <row r="624" customFormat="false" ht="12.75" hidden="false" customHeight="false" outlineLevel="0" collapsed="false">
      <c r="A624" s="12" t="s">
        <v>211</v>
      </c>
      <c r="B624" s="1" t="n">
        <v>29.6867638281199</v>
      </c>
      <c r="C624" s="1" t="n">
        <v>20.6418364090673</v>
      </c>
      <c r="D624" s="0" t="n">
        <v>9.0449274190526</v>
      </c>
      <c r="E624" s="0" t="n">
        <v>-6.8960515510272</v>
      </c>
      <c r="F624" s="0" t="n">
        <v>119.10181190939</v>
      </c>
      <c r="G624" s="0" t="n">
        <v>2.07591836850431</v>
      </c>
      <c r="I624" s="0" t="n">
        <v>0.500045456912392</v>
      </c>
      <c r="L624" s="0" t="n">
        <v>0.47112938778051</v>
      </c>
      <c r="M624" s="0" t="n">
        <v>0.51175812836393</v>
      </c>
    </row>
    <row r="625" customFormat="false" ht="14.25" hidden="false" customHeight="false" outlineLevel="0" collapsed="false">
      <c r="A625" s="11" t="s">
        <v>212</v>
      </c>
      <c r="B625" s="1" t="n">
        <v>29.8591854327614</v>
      </c>
      <c r="C625" s="1" t="n">
        <v>20.3786595564651</v>
      </c>
      <c r="D625" s="0" t="n">
        <v>9.48052587629633</v>
      </c>
      <c r="E625" s="0" t="n">
        <v>-6.46045309378346</v>
      </c>
      <c r="F625" s="0" t="n">
        <v>88.0623289332018</v>
      </c>
      <c r="G625" s="0" t="n">
        <v>1.94479016680899</v>
      </c>
      <c r="I625" s="0" t="n">
        <v>0.368917255217075</v>
      </c>
      <c r="L625" s="0" t="n">
        <v>0.347583921000481</v>
      </c>
      <c r="M625" s="0" t="n">
        <v>0.377558482816345</v>
      </c>
    </row>
    <row r="626" customFormat="false" ht="14.25" hidden="false" customHeight="false" outlineLevel="0" collapsed="false">
      <c r="A626" s="11"/>
    </row>
    <row r="627" customFormat="false" ht="14.25" hidden="false" customHeight="false" outlineLevel="0" collapsed="false">
      <c r="A627" s="11" t="s">
        <v>213</v>
      </c>
      <c r="B627" s="1" t="n">
        <v>30.372436207876</v>
      </c>
      <c r="C627" s="1" t="n">
        <v>20.5980043524085</v>
      </c>
      <c r="D627" s="0" t="n">
        <v>9.7744318554675</v>
      </c>
      <c r="E627" s="0" t="n">
        <v>0</v>
      </c>
      <c r="F627" s="0" t="n">
        <v>1</v>
      </c>
      <c r="G627" s="0" t="n">
        <v>0</v>
      </c>
      <c r="H627" s="0" t="n">
        <v>1.0485764349111</v>
      </c>
      <c r="I627" s="0" t="n">
        <v>-1.0485764349111</v>
      </c>
      <c r="K627" s="0" t="n">
        <v>1.29119116070259</v>
      </c>
      <c r="L627" s="0" t="n">
        <v>-0.812100072262367</v>
      </c>
      <c r="M627" s="0" t="n">
        <v>-1.0466026210688</v>
      </c>
      <c r="N627" s="0" t="n">
        <v>-1.00271652994961</v>
      </c>
      <c r="O627" s="0" t="n">
        <v>0.0406303197422606</v>
      </c>
      <c r="P627" s="0" t="n">
        <v>-1.17753468609091</v>
      </c>
      <c r="Q627" s="0" t="n">
        <v>-0.827898373808305</v>
      </c>
      <c r="S627" s="0" t="n">
        <v>0.0993764480679661</v>
      </c>
      <c r="T627" s="0" t="n">
        <v>0.0664454602343683</v>
      </c>
      <c r="U627" s="0" t="n">
        <v>0.148628339630298</v>
      </c>
      <c r="V627" s="2" t="n">
        <v>0.0228917752169739</v>
      </c>
      <c r="W627" s="1" t="n">
        <v>0.0153059861712229</v>
      </c>
      <c r="X627" s="1" t="n">
        <v>0.0342371518386517</v>
      </c>
    </row>
    <row r="628" customFormat="false" ht="14.25" hidden="false" customHeight="false" outlineLevel="0" collapsed="false">
      <c r="A628" s="11" t="s">
        <v>214</v>
      </c>
      <c r="B628" s="1" t="n">
        <v>21.7210904932</v>
      </c>
      <c r="C628" s="1" t="n">
        <v>20.5169384252317</v>
      </c>
      <c r="D628" s="0" t="n">
        <v>1.20415206796826</v>
      </c>
      <c r="E628" s="0" t="n">
        <v>-8.57027978749924</v>
      </c>
      <c r="F628" s="0" t="n">
        <v>380.111743492458</v>
      </c>
      <c r="G628" s="0" t="n">
        <v>2.57991128727</v>
      </c>
      <c r="I628" s="0" t="n">
        <v>1.5313348523589</v>
      </c>
      <c r="L628" s="0" t="n">
        <v>1.18598616453171</v>
      </c>
      <c r="M628" s="0" t="n">
        <v>1.52845230624386</v>
      </c>
      <c r="N628" s="0" t="n">
        <v>1.50471540199133</v>
      </c>
      <c r="O628" s="0" t="n">
        <v>0.013642640637841</v>
      </c>
      <c r="P628" s="0" t="n">
        <v>1.44601585701272</v>
      </c>
      <c r="Q628" s="0" t="n">
        <v>1.56341494696993</v>
      </c>
      <c r="S628" s="0" t="n">
        <v>31.967995248201</v>
      </c>
      <c r="T628" s="0" t="n">
        <v>27.9264580479774</v>
      </c>
      <c r="U628" s="0" t="n">
        <v>36.5944266341724</v>
      </c>
      <c r="V628" s="2" t="n">
        <v>7.36395972674136</v>
      </c>
      <c r="W628" s="1" t="n">
        <v>6.43297494194325</v>
      </c>
      <c r="X628" s="1" t="n">
        <v>8.4296773027205</v>
      </c>
    </row>
    <row r="629" customFormat="false" ht="14.25" hidden="false" customHeight="false" outlineLevel="0" collapsed="false">
      <c r="A629" s="11" t="s">
        <v>215</v>
      </c>
      <c r="B629" s="1" t="n">
        <v>24.7662475908436</v>
      </c>
      <c r="C629" s="1" t="n">
        <v>20.492502751407</v>
      </c>
      <c r="D629" s="0" t="n">
        <v>4.2737448394366</v>
      </c>
      <c r="E629" s="0" t="n">
        <v>-5.5006870160309</v>
      </c>
      <c r="F629" s="0" t="n">
        <v>45.2763896258493</v>
      </c>
      <c r="G629" s="0" t="n">
        <v>1.6558717885847</v>
      </c>
      <c r="I629" s="0" t="n">
        <v>0.6072953536736</v>
      </c>
      <c r="L629" s="0" t="n">
        <v>0.470337291763326</v>
      </c>
      <c r="M629" s="0" t="n">
        <v>0.606152196212173</v>
      </c>
      <c r="N629" s="0" t="n">
        <v>0.637603997295392</v>
      </c>
      <c r="O629" s="0" t="n">
        <v>0.0169639562830712</v>
      </c>
      <c r="P629" s="0" t="n">
        <v>0.564613984490162</v>
      </c>
      <c r="Q629" s="0" t="n">
        <v>0.710594010100623</v>
      </c>
      <c r="S629" s="0" t="n">
        <v>4.34114205325064</v>
      </c>
      <c r="T629" s="0" t="n">
        <v>3.66955992702058</v>
      </c>
      <c r="U629" s="0" t="n">
        <v>5.13563334604059</v>
      </c>
      <c r="V629" s="2" t="n">
        <v>1</v>
      </c>
      <c r="W629" s="1" t="n">
        <v>0.845298283725321</v>
      </c>
      <c r="X629" s="1" t="n">
        <v>1.18301435038161</v>
      </c>
    </row>
    <row r="630" customFormat="false" ht="14.25" hidden="false" customHeight="false" outlineLevel="0" collapsed="false">
      <c r="A630" s="11" t="s">
        <v>216</v>
      </c>
      <c r="B630" s="1" t="n">
        <v>30.312623656574</v>
      </c>
      <c r="C630" s="1" t="n">
        <v>20.4004070726484</v>
      </c>
      <c r="D630" s="0" t="n">
        <v>9.9122165839256</v>
      </c>
      <c r="E630" s="0" t="n">
        <v>0.137784728458101</v>
      </c>
      <c r="F630" s="0" t="n">
        <v>0.908913729767557</v>
      </c>
      <c r="G630" s="0" t="n">
        <v>-0.0414773362103049</v>
      </c>
      <c r="I630" s="0" t="n">
        <v>-1.0900537711214</v>
      </c>
      <c r="L630" s="0" t="n">
        <v>-0.844223384032667</v>
      </c>
      <c r="M630" s="0" t="n">
        <v>-1.08800188138723</v>
      </c>
      <c r="N630" s="0" t="n">
        <v>-1.13960286933711</v>
      </c>
      <c r="O630" s="0" t="n">
        <v>0.0425452670416591</v>
      </c>
      <c r="P630" s="0" t="n">
        <v>-1.3226603787031</v>
      </c>
      <c r="Q630" s="0" t="n">
        <v>-0.956545359971112</v>
      </c>
      <c r="S630" s="0" t="n">
        <v>0.0725098706951909</v>
      </c>
      <c r="T630" s="0" t="n">
        <v>0.0475707086766099</v>
      </c>
      <c r="U630" s="0" t="n">
        <v>0.110523502686822</v>
      </c>
      <c r="V630" s="2" t="n">
        <v>0.0167029481656551</v>
      </c>
      <c r="W630" s="1" t="n">
        <v>0.0109581092010083</v>
      </c>
      <c r="X630" s="1" t="n">
        <v>0.0254595452834956</v>
      </c>
    </row>
    <row r="631" customFormat="false" ht="14.25" hidden="false" customHeight="false" outlineLevel="0" collapsed="false">
      <c r="A631" s="11" t="s">
        <v>213</v>
      </c>
      <c r="B631" s="1" t="n">
        <v>30.321982415137</v>
      </c>
      <c r="C631" s="1" t="n">
        <v>20.49575983585</v>
      </c>
      <c r="D631" s="0" t="n">
        <v>9.826222579287</v>
      </c>
      <c r="E631" s="0" t="n">
        <v>0.0517907238195008</v>
      </c>
      <c r="F631" s="0" t="n">
        <v>0.964738118568893</v>
      </c>
      <c r="G631" s="0" t="n">
        <v>-0.0155905613668188</v>
      </c>
      <c r="H631" s="0" t="n">
        <v>1.02625698994354</v>
      </c>
      <c r="I631" s="0" t="n">
        <v>-1.04184755131036</v>
      </c>
      <c r="K631" s="0" t="n">
        <v>1.29104806562944</v>
      </c>
      <c r="L631" s="0" t="n">
        <v>-0.806978128116726</v>
      </c>
      <c r="M631" s="0" t="n">
        <v>-1.0400016609767</v>
      </c>
    </row>
    <row r="632" customFormat="false" ht="14.25" hidden="false" customHeight="false" outlineLevel="0" collapsed="false">
      <c r="A632" s="11" t="s">
        <v>214</v>
      </c>
      <c r="B632" s="1" t="n">
        <v>22.018803104761</v>
      </c>
      <c r="C632" s="1" t="n">
        <v>20.6602333203528</v>
      </c>
      <c r="D632" s="0" t="n">
        <v>1.35856978440821</v>
      </c>
      <c r="E632" s="0" t="n">
        <v>-8.41586207105929</v>
      </c>
      <c r="F632" s="0" t="n">
        <v>341.528478027224</v>
      </c>
      <c r="G632" s="0" t="n">
        <v>2.53342692275964</v>
      </c>
      <c r="I632" s="0" t="n">
        <v>1.5071699328161</v>
      </c>
      <c r="L632" s="0" t="n">
        <v>1.16740032609188</v>
      </c>
      <c r="M632" s="0" t="n">
        <v>1.50449960892209</v>
      </c>
    </row>
    <row r="633" customFormat="false" ht="14.25" hidden="false" customHeight="false" outlineLevel="0" collapsed="false">
      <c r="A633" s="11" t="s">
        <v>215</v>
      </c>
      <c r="B633" s="1" t="n">
        <v>24.9281043769605</v>
      </c>
      <c r="C633" s="1" t="n">
        <v>20.70032258915</v>
      </c>
      <c r="D633" s="0" t="n">
        <v>4.2277817878105</v>
      </c>
      <c r="E633" s="0" t="n">
        <v>-5.546650067657</v>
      </c>
      <c r="F633" s="0" t="n">
        <v>46.7420812307603</v>
      </c>
      <c r="G633" s="0" t="n">
        <v>1.66970804581641</v>
      </c>
      <c r="I633" s="0" t="n">
        <v>0.643451055872864</v>
      </c>
      <c r="L633" s="0" t="n">
        <v>0.498394345650606</v>
      </c>
      <c r="M633" s="0" t="n">
        <v>0.642311023357811</v>
      </c>
    </row>
    <row r="634" customFormat="false" ht="14.25" hidden="false" customHeight="false" outlineLevel="0" collapsed="false">
      <c r="A634" s="11" t="s">
        <v>216</v>
      </c>
      <c r="B634" s="1" t="n">
        <v>30.4625688036249</v>
      </c>
      <c r="C634" s="1" t="n">
        <v>20.4140232431326</v>
      </c>
      <c r="D634" s="0" t="n">
        <v>10.0485455604923</v>
      </c>
      <c r="E634" s="0" t="n">
        <v>0.274113705024799</v>
      </c>
      <c r="F634" s="0" t="n">
        <v>0.826958189729587</v>
      </c>
      <c r="G634" s="0" t="n">
        <v>-0.0825164474350532</v>
      </c>
      <c r="I634" s="0" t="n">
        <v>-1.1087734373786</v>
      </c>
      <c r="L634" s="0" t="n">
        <v>-0.858816543625761</v>
      </c>
      <c r="M634" s="0" t="n">
        <v>-1.1068089713032</v>
      </c>
    </row>
    <row r="635" customFormat="false" ht="14.25" hidden="false" customHeight="false" outlineLevel="0" collapsed="false">
      <c r="A635" s="11" t="s">
        <v>213</v>
      </c>
      <c r="B635" s="1" t="n">
        <v>30.220787677243</v>
      </c>
      <c r="C635" s="1" t="n">
        <v>20.991794346003</v>
      </c>
      <c r="D635" s="0" t="n">
        <v>9.22899333123999</v>
      </c>
      <c r="E635" s="0" t="n">
        <v>-0.54543852422751</v>
      </c>
      <c r="F635" s="0" t="n">
        <v>1.45946389814511</v>
      </c>
      <c r="G635" s="0" t="n">
        <v>0.164193356583176</v>
      </c>
      <c r="H635" s="0" t="n">
        <v>1.08236505609953</v>
      </c>
      <c r="I635" s="0" t="n">
        <v>-0.918171699516358</v>
      </c>
      <c r="K635" s="0" t="n">
        <v>1.28404273872119</v>
      </c>
      <c r="L635" s="0" t="n">
        <v>-0.715063192079408</v>
      </c>
      <c r="M635" s="0" t="n">
        <v>-0.921545307803332</v>
      </c>
    </row>
    <row r="636" customFormat="false" ht="14.25" hidden="false" customHeight="false" outlineLevel="0" collapsed="false">
      <c r="A636" s="11" t="s">
        <v>214</v>
      </c>
      <c r="B636" s="1" t="n">
        <v>21.813723090493</v>
      </c>
      <c r="C636" s="1" t="n">
        <v>20.5372382942067</v>
      </c>
      <c r="D636" s="0" t="n">
        <v>1.2764847962863</v>
      </c>
      <c r="E636" s="0" t="n">
        <v>-8.4979470591812</v>
      </c>
      <c r="F636" s="0" t="n">
        <v>361.523860879278</v>
      </c>
      <c r="G636" s="0" t="n">
        <v>2.55813696637806</v>
      </c>
      <c r="I636" s="0" t="n">
        <v>1.47577191027852</v>
      </c>
      <c r="L636" s="0" t="n">
        <v>1.14931681460096</v>
      </c>
      <c r="M636" s="0" t="n">
        <v>1.48119429080803</v>
      </c>
    </row>
    <row r="637" customFormat="false" ht="12.75" hidden="false" customHeight="false" outlineLevel="0" collapsed="false">
      <c r="A637" s="12" t="s">
        <v>215</v>
      </c>
      <c r="B637" s="1" t="n">
        <v>24.5908436766247</v>
      </c>
      <c r="C637" s="1" t="n">
        <v>20.610790436509</v>
      </c>
      <c r="D637" s="0" t="n">
        <v>3.9800532401157</v>
      </c>
      <c r="E637" s="0" t="n">
        <v>-5.7943786153518</v>
      </c>
      <c r="F637" s="0" t="n">
        <v>55.4985669849437</v>
      </c>
      <c r="G637" s="0" t="n">
        <v>1.74428176945482</v>
      </c>
      <c r="I637" s="0" t="n">
        <v>0.661916713355284</v>
      </c>
      <c r="L637" s="0" t="n">
        <v>0.515494300458024</v>
      </c>
      <c r="M637" s="0" t="n">
        <v>0.664348772316193</v>
      </c>
    </row>
    <row r="638" customFormat="false" ht="14.25" hidden="false" customHeight="false" outlineLevel="0" collapsed="false">
      <c r="A638" s="11" t="s">
        <v>216</v>
      </c>
      <c r="B638" s="1" t="n">
        <v>30.656574312623</v>
      </c>
      <c r="C638" s="1" t="n">
        <v>20.4265338135205</v>
      </c>
      <c r="D638" s="0" t="n">
        <v>10.2300404991025</v>
      </c>
      <c r="E638" s="0" t="n">
        <v>0.455608643634999</v>
      </c>
      <c r="F638" s="0" t="n">
        <v>0.729202471557066</v>
      </c>
      <c r="G638" s="0" t="n">
        <v>-0.137151868017916</v>
      </c>
      <c r="I638" s="0" t="n">
        <v>-1.21951692411745</v>
      </c>
      <c r="L638" s="0" t="n">
        <v>-0.949747922979572</v>
      </c>
      <c r="M638" s="0" t="n">
        <v>-1.22399775532089</v>
      </c>
    </row>
    <row r="639" customFormat="false" ht="14.25" hidden="false" customHeight="false" outlineLevel="0" collapsed="false">
      <c r="A639" s="11"/>
    </row>
    <row r="640" customFormat="false" ht="14.25" hidden="false" customHeight="false" outlineLevel="0" collapsed="false">
      <c r="A640" s="11" t="s">
        <v>217</v>
      </c>
      <c r="B640" s="1" t="n">
        <v>25.28064484896</v>
      </c>
      <c r="C640" s="1" t="n">
        <v>20.5980043524085</v>
      </c>
      <c r="D640" s="0" t="n">
        <v>4.6826404965515</v>
      </c>
      <c r="E640" s="0" t="n">
        <v>0</v>
      </c>
      <c r="F640" s="0" t="n">
        <v>1</v>
      </c>
      <c r="G640" s="0" t="n">
        <v>0</v>
      </c>
      <c r="H640" s="0" t="n">
        <v>-0.051352984390944</v>
      </c>
      <c r="I640" s="0" t="n">
        <v>0.051352984390944</v>
      </c>
      <c r="K640" s="0" t="n">
        <v>0.0362731282674258</v>
      </c>
      <c r="L640" s="0" t="n">
        <v>1.41573078595099</v>
      </c>
      <c r="M640" s="0" t="n">
        <v>0.0794238940411616</v>
      </c>
      <c r="N640" s="0" t="n">
        <v>0.0538686713538786</v>
      </c>
      <c r="O640" s="0" t="n">
        <v>0.0160100783937462</v>
      </c>
      <c r="P640" s="0" t="n">
        <v>-0.0150171361471956</v>
      </c>
      <c r="Q640" s="0" t="n">
        <v>0.122754478854953</v>
      </c>
      <c r="S640" s="0" t="n">
        <v>1.13205798236399</v>
      </c>
      <c r="T640" s="0" t="n">
        <v>0.966012761850043</v>
      </c>
      <c r="U640" s="0" t="n">
        <v>1.32664424948143</v>
      </c>
      <c r="V640" s="2" t="n">
        <v>1.11208495553436</v>
      </c>
      <c r="W640" s="1" t="n">
        <v>0.948969289597934</v>
      </c>
      <c r="X640" s="1" t="n">
        <v>1.30323811516582</v>
      </c>
    </row>
    <row r="641" customFormat="false" ht="14.25" hidden="false" customHeight="false" outlineLevel="0" collapsed="false">
      <c r="A641" s="11" t="s">
        <v>218</v>
      </c>
      <c r="B641" s="1" t="n">
        <v>25.3739266653892</v>
      </c>
      <c r="C641" s="1" t="n">
        <v>20.5169384252317</v>
      </c>
      <c r="D641" s="0" t="n">
        <v>4.85698824015746</v>
      </c>
      <c r="E641" s="0" t="n">
        <v>0.174347743605956</v>
      </c>
      <c r="F641" s="0" t="n">
        <v>0.886168073712935</v>
      </c>
      <c r="G641" s="0" t="n">
        <v>-0.052483900501726</v>
      </c>
      <c r="I641" s="0" t="n">
        <v>-0.00113091611078205</v>
      </c>
      <c r="L641" s="0" t="n">
        <v>-0.031177793722237</v>
      </c>
      <c r="M641" s="0" t="n">
        <v>-0.00174910499199801</v>
      </c>
      <c r="N641" s="0" t="n">
        <v>-0.0425660876795154</v>
      </c>
      <c r="O641" s="0" t="n">
        <v>0.021082824291813</v>
      </c>
      <c r="P641" s="0" t="n">
        <v>-0.133278159165193</v>
      </c>
      <c r="Q641" s="0" t="n">
        <v>0.0481459838061618</v>
      </c>
      <c r="S641" s="0" t="n">
        <v>0.906637988711615</v>
      </c>
      <c r="T641" s="0" t="n">
        <v>0.735735718755144</v>
      </c>
      <c r="U641" s="0" t="n">
        <v>1.1172387334488</v>
      </c>
      <c r="V641" s="2" t="n">
        <v>0.890642072287362</v>
      </c>
      <c r="W641" s="1" t="n">
        <v>0.722755050380252</v>
      </c>
      <c r="X641" s="1" t="n">
        <v>1.09752716430136</v>
      </c>
    </row>
    <row r="642" customFormat="false" ht="14.25" hidden="false" customHeight="false" outlineLevel="0" collapsed="false">
      <c r="A642" s="11" t="s">
        <v>219</v>
      </c>
      <c r="B642" s="1" t="n">
        <v>25.4129309117611</v>
      </c>
      <c r="C642" s="1" t="n">
        <v>20.492502751407</v>
      </c>
      <c r="D642" s="0" t="n">
        <v>4.9204281603541</v>
      </c>
      <c r="E642" s="0" t="n">
        <v>0.2377876638026</v>
      </c>
      <c r="F642" s="0" t="n">
        <v>0.848044770878407</v>
      </c>
      <c r="G642" s="0" t="n">
        <v>-0.0715812194034447</v>
      </c>
      <c r="I642" s="0" t="n">
        <v>-0.0202282350125008</v>
      </c>
      <c r="L642" s="0" t="n">
        <v>-0.557664474466247</v>
      </c>
      <c r="M642" s="0" t="n">
        <v>-0.0312855272839002</v>
      </c>
      <c r="N642" s="0" t="n">
        <v>0.0077307057710995</v>
      </c>
      <c r="O642" s="0" t="n">
        <v>0.0302329918311372</v>
      </c>
      <c r="P642" s="0" t="n">
        <v>-0.122351359053441</v>
      </c>
      <c r="Q642" s="0" t="n">
        <v>0.13781277059564</v>
      </c>
      <c r="S642" s="0" t="n">
        <v>1.01795998294037</v>
      </c>
      <c r="T642" s="0" t="n">
        <v>0.754481579341428</v>
      </c>
      <c r="U642" s="0" t="n">
        <v>1.37344973719897</v>
      </c>
      <c r="V642" s="2" t="n">
        <v>1</v>
      </c>
      <c r="W642" s="1" t="n">
        <v>0.741170175631185</v>
      </c>
      <c r="X642" s="1" t="n">
        <v>1.34921780837767</v>
      </c>
    </row>
    <row r="643" customFormat="false" ht="14.25" hidden="false" customHeight="false" outlineLevel="0" collapsed="false">
      <c r="A643" s="11" t="s">
        <v>220</v>
      </c>
      <c r="B643" s="1" t="n">
        <v>25.3532758482097</v>
      </c>
      <c r="C643" s="1" t="n">
        <v>20.4004070726484</v>
      </c>
      <c r="D643" s="0" t="n">
        <v>4.9528687755613</v>
      </c>
      <c r="E643" s="0" t="n">
        <v>0.2702282790098</v>
      </c>
      <c r="F643" s="0" t="n">
        <v>0.829188332174479</v>
      </c>
      <c r="G643" s="0" t="n">
        <v>-0.0813468176586051</v>
      </c>
      <c r="I643" s="0" t="n">
        <v>-0.0299938332676611</v>
      </c>
      <c r="L643" s="0" t="n">
        <v>-0.82688851776251</v>
      </c>
      <c r="M643" s="0" t="n">
        <v>-0.0463892617652634</v>
      </c>
      <c r="N643" s="0" t="n">
        <v>-0.0190332894454627</v>
      </c>
      <c r="O643" s="0" t="n">
        <v>0.0232006775135566</v>
      </c>
      <c r="P643" s="0" t="n">
        <v>-0.11885774787645</v>
      </c>
      <c r="Q643" s="0" t="n">
        <v>0.0807911689855243</v>
      </c>
      <c r="S643" s="0" t="n">
        <v>0.957120703476558</v>
      </c>
      <c r="T643" s="0" t="n">
        <v>0.760575360793143</v>
      </c>
      <c r="U643" s="0" t="n">
        <v>1.20445663670745</v>
      </c>
      <c r="V643" s="2" t="n">
        <v>0.94023411481454</v>
      </c>
      <c r="W643" s="1" t="n">
        <v>0.747156443808557</v>
      </c>
      <c r="X643" s="1" t="n">
        <v>1.18320627224303</v>
      </c>
    </row>
    <row r="644" customFormat="false" ht="14.25" hidden="false" customHeight="false" outlineLevel="0" collapsed="false">
      <c r="A644" s="11" t="s">
        <v>217</v>
      </c>
      <c r="B644" s="1" t="n">
        <v>25.30952951986</v>
      </c>
      <c r="C644" s="1" t="n">
        <v>20.49575983585</v>
      </c>
      <c r="D644" s="0" t="n">
        <v>4.81376968401</v>
      </c>
      <c r="E644" s="0" t="n">
        <v>0.131129187458498</v>
      </c>
      <c r="F644" s="0" t="n">
        <v>0.913116480493276</v>
      </c>
      <c r="G644" s="0" t="n">
        <v>-0.039473818732053</v>
      </c>
      <c r="H644" s="0" t="n">
        <v>-0.056552229352264</v>
      </c>
      <c r="I644" s="0" t="n">
        <v>0.017078410620211</v>
      </c>
      <c r="K644" s="0" t="n">
        <v>0.0392947274106041</v>
      </c>
      <c r="L644" s="0" t="n">
        <v>0.434623465936098</v>
      </c>
      <c r="M644" s="0" t="n">
        <v>0.0243828052966463</v>
      </c>
    </row>
    <row r="645" customFormat="false" ht="14.25" hidden="false" customHeight="false" outlineLevel="0" collapsed="false">
      <c r="A645" s="11" t="s">
        <v>218</v>
      </c>
      <c r="B645" s="1" t="n">
        <v>25.6559465908773</v>
      </c>
      <c r="C645" s="1" t="n">
        <v>20.6602333203528</v>
      </c>
      <c r="D645" s="0" t="n">
        <v>4.99571327052451</v>
      </c>
      <c r="E645" s="0" t="n">
        <v>0.313072773973008</v>
      </c>
      <c r="F645" s="0" t="n">
        <v>0.804925533678609</v>
      </c>
      <c r="G645" s="0" t="n">
        <v>-0.0942442957916052</v>
      </c>
      <c r="I645" s="0" t="n">
        <v>-0.0376920664393413</v>
      </c>
      <c r="L645" s="0" t="n">
        <v>-0.959214350706239</v>
      </c>
      <c r="M645" s="0" t="n">
        <v>-0.0538128715637686</v>
      </c>
    </row>
    <row r="646" customFormat="false" ht="14.25" hidden="false" customHeight="false" outlineLevel="0" collapsed="false">
      <c r="A646" s="11" t="s">
        <v>219</v>
      </c>
      <c r="B646" s="1" t="n">
        <v>25.414364373298</v>
      </c>
      <c r="C646" s="1" t="n">
        <v>20.70032258915</v>
      </c>
      <c r="D646" s="0" t="n">
        <v>4.714041784148</v>
      </c>
      <c r="E646" s="0" t="n">
        <v>0.0314012875964949</v>
      </c>
      <c r="F646" s="0" t="n">
        <v>0.978469449928536</v>
      </c>
      <c r="G646" s="0" t="n">
        <v>-0.00945272946901627</v>
      </c>
      <c r="I646" s="0" t="n">
        <v>0.0470994998832477</v>
      </c>
      <c r="L646" s="0" t="n">
        <v>1.19862136696073</v>
      </c>
      <c r="M646" s="0" t="n">
        <v>0.0672438414066225</v>
      </c>
    </row>
    <row r="647" customFormat="false" ht="14.25" hidden="false" customHeight="false" outlineLevel="0" collapsed="false">
      <c r="A647" s="11" t="s">
        <v>220</v>
      </c>
      <c r="B647" s="1" t="n">
        <v>25.3725102487113</v>
      </c>
      <c r="C647" s="1" t="n">
        <v>20.4140232431326</v>
      </c>
      <c r="D647" s="0" t="n">
        <v>4.9584870055787</v>
      </c>
      <c r="E647" s="0" t="n">
        <v>0.275846509027197</v>
      </c>
      <c r="F647" s="0" t="n">
        <v>0.825965536250323</v>
      </c>
      <c r="G647" s="0" t="n">
        <v>-0.0830380734163814</v>
      </c>
      <c r="I647" s="0" t="n">
        <v>-0.0264858440641174</v>
      </c>
      <c r="L647" s="0" t="n">
        <v>-0.674030482190593</v>
      </c>
      <c r="M647" s="0" t="n">
        <v>-0.0378137751395002</v>
      </c>
    </row>
    <row r="648" customFormat="false" ht="14.25" hidden="false" customHeight="false" outlineLevel="0" collapsed="false">
      <c r="A648" s="11" t="s">
        <v>217</v>
      </c>
      <c r="B648" s="1" t="n">
        <v>25.4064484896</v>
      </c>
      <c r="C648" s="1" t="n">
        <v>20.991794346003</v>
      </c>
      <c r="D648" s="0" t="n">
        <v>4.41465414359699</v>
      </c>
      <c r="E648" s="0" t="n">
        <v>-0.267986352954512</v>
      </c>
      <c r="F648" s="0" t="n">
        <v>1.20412599085478</v>
      </c>
      <c r="G648" s="0" t="n">
        <v>0.080671930667903</v>
      </c>
      <c r="H648" s="0" t="n">
        <v>-0.0148705152737494</v>
      </c>
      <c r="I648" s="0" t="n">
        <v>0.0955424459416524</v>
      </c>
      <c r="K648" s="0" t="n">
        <v>0.0927351045231427</v>
      </c>
      <c r="L648" s="0" t="n">
        <v>1.0302726937436</v>
      </c>
      <c r="M648" s="0" t="n">
        <v>0.0577993147238279</v>
      </c>
    </row>
    <row r="649" customFormat="false" ht="14.25" hidden="false" customHeight="false" outlineLevel="0" collapsed="false">
      <c r="A649" s="11" t="s">
        <v>218</v>
      </c>
      <c r="B649" s="1" t="n">
        <v>25.6653892773926</v>
      </c>
      <c r="C649" s="1" t="n">
        <v>20.5372382942067</v>
      </c>
      <c r="D649" s="0" t="n">
        <v>5.1281509831859</v>
      </c>
      <c r="E649" s="0" t="n">
        <v>0.445510486634397</v>
      </c>
      <c r="F649" s="0" t="n">
        <v>0.734324435563781</v>
      </c>
      <c r="G649" s="0" t="n">
        <v>-0.134112019859811</v>
      </c>
      <c r="I649" s="0" t="n">
        <v>-0.119241504586061</v>
      </c>
      <c r="L649" s="0" t="n">
        <v>-1.28582919272285</v>
      </c>
      <c r="M649" s="0" t="n">
        <v>-0.0721362864827797</v>
      </c>
    </row>
    <row r="650" customFormat="false" ht="12.75" hidden="false" customHeight="false" outlineLevel="0" collapsed="false">
      <c r="A650" s="12" t="s">
        <v>219</v>
      </c>
      <c r="B650" s="1" t="n">
        <v>25.4129309117611</v>
      </c>
      <c r="C650" s="1" t="n">
        <v>20.610790436509</v>
      </c>
      <c r="D650" s="0" t="n">
        <v>4.8021404752521</v>
      </c>
      <c r="E650" s="0" t="n">
        <v>0.119499978700599</v>
      </c>
      <c r="F650" s="0" t="n">
        <v>0.920506632222444</v>
      </c>
      <c r="G650" s="0" t="n">
        <v>-0.0359730780700872</v>
      </c>
      <c r="I650" s="0" t="n">
        <v>-0.0211025627963377</v>
      </c>
      <c r="L650" s="0" t="n">
        <v>-0.22755743798263</v>
      </c>
      <c r="M650" s="0" t="n">
        <v>-0.0127661968094238</v>
      </c>
    </row>
    <row r="651" customFormat="false" ht="14.25" hidden="false" customHeight="false" outlineLevel="0" collapsed="false">
      <c r="A651" s="11" t="s">
        <v>220</v>
      </c>
      <c r="B651" s="1" t="n">
        <v>25.0097453275848</v>
      </c>
      <c r="C651" s="1" t="n">
        <v>20.4265338135205</v>
      </c>
      <c r="D651" s="0" t="n">
        <v>4.5832115140643</v>
      </c>
      <c r="E651" s="0" t="n">
        <v>-0.0994289824872041</v>
      </c>
      <c r="F651" s="0" t="n">
        <v>1.07134933941903</v>
      </c>
      <c r="G651" s="0" t="n">
        <v>0.0299311061669972</v>
      </c>
      <c r="I651" s="0" t="n">
        <v>0.0448016214407466</v>
      </c>
      <c r="L651" s="0" t="n">
        <v>0.483113936961877</v>
      </c>
      <c r="M651" s="0" t="n">
        <v>0.0271031685683755</v>
      </c>
    </row>
    <row r="652" customFormat="false" ht="14.25" hidden="false" customHeight="false" outlineLevel="0" collapsed="false">
      <c r="A652" s="11"/>
    </row>
    <row r="653" customFormat="false" ht="14.25" hidden="false" customHeight="false" outlineLevel="0" collapsed="false">
      <c r="A653" s="11" t="s">
        <v>221</v>
      </c>
      <c r="B653" s="1" t="n">
        <v>28.9402348430734</v>
      </c>
      <c r="C653" s="1" t="n">
        <v>20.671615729</v>
      </c>
      <c r="D653" s="0" t="n">
        <v>8.2686191140734</v>
      </c>
      <c r="E653" s="0" t="n">
        <v>0</v>
      </c>
      <c r="F653" s="0" t="n">
        <v>1</v>
      </c>
      <c r="G653" s="0" t="n">
        <v>0</v>
      </c>
      <c r="H653" s="0" t="n">
        <v>-0.0319010133256839</v>
      </c>
      <c r="I653" s="0" t="n">
        <v>0.0319010133256839</v>
      </c>
      <c r="K653" s="0" t="n">
        <v>0.39576207791966</v>
      </c>
      <c r="L653" s="0" t="n">
        <v>0.0806065439452232</v>
      </c>
      <c r="M653" s="0" t="n">
        <v>0.0320230224492652</v>
      </c>
      <c r="N653" s="0" t="n">
        <v>0.0908061907437979</v>
      </c>
      <c r="O653" s="0" t="n">
        <v>0.0304664389044009</v>
      </c>
      <c r="P653" s="0" t="n">
        <v>-0.0402803157677246</v>
      </c>
      <c r="Q653" s="0" t="n">
        <v>0.22189269725532</v>
      </c>
      <c r="S653" s="0" t="n">
        <v>1.23255466779287</v>
      </c>
      <c r="T653" s="0" t="n">
        <v>0.911422371065582</v>
      </c>
      <c r="U653" s="0" t="n">
        <v>1.66683533049759</v>
      </c>
      <c r="V653" s="2" t="n">
        <v>0.705404332923136</v>
      </c>
      <c r="W653" s="1" t="n">
        <v>0.521616855197194</v>
      </c>
      <c r="X653" s="1" t="n">
        <v>0.95394784111917</v>
      </c>
    </row>
    <row r="654" customFormat="false" ht="14.25" hidden="false" customHeight="false" outlineLevel="0" collapsed="false">
      <c r="A654" s="11" t="s">
        <v>222</v>
      </c>
      <c r="B654" s="1" t="n">
        <v>27.8942944712534</v>
      </c>
      <c r="C654" s="1" t="n">
        <v>20.5245742999958</v>
      </c>
      <c r="D654" s="0" t="n">
        <v>7.36972017125764</v>
      </c>
      <c r="E654" s="0" t="n">
        <v>-0.898898942815762</v>
      </c>
      <c r="F654" s="0" t="n">
        <v>1.86464235475929</v>
      </c>
      <c r="G654" s="0" t="n">
        <v>0.270595544858186</v>
      </c>
      <c r="I654" s="0" t="n">
        <v>0.30249655818387</v>
      </c>
      <c r="L654" s="0" t="n">
        <v>0.764339422751054</v>
      </c>
      <c r="M654" s="0" t="n">
        <v>0.303653491337485</v>
      </c>
      <c r="N654" s="0" t="n">
        <v>0.250003275132334</v>
      </c>
      <c r="O654" s="0" t="n">
        <v>0.0277747860894221</v>
      </c>
      <c r="P654" s="0" t="n">
        <v>0.130498015952166</v>
      </c>
      <c r="Q654" s="0" t="n">
        <v>0.369508534312502</v>
      </c>
      <c r="S654" s="0" t="n">
        <v>1.77829282057624</v>
      </c>
      <c r="T654" s="0" t="n">
        <v>1.35051065811543</v>
      </c>
      <c r="U654" s="0" t="n">
        <v>2.34157748901135</v>
      </c>
      <c r="V654" s="2" t="n">
        <v>1.01773616507157</v>
      </c>
      <c r="W654" s="1" t="n">
        <v>0.772911818669607</v>
      </c>
      <c r="X654" s="1" t="n">
        <v>1.34011005741569</v>
      </c>
    </row>
    <row r="655" customFormat="false" ht="14.25" hidden="false" customHeight="false" outlineLevel="0" collapsed="false">
      <c r="A655" s="11" t="s">
        <v>223</v>
      </c>
      <c r="B655" s="1" t="n">
        <v>28.3299115761278</v>
      </c>
      <c r="C655" s="1" t="n">
        <v>20.73167590303</v>
      </c>
      <c r="D655" s="0" t="n">
        <v>7.59823567309783</v>
      </c>
      <c r="E655" s="0" t="n">
        <v>-0.670383440975574</v>
      </c>
      <c r="F655" s="0" t="n">
        <v>1.59149590072507</v>
      </c>
      <c r="G655" s="0" t="n">
        <v>0.201805524330082</v>
      </c>
      <c r="I655" s="0" t="n">
        <v>0.233706537655766</v>
      </c>
      <c r="L655" s="0" t="n">
        <v>0.590522818366666</v>
      </c>
      <c r="M655" s="0" t="n">
        <v>0.234600375401404</v>
      </c>
      <c r="N655" s="0" t="n">
        <v>0.242368067764426</v>
      </c>
      <c r="O655" s="0" t="n">
        <v>0.0143492095867413</v>
      </c>
      <c r="P655" s="0" t="n">
        <v>0.180628401969227</v>
      </c>
      <c r="Q655" s="0" t="n">
        <v>0.304107733559626</v>
      </c>
      <c r="S655" s="0" t="n">
        <v>1.74730237718454</v>
      </c>
      <c r="T655" s="0" t="n">
        <v>1.51575287958817</v>
      </c>
      <c r="U655" s="0" t="n">
        <v>2.01422384771868</v>
      </c>
      <c r="V655" s="2" t="n">
        <v>1</v>
      </c>
      <c r="W655" s="1" t="n">
        <v>0.867481724617424</v>
      </c>
      <c r="X655" s="1" t="n">
        <v>1.1527620370804</v>
      </c>
    </row>
    <row r="656" customFormat="false" ht="14.25" hidden="false" customHeight="false" outlineLevel="0" collapsed="false">
      <c r="A656" s="11" t="s">
        <v>224</v>
      </c>
      <c r="B656" s="1" t="n">
        <v>31.0248471068716</v>
      </c>
      <c r="C656" s="1" t="n">
        <v>20.763054119319</v>
      </c>
      <c r="D656" s="0" t="n">
        <v>10.2617929875526</v>
      </c>
      <c r="E656" s="0" t="n">
        <v>1.9931738734792</v>
      </c>
      <c r="F656" s="0" t="n">
        <v>0.251185680405563</v>
      </c>
      <c r="G656" s="0" t="n">
        <v>-0.600005122491003</v>
      </c>
      <c r="I656" s="0" t="n">
        <v>-0.56810410916532</v>
      </c>
      <c r="L656" s="0" t="n">
        <v>-1.43546878506294</v>
      </c>
      <c r="M656" s="0" t="n">
        <v>-0.570276889188153</v>
      </c>
      <c r="N656" s="0" t="n">
        <v>-0.583177533640559</v>
      </c>
      <c r="O656" s="0" t="n">
        <v>0.00660228992099997</v>
      </c>
      <c r="P656" s="0" t="n">
        <v>-0.611584894390393</v>
      </c>
      <c r="Q656" s="0" t="n">
        <v>-0.554770172890724</v>
      </c>
      <c r="S656" s="0" t="n">
        <v>0.261109375681141</v>
      </c>
      <c r="T656" s="0" t="n">
        <v>0.244576713917898</v>
      </c>
      <c r="U656" s="0" t="n">
        <v>0.278759596432725</v>
      </c>
      <c r="V656" s="2" t="n">
        <v>0.149435712496352</v>
      </c>
      <c r="W656" s="1" t="n">
        <v>0.139973891818306</v>
      </c>
      <c r="X656" s="1" t="n">
        <v>0.15953712423942</v>
      </c>
    </row>
    <row r="657" customFormat="false" ht="14.25" hidden="false" customHeight="false" outlineLevel="0" collapsed="false">
      <c r="A657" s="11" t="s">
        <v>221</v>
      </c>
      <c r="B657" s="1" t="n">
        <v>28.7213296267453</v>
      </c>
      <c r="C657" s="1" t="n">
        <v>20.5593139551566</v>
      </c>
      <c r="D657" s="0" t="n">
        <v>8.1620156715887</v>
      </c>
      <c r="E657" s="0" t="n">
        <v>-0.106603442484701</v>
      </c>
      <c r="F657" s="0" t="n">
        <v>1.07669038269661</v>
      </c>
      <c r="G657" s="0" t="n">
        <v>0.032090833828935</v>
      </c>
      <c r="H657" s="0" t="n">
        <v>-0.074270026183669</v>
      </c>
      <c r="I657" s="0" t="n">
        <v>0.106360860012604</v>
      </c>
      <c r="K657" s="0" t="n">
        <v>0.397485393622767</v>
      </c>
      <c r="L657" s="0" t="n">
        <v>0.26758432314508</v>
      </c>
      <c r="M657" s="0" t="n">
        <v>0.10630475353179</v>
      </c>
    </row>
    <row r="658" customFormat="false" ht="14.25" hidden="false" customHeight="false" outlineLevel="0" collapsed="false">
      <c r="A658" s="11" t="s">
        <v>222</v>
      </c>
      <c r="B658" s="1" t="n">
        <v>28.24362354919</v>
      </c>
      <c r="C658" s="1" t="n">
        <v>20.4286040889011</v>
      </c>
      <c r="D658" s="0" t="n">
        <v>7.81501946028891</v>
      </c>
      <c r="E658" s="0" t="n">
        <v>-0.453599653784494</v>
      </c>
      <c r="F658" s="0" t="n">
        <v>1.36945290562575</v>
      </c>
      <c r="G658" s="0" t="n">
        <v>0.13654710181193</v>
      </c>
      <c r="I658" s="0" t="n">
        <v>0.210817127995598</v>
      </c>
      <c r="L658" s="0" t="n">
        <v>0.530377043730251</v>
      </c>
      <c r="M658" s="0" t="n">
        <v>0.21070591972645</v>
      </c>
    </row>
    <row r="659" customFormat="false" ht="14.25" hidden="false" customHeight="false" outlineLevel="0" collapsed="false">
      <c r="A659" s="11" t="s">
        <v>223</v>
      </c>
      <c r="B659" s="1" t="n">
        <v>28.0298791631033</v>
      </c>
      <c r="C659" s="1" t="n">
        <v>20.412525189</v>
      </c>
      <c r="D659" s="0" t="n">
        <v>7.6173539741033</v>
      </c>
      <c r="E659" s="0" t="n">
        <v>-0.651265139970104</v>
      </c>
      <c r="F659" s="0" t="n">
        <v>1.57054484716409</v>
      </c>
      <c r="G659" s="0" t="n">
        <v>0.196050342261302</v>
      </c>
      <c r="I659" s="0" t="n">
        <v>0.270320368444971</v>
      </c>
      <c r="L659" s="0" t="n">
        <v>0.680076231182267</v>
      </c>
      <c r="M659" s="0" t="n">
        <v>0.270177771585901</v>
      </c>
    </row>
    <row r="660" customFormat="false" ht="14.25" hidden="false" customHeight="false" outlineLevel="0" collapsed="false">
      <c r="A660" s="11" t="s">
        <v>224</v>
      </c>
      <c r="B660" s="1" t="n">
        <v>31.1737063494882</v>
      </c>
      <c r="C660" s="1" t="n">
        <v>20.7067402528253</v>
      </c>
      <c r="D660" s="0" t="n">
        <v>10.4669660966629</v>
      </c>
      <c r="E660" s="0" t="n">
        <v>2.1983469825895</v>
      </c>
      <c r="F660" s="0" t="n">
        <v>0.217887149542788</v>
      </c>
      <c r="G660" s="0" t="n">
        <v>-0.661768382636843</v>
      </c>
      <c r="I660" s="0" t="n">
        <v>-0.587498356453174</v>
      </c>
      <c r="L660" s="0" t="n">
        <v>-1.4780375980576</v>
      </c>
      <c r="M660" s="0" t="n">
        <v>-0.58718844484414</v>
      </c>
    </row>
    <row r="661" customFormat="false" ht="14.25" hidden="false" customHeight="false" outlineLevel="0" collapsed="false">
      <c r="A661" s="11" t="s">
        <v>221</v>
      </c>
      <c r="B661" s="1" t="n">
        <v>28.4843073434023</v>
      </c>
      <c r="C661" s="1" t="n">
        <v>20.53155295028</v>
      </c>
      <c r="D661" s="0" t="n">
        <v>7.9527543931223</v>
      </c>
      <c r="E661" s="0" t="n">
        <v>-0.315864720951101</v>
      </c>
      <c r="F661" s="0" t="n">
        <v>1.2447575111248</v>
      </c>
      <c r="G661" s="0" t="n">
        <v>0.0950847555783146</v>
      </c>
      <c r="H661" s="0" t="n">
        <v>-0.039446160852857</v>
      </c>
      <c r="I661" s="0" t="n">
        <v>0.134530916431172</v>
      </c>
      <c r="K661" s="0" t="n">
        <v>0.398579676053432</v>
      </c>
      <c r="L661" s="0" t="n">
        <v>0.337525780951102</v>
      </c>
      <c r="M661" s="0" t="n">
        <v>0.134090796250339</v>
      </c>
    </row>
    <row r="662" customFormat="false" ht="14.25" hidden="false" customHeight="false" outlineLevel="0" collapsed="false">
      <c r="A662" s="11" t="s">
        <v>222</v>
      </c>
      <c r="B662" s="1" t="n">
        <v>28.0942944712534</v>
      </c>
      <c r="C662" s="1" t="n">
        <v>20.4800211734053</v>
      </c>
      <c r="D662" s="0" t="n">
        <v>7.61427329784812</v>
      </c>
      <c r="E662" s="0" t="n">
        <v>-0.654345816225288</v>
      </c>
      <c r="F662" s="0" t="n">
        <v>1.57390211225759</v>
      </c>
      <c r="G662" s="0" t="n">
        <v>0.196977718221043</v>
      </c>
      <c r="I662" s="0" t="n">
        <v>0.2364238790739</v>
      </c>
      <c r="L662" s="0" t="n">
        <v>0.593165917075526</v>
      </c>
      <c r="M662" s="0" t="n">
        <v>0.235650414333068</v>
      </c>
    </row>
    <row r="663" customFormat="false" ht="12.75" hidden="false" customHeight="false" outlineLevel="0" collapsed="false">
      <c r="A663" s="12" t="s">
        <v>223</v>
      </c>
      <c r="B663" s="1" t="n">
        <v>28.1576127832991</v>
      </c>
      <c r="C663" s="1" t="n">
        <v>20.4989316451698</v>
      </c>
      <c r="D663" s="0" t="n">
        <v>7.6586811381293</v>
      </c>
      <c r="E663" s="0" t="n">
        <v>-0.609937975944103</v>
      </c>
      <c r="F663" s="0" t="n">
        <v>1.52619359374117</v>
      </c>
      <c r="G663" s="0" t="n">
        <v>0.183609626253751</v>
      </c>
      <c r="I663" s="0" t="n">
        <v>0.223055787106608</v>
      </c>
      <c r="L663" s="0" t="n">
        <v>0.559626595402988</v>
      </c>
      <c r="M663" s="0" t="n">
        <v>0.222326056305975</v>
      </c>
    </row>
    <row r="664" customFormat="false" ht="14.25" hidden="false" customHeight="false" outlineLevel="0" collapsed="false">
      <c r="A664" s="11" t="s">
        <v>224</v>
      </c>
      <c r="B664" s="1" t="n">
        <v>31.0687165248471</v>
      </c>
      <c r="C664" s="1" t="n">
        <v>20.695799657763</v>
      </c>
      <c r="D664" s="0" t="n">
        <v>10.3729168670841</v>
      </c>
      <c r="E664" s="0" t="n">
        <v>2.1042977530107</v>
      </c>
      <c r="F664" s="0" t="n">
        <v>0.232564411280271</v>
      </c>
      <c r="G664" s="0" t="n">
        <v>-0.633456743464536</v>
      </c>
      <c r="I664" s="0" t="n">
        <v>-0.594010582611679</v>
      </c>
      <c r="L664" s="0" t="n">
        <v>-1.49031829342962</v>
      </c>
      <c r="M664" s="0" t="n">
        <v>-0.592067266889382</v>
      </c>
    </row>
    <row r="665" customFormat="false" ht="14.25" hidden="false" customHeight="false" outlineLevel="0" collapsed="false">
      <c r="A665" s="11"/>
    </row>
    <row r="666" customFormat="false" ht="14.25" hidden="false" customHeight="false" outlineLevel="0" collapsed="false">
      <c r="A666" s="11" t="s">
        <v>225</v>
      </c>
      <c r="B666" s="1" t="n">
        <v>29.7624447162426</v>
      </c>
      <c r="C666" s="1" t="n">
        <v>20.671615729</v>
      </c>
      <c r="D666" s="0" t="n">
        <v>9.0908289872426</v>
      </c>
      <c r="E666" s="0" t="n">
        <v>0</v>
      </c>
      <c r="F666" s="0" t="n">
        <v>1</v>
      </c>
      <c r="G666" s="0" t="n">
        <v>0</v>
      </c>
      <c r="H666" s="0" t="n">
        <v>0.273041691674821</v>
      </c>
      <c r="I666" s="0" t="n">
        <v>-0.273041691674821</v>
      </c>
      <c r="K666" s="0" t="n">
        <v>0.820731503712916</v>
      </c>
      <c r="L666" s="0" t="n">
        <v>-0.332680895566461</v>
      </c>
      <c r="M666" s="0" t="n">
        <v>-0.273986468023488</v>
      </c>
      <c r="N666" s="0" t="n">
        <v>-0.279584322371333</v>
      </c>
      <c r="O666" s="0" t="n">
        <v>0.0145424267592971</v>
      </c>
      <c r="P666" s="0" t="n">
        <v>-0.342155334561424</v>
      </c>
      <c r="Q666" s="0" t="n">
        <v>-0.217013310181242</v>
      </c>
      <c r="S666" s="0" t="n">
        <v>0.525310011312779</v>
      </c>
      <c r="T666" s="0" t="n">
        <v>0.454825353194374</v>
      </c>
      <c r="U666" s="0" t="n">
        <v>0.606717734724656</v>
      </c>
      <c r="V666" s="2" t="n">
        <v>0.222280133726618</v>
      </c>
      <c r="W666" s="1" t="n">
        <v>0.192455194367324</v>
      </c>
      <c r="X666" s="1" t="n">
        <v>0.256727068406485</v>
      </c>
    </row>
    <row r="667" customFormat="false" ht="14.25" hidden="false" customHeight="false" outlineLevel="0" collapsed="false">
      <c r="A667" s="11" t="s">
        <v>226</v>
      </c>
      <c r="B667" s="1" t="n">
        <v>25.8263631740699</v>
      </c>
      <c r="C667" s="1" t="n">
        <v>20.5245742999958</v>
      </c>
      <c r="D667" s="0" t="n">
        <v>5.30178887407414</v>
      </c>
      <c r="E667" s="0" t="n">
        <v>-3.78904011316846</v>
      </c>
      <c r="F667" s="0" t="n">
        <v>13.8233953433018</v>
      </c>
      <c r="G667" s="0" t="n">
        <v>1.14061472883775</v>
      </c>
      <c r="I667" s="0" t="n">
        <v>0.867573037162931</v>
      </c>
      <c r="L667" s="0" t="n">
        <v>1.05707290781225</v>
      </c>
      <c r="M667" s="0" t="n">
        <v>0.870575005401644</v>
      </c>
      <c r="N667" s="0" t="n">
        <v>0.904343696031873</v>
      </c>
      <c r="O667" s="0" t="n">
        <v>0.0180656213214211</v>
      </c>
      <c r="P667" s="0" t="n">
        <v>0.826613601142342</v>
      </c>
      <c r="Q667" s="0" t="n">
        <v>0.982073790921403</v>
      </c>
      <c r="S667" s="0" t="n">
        <v>8.02312753987366</v>
      </c>
      <c r="T667" s="0" t="n">
        <v>6.70831737436126</v>
      </c>
      <c r="U667" s="0" t="n">
        <v>9.59563657007334</v>
      </c>
      <c r="V667" s="2" t="n">
        <v>3.39491314473916</v>
      </c>
      <c r="W667" s="1" t="n">
        <v>2.83856323112368</v>
      </c>
      <c r="X667" s="1" t="n">
        <v>4.0603059794304</v>
      </c>
    </row>
    <row r="668" customFormat="false" ht="14.25" hidden="false" customHeight="false" outlineLevel="0" collapsed="false">
      <c r="A668" s="11" t="s">
        <v>227</v>
      </c>
      <c r="B668" s="1" t="n">
        <v>27.5343308759855</v>
      </c>
      <c r="C668" s="1" t="n">
        <v>20.73167590303</v>
      </c>
      <c r="D668" s="0" t="n">
        <v>6.80265497295552</v>
      </c>
      <c r="E668" s="0" t="n">
        <v>-2.28817401428708</v>
      </c>
      <c r="F668" s="0" t="n">
        <v>4.88437515632892</v>
      </c>
      <c r="G668" s="0" t="n">
        <v>0.688809013599275</v>
      </c>
      <c r="I668" s="0" t="n">
        <v>0.415767321924454</v>
      </c>
      <c r="L668" s="0" t="n">
        <v>0.506581409442137</v>
      </c>
      <c r="M668" s="0" t="n">
        <v>0.417205956185373</v>
      </c>
      <c r="N668" s="0" t="n">
        <v>0.37351502823804</v>
      </c>
      <c r="O668" s="0" t="n">
        <v>0.0274860511640308</v>
      </c>
      <c r="P668" s="0" t="n">
        <v>0.255252095172722</v>
      </c>
      <c r="Q668" s="0" t="n">
        <v>0.491777961303359</v>
      </c>
      <c r="S668" s="0" t="n">
        <v>2.36327917617171</v>
      </c>
      <c r="T668" s="0" t="n">
        <v>1.79991540990426</v>
      </c>
      <c r="U668" s="0" t="n">
        <v>3.10297274738256</v>
      </c>
      <c r="V668" s="2" t="n">
        <v>1</v>
      </c>
      <c r="W668" s="1" t="n">
        <v>0.761617767402306</v>
      </c>
      <c r="X668" s="1" t="n">
        <v>1.3129945791716</v>
      </c>
    </row>
    <row r="669" customFormat="false" ht="14.25" hidden="false" customHeight="false" outlineLevel="0" collapsed="false">
      <c r="A669" s="11" t="s">
        <v>228</v>
      </c>
      <c r="B669" s="1" t="n">
        <v>32.3029977674165</v>
      </c>
      <c r="C669" s="1" t="n">
        <v>20.763054119319</v>
      </c>
      <c r="D669" s="0" t="n">
        <v>11.5399436480975</v>
      </c>
      <c r="E669" s="0" t="n">
        <v>2.4491146608549</v>
      </c>
      <c r="F669" s="0" t="n">
        <v>0.18312305470481</v>
      </c>
      <c r="G669" s="0" t="n">
        <v>-0.737256975737742</v>
      </c>
      <c r="I669" s="0" t="n">
        <v>-1.01029866741256</v>
      </c>
      <c r="L669" s="0" t="n">
        <v>-1.23097342168792</v>
      </c>
      <c r="M669" s="0" t="n">
        <v>-1.01379449356353</v>
      </c>
      <c r="N669" s="0" t="n">
        <v>-0.99827440189858</v>
      </c>
      <c r="O669" s="0" t="n">
        <v>0.00873711495701263</v>
      </c>
      <c r="P669" s="0" t="n">
        <v>-1.03586717341671</v>
      </c>
      <c r="Q669" s="0" t="n">
        <v>-0.960681630380445</v>
      </c>
      <c r="S669" s="0" t="n">
        <v>0.100398124063133</v>
      </c>
      <c r="T669" s="0" t="n">
        <v>0.0920731129256213</v>
      </c>
      <c r="U669" s="0" t="n">
        <v>0.109475861031645</v>
      </c>
      <c r="V669" s="2" t="n">
        <v>0.0424825492795856</v>
      </c>
      <c r="W669" s="1" t="n">
        <v>0.0389598968475537</v>
      </c>
      <c r="X669" s="1" t="n">
        <v>0.0463237107724977</v>
      </c>
    </row>
    <row r="670" customFormat="false" ht="14.25" hidden="false" customHeight="false" outlineLevel="0" collapsed="false">
      <c r="A670" s="11" t="s">
        <v>225</v>
      </c>
      <c r="B670" s="1" t="n">
        <v>29.825205753896</v>
      </c>
      <c r="C670" s="1" t="n">
        <v>20.5593139551566</v>
      </c>
      <c r="D670" s="0" t="n">
        <v>9.2658917987394</v>
      </c>
      <c r="E670" s="0" t="n">
        <v>0.175062811496797</v>
      </c>
      <c r="F670" s="0" t="n">
        <v>0.885728955739354</v>
      </c>
      <c r="G670" s="0" t="n">
        <v>-0.0526991573858053</v>
      </c>
      <c r="H670" s="0" t="n">
        <v>0.203564832409777</v>
      </c>
      <c r="I670" s="0" t="n">
        <v>-0.256263989795582</v>
      </c>
      <c r="K670" s="0" t="n">
        <v>0.81909031768322</v>
      </c>
      <c r="L670" s="0" t="n">
        <v>-0.312864142406688</v>
      </c>
      <c r="M670" s="0" t="n">
        <v>-0.257665957052473</v>
      </c>
    </row>
    <row r="671" customFormat="false" ht="14.25" hidden="false" customHeight="false" outlineLevel="0" collapsed="false">
      <c r="A671" s="11" t="s">
        <v>226</v>
      </c>
      <c r="B671" s="1" t="n">
        <v>25.7628340609576</v>
      </c>
      <c r="C671" s="1" t="n">
        <v>20.4286040889011</v>
      </c>
      <c r="D671" s="0" t="n">
        <v>5.33422997205651</v>
      </c>
      <c r="E671" s="0" t="n">
        <v>-3.75659901518609</v>
      </c>
      <c r="F671" s="0" t="n">
        <v>13.5160249643246</v>
      </c>
      <c r="G671" s="0" t="n">
        <v>1.13084898525279</v>
      </c>
      <c r="I671" s="0" t="n">
        <v>0.927284152843009</v>
      </c>
      <c r="L671" s="0" t="n">
        <v>1.13209023818742</v>
      </c>
      <c r="M671" s="0" t="n">
        <v>0.932357132550991</v>
      </c>
    </row>
    <row r="672" customFormat="false" ht="14.25" hidden="false" customHeight="false" outlineLevel="0" collapsed="false">
      <c r="A672" s="11" t="s">
        <v>227</v>
      </c>
      <c r="B672" s="1" t="n">
        <v>27.7607183162329</v>
      </c>
      <c r="C672" s="1" t="n">
        <v>20.412525189</v>
      </c>
      <c r="D672" s="0" t="n">
        <v>7.3481931272329</v>
      </c>
      <c r="E672" s="0" t="n">
        <v>-1.7426358600097</v>
      </c>
      <c r="F672" s="0" t="n">
        <v>3.34646020884504</v>
      </c>
      <c r="G672" s="0" t="n">
        <v>0.524585665382619</v>
      </c>
      <c r="I672" s="0" t="n">
        <v>0.321020832972842</v>
      </c>
      <c r="L672" s="0" t="n">
        <v>0.39192360847439</v>
      </c>
      <c r="M672" s="0" t="n">
        <v>0.322777071517972</v>
      </c>
    </row>
    <row r="673" customFormat="false" ht="14.25" hidden="false" customHeight="false" outlineLevel="0" collapsed="false">
      <c r="A673" s="11" t="s">
        <v>228</v>
      </c>
      <c r="B673" s="1" t="n">
        <v>32.4168303601146</v>
      </c>
      <c r="C673" s="1" t="n">
        <v>20.7067402528253</v>
      </c>
      <c r="D673" s="0" t="n">
        <v>11.7100901072893</v>
      </c>
      <c r="E673" s="0" t="n">
        <v>2.6192611200467</v>
      </c>
      <c r="F673" s="0" t="n">
        <v>0.162751063962529</v>
      </c>
      <c r="G673" s="0" t="n">
        <v>-0.788476163610493</v>
      </c>
      <c r="I673" s="0" t="n">
        <v>-0.99204099602027</v>
      </c>
      <c r="L673" s="0" t="n">
        <v>-1.21114970425513</v>
      </c>
      <c r="M673" s="0" t="n">
        <v>-0.997468247016491</v>
      </c>
    </row>
    <row r="674" customFormat="false" ht="14.25" hidden="false" customHeight="false" outlineLevel="0" collapsed="false">
      <c r="A674" s="11" t="s">
        <v>225</v>
      </c>
      <c r="B674" s="1" t="n">
        <v>29.8716242676244</v>
      </c>
      <c r="C674" s="1" t="n">
        <v>20.53155295028</v>
      </c>
      <c r="D674" s="0" t="n">
        <v>9.3400713173444</v>
      </c>
      <c r="E674" s="0" t="n">
        <v>0.249242330101801</v>
      </c>
      <c r="F674" s="0" t="n">
        <v>0.841338150487688</v>
      </c>
      <c r="G674" s="0" t="n">
        <v>-0.0750294175498256</v>
      </c>
      <c r="H674" s="0" t="n">
        <v>0.234801028881449</v>
      </c>
      <c r="I674" s="0" t="n">
        <v>-0.309830446431274</v>
      </c>
      <c r="K674" s="0" t="n">
        <v>0.830892352529902</v>
      </c>
      <c r="L674" s="0" t="n">
        <v>-0.372888792980104</v>
      </c>
      <c r="M674" s="0" t="n">
        <v>-0.307100542038039</v>
      </c>
    </row>
    <row r="675" customFormat="false" ht="14.25" hidden="false" customHeight="false" outlineLevel="0" collapsed="false">
      <c r="A675" s="11" t="s">
        <v>226</v>
      </c>
      <c r="B675" s="1" t="n">
        <v>25.7406999263631</v>
      </c>
      <c r="C675" s="1" t="n">
        <v>20.4800211734053</v>
      </c>
      <c r="D675" s="0" t="n">
        <v>5.26067875295782</v>
      </c>
      <c r="E675" s="0" t="n">
        <v>-3.83015023428479</v>
      </c>
      <c r="F675" s="0" t="n">
        <v>14.222963922374</v>
      </c>
      <c r="G675" s="0" t="n">
        <v>1.15299010841915</v>
      </c>
      <c r="I675" s="0" t="n">
        <v>0.918189079537697</v>
      </c>
      <c r="L675" s="0" t="n">
        <v>1.10506382293927</v>
      </c>
      <c r="M675" s="0" t="n">
        <v>0.910098950142983</v>
      </c>
    </row>
    <row r="676" customFormat="false" ht="12.75" hidden="false" customHeight="false" outlineLevel="0" collapsed="false">
      <c r="A676" s="12" t="s">
        <v>227</v>
      </c>
      <c r="B676" s="1" t="n">
        <v>27.5343308759855</v>
      </c>
      <c r="C676" s="1" t="n">
        <v>20.4989316451698</v>
      </c>
      <c r="D676" s="0" t="n">
        <v>7.03539923081572</v>
      </c>
      <c r="E676" s="0" t="n">
        <v>-2.05542975642689</v>
      </c>
      <c r="F676" s="0" t="n">
        <v>4.15667443748942</v>
      </c>
      <c r="G676" s="0" t="n">
        <v>0.618746010664803</v>
      </c>
      <c r="I676" s="0" t="n">
        <v>0.383944981783354</v>
      </c>
      <c r="L676" s="0" t="n">
        <v>0.46208751424215</v>
      </c>
      <c r="M676" s="0" t="n">
        <v>0.380562057010776</v>
      </c>
    </row>
    <row r="677" customFormat="false" ht="14.25" hidden="false" customHeight="false" outlineLevel="0" collapsed="false">
      <c r="A677" s="11" t="s">
        <v>228</v>
      </c>
      <c r="B677" s="1" t="n">
        <v>32.3029977674165</v>
      </c>
      <c r="C677" s="1" t="n">
        <v>20.695799657763</v>
      </c>
      <c r="D677" s="0" t="n">
        <v>11.6071981096535</v>
      </c>
      <c r="E677" s="0" t="n">
        <v>2.5163691224109</v>
      </c>
      <c r="F677" s="0" t="n">
        <v>0.174782285496865</v>
      </c>
      <c r="G677" s="0" t="n">
        <v>-0.757502586008328</v>
      </c>
      <c r="I677" s="0" t="n">
        <v>-0.992303614889777</v>
      </c>
      <c r="L677" s="0" t="n">
        <v>-1.19426254420132</v>
      </c>
      <c r="M677" s="0" t="n">
        <v>-0.983560465115721</v>
      </c>
    </row>
    <row r="678" customFormat="false" ht="14.25" hidden="false" customHeight="false" outlineLevel="0" collapsed="false">
      <c r="A678" s="11"/>
    </row>
    <row r="679" customFormat="false" ht="14.25" hidden="false" customHeight="false" outlineLevel="0" collapsed="false">
      <c r="A679" s="11" t="s">
        <v>229</v>
      </c>
      <c r="B679" s="1" t="n">
        <v>30.6835765582055</v>
      </c>
      <c r="C679" s="1" t="n">
        <v>20.8794572737464</v>
      </c>
      <c r="D679" s="0" t="n">
        <v>9.8041192844591</v>
      </c>
      <c r="E679" s="0" t="n">
        <v>0</v>
      </c>
      <c r="F679" s="0" t="n">
        <v>1</v>
      </c>
      <c r="G679" s="0" t="n">
        <v>0</v>
      </c>
      <c r="H679" s="0" t="n">
        <v>1.18762714448951</v>
      </c>
      <c r="I679" s="0" t="n">
        <v>-1.18762714448951</v>
      </c>
      <c r="K679" s="0" t="n">
        <v>0.995730063632706</v>
      </c>
      <c r="L679" s="0" t="n">
        <v>-1.19271998292058</v>
      </c>
      <c r="M679" s="0" t="n">
        <v>-1.10981558508241</v>
      </c>
      <c r="N679" s="0" t="n">
        <v>-1.16927109778443</v>
      </c>
      <c r="O679" s="0" t="n">
        <v>0.0303558150108895</v>
      </c>
      <c r="P679" s="0" t="n">
        <v>-1.29988162809859</v>
      </c>
      <c r="Q679" s="0" t="n">
        <v>-1.03866056747028</v>
      </c>
      <c r="S679" s="0" t="n">
        <v>0.067721863835126</v>
      </c>
      <c r="T679" s="0" t="n">
        <v>0.0501323856527332</v>
      </c>
      <c r="U679" s="0" t="n">
        <v>0.0914827966311495</v>
      </c>
      <c r="V679" s="2" t="n">
        <v>0.0082357989893157</v>
      </c>
      <c r="W679" s="1" t="n">
        <v>0.00609670537266891</v>
      </c>
      <c r="X679" s="1" t="n">
        <v>0.0111254162447284</v>
      </c>
    </row>
    <row r="680" customFormat="false" ht="14.25" hidden="false" customHeight="false" outlineLevel="0" collapsed="false">
      <c r="A680" s="11" t="s">
        <v>230</v>
      </c>
      <c r="B680" s="1" t="n">
        <v>24.1095836294571</v>
      </c>
      <c r="C680" s="1" t="n">
        <v>20.3252883950177</v>
      </c>
      <c r="D680" s="0" t="n">
        <v>3.78429523443944</v>
      </c>
      <c r="E680" s="0" t="n">
        <v>-6.01982405001966</v>
      </c>
      <c r="F680" s="0" t="n">
        <v>64.8854928390611</v>
      </c>
      <c r="G680" s="0" t="n">
        <v>1.81214760767535</v>
      </c>
      <c r="I680" s="0" t="n">
        <v>0.624520463185836</v>
      </c>
      <c r="L680" s="0" t="n">
        <v>0.627198561131525</v>
      </c>
      <c r="M680" s="0" t="n">
        <v>0.583602813780794</v>
      </c>
      <c r="N680" s="0" t="n">
        <v>0.545101450039148</v>
      </c>
      <c r="O680" s="0" t="n">
        <v>0.0320016559522192</v>
      </c>
      <c r="P680" s="0" t="n">
        <v>0.407409437706386</v>
      </c>
      <c r="Q680" s="0" t="n">
        <v>0.682793462371909</v>
      </c>
      <c r="S680" s="0" t="n">
        <v>3.50833818230678</v>
      </c>
      <c r="T680" s="0" t="n">
        <v>2.55510903529622</v>
      </c>
      <c r="U680" s="0" t="n">
        <v>4.81718651979356</v>
      </c>
      <c r="V680" s="2" t="n">
        <v>0.426656421128108</v>
      </c>
      <c r="W680" s="1" t="n">
        <v>0.310732209936154</v>
      </c>
      <c r="X680" s="1" t="n">
        <v>0.585828233665407</v>
      </c>
    </row>
    <row r="681" customFormat="false" ht="14.25" hidden="false" customHeight="false" outlineLevel="0" collapsed="false">
      <c r="A681" s="11" t="s">
        <v>231</v>
      </c>
      <c r="B681" s="1" t="n">
        <v>23.3771077283022</v>
      </c>
      <c r="C681" s="1" t="n">
        <v>20.8204836674073</v>
      </c>
      <c r="D681" s="0" t="n">
        <v>2.5566240608949</v>
      </c>
      <c r="E681" s="0" t="n">
        <v>-7.2474952235642</v>
      </c>
      <c r="F681" s="0" t="n">
        <v>151.954461465251</v>
      </c>
      <c r="G681" s="0" t="n">
        <v>2.18171345572426</v>
      </c>
      <c r="I681" s="0" t="n">
        <v>0.994086311234742</v>
      </c>
      <c r="L681" s="0" t="n">
        <v>0.998349198785897</v>
      </c>
      <c r="M681" s="0" t="n">
        <v>0.928955258596439</v>
      </c>
      <c r="N681" s="0" t="n">
        <v>0.915023163941297</v>
      </c>
      <c r="O681" s="0" t="n">
        <v>0.0232644069669596</v>
      </c>
      <c r="P681" s="0" t="n">
        <v>0.814924499803673</v>
      </c>
      <c r="Q681" s="0" t="n">
        <v>1.01512182807892</v>
      </c>
      <c r="S681" s="0" t="n">
        <v>8.2228650702842</v>
      </c>
      <c r="T681" s="0" t="n">
        <v>6.53017018626291</v>
      </c>
      <c r="U681" s="0" t="n">
        <v>10.3543258499355</v>
      </c>
      <c r="V681" s="2" t="n">
        <v>1</v>
      </c>
      <c r="W681" s="1" t="n">
        <v>0.794147797689354</v>
      </c>
      <c r="X681" s="1" t="n">
        <v>1.25921145019805</v>
      </c>
    </row>
    <row r="682" customFormat="false" ht="14.25" hidden="false" customHeight="false" outlineLevel="0" collapsed="false">
      <c r="A682" s="11" t="s">
        <v>232</v>
      </c>
      <c r="B682" s="1" t="n">
        <v>27.710260318973</v>
      </c>
      <c r="C682" s="1" t="n">
        <v>20.4196696710523</v>
      </c>
      <c r="D682" s="0" t="n">
        <v>7.2905906479207</v>
      </c>
      <c r="E682" s="0" t="n">
        <v>-2.5135286365384</v>
      </c>
      <c r="F682" s="0" t="n">
        <v>5.71014996943998</v>
      </c>
      <c r="G682" s="0" t="n">
        <v>0.756647514558447</v>
      </c>
      <c r="I682" s="0" t="n">
        <v>-0.430979629931066</v>
      </c>
      <c r="L682" s="0" t="n">
        <v>-0.432827776996839</v>
      </c>
      <c r="M682" s="0" t="n">
        <v>-0.402742487294818</v>
      </c>
      <c r="N682" s="0" t="n">
        <v>-0.290853516196011</v>
      </c>
      <c r="O682" s="0" t="n">
        <v>0.0560133156900537</v>
      </c>
      <c r="P682" s="0" t="n">
        <v>-0.531859361840661</v>
      </c>
      <c r="Q682" s="0" t="n">
        <v>-0.0498476705513608</v>
      </c>
      <c r="S682" s="0" t="n">
        <v>0.511854450544105</v>
      </c>
      <c r="T682" s="0" t="n">
        <v>0.293860110900054</v>
      </c>
      <c r="U682" s="0" t="n">
        <v>0.891563600583121</v>
      </c>
      <c r="V682" s="2" t="n">
        <v>0.0622477015211942</v>
      </c>
      <c r="W682" s="1" t="n">
        <v>0.0357369491519453</v>
      </c>
      <c r="X682" s="1" t="n">
        <v>0.108424933762449</v>
      </c>
    </row>
    <row r="683" customFormat="false" ht="14.25" hidden="false" customHeight="false" outlineLevel="0" collapsed="false">
      <c r="A683" s="11" t="s">
        <v>229</v>
      </c>
      <c r="B683" s="1" t="n">
        <v>30.5393899998897</v>
      </c>
      <c r="C683" s="1" t="n">
        <v>20.8611554916897</v>
      </c>
      <c r="D683" s="0" t="n">
        <v>9.67823450820005</v>
      </c>
      <c r="E683" s="0" t="n">
        <v>-0.125884776259053</v>
      </c>
      <c r="F683" s="0" t="n">
        <v>1.09117672455103</v>
      </c>
      <c r="G683" s="0" t="n">
        <v>0.0378950936514239</v>
      </c>
      <c r="H683" s="0" t="n">
        <v>1.15208912888909</v>
      </c>
      <c r="I683" s="0" t="n">
        <v>-1.11419403523767</v>
      </c>
      <c r="K683" s="0" t="n">
        <v>0.872419811973039</v>
      </c>
      <c r="L683" s="0" t="n">
        <v>-1.27713059692883</v>
      </c>
      <c r="M683" s="0" t="n">
        <v>-1.18835892829306</v>
      </c>
    </row>
    <row r="684" customFormat="false" ht="14.25" hidden="false" customHeight="false" outlineLevel="0" collapsed="false">
      <c r="A684" s="11" t="s">
        <v>230</v>
      </c>
      <c r="B684" s="1" t="n">
        <v>24.7730297960714</v>
      </c>
      <c r="C684" s="1" t="n">
        <v>20.2959778857171</v>
      </c>
      <c r="D684" s="0" t="n">
        <v>4.47705191035434</v>
      </c>
      <c r="E684" s="0" t="n">
        <v>-5.32706737410476</v>
      </c>
      <c r="F684" s="0" t="n">
        <v>40.142745173953</v>
      </c>
      <c r="G684" s="0" t="n">
        <v>1.60360706852849</v>
      </c>
      <c r="I684" s="0" t="n">
        <v>0.451517939639401</v>
      </c>
      <c r="L684" s="0" t="n">
        <v>0.517546636886043</v>
      </c>
      <c r="M684" s="0" t="n">
        <v>0.481572650620515</v>
      </c>
    </row>
    <row r="685" customFormat="false" ht="14.25" hidden="false" customHeight="false" outlineLevel="0" collapsed="false">
      <c r="A685" s="11" t="s">
        <v>231</v>
      </c>
      <c r="B685" s="1" t="n">
        <v>23.84276793676</v>
      </c>
      <c r="C685" s="1" t="n">
        <v>20.8137933048668</v>
      </c>
      <c r="D685" s="0" t="n">
        <v>3.0289746318932</v>
      </c>
      <c r="E685" s="0" t="n">
        <v>-6.7751446525659</v>
      </c>
      <c r="F685" s="0" t="n">
        <v>109.527144532749</v>
      </c>
      <c r="G685" s="0" t="n">
        <v>2.03952176538476</v>
      </c>
      <c r="I685" s="0" t="n">
        <v>0.887432636495667</v>
      </c>
      <c r="L685" s="0" t="n">
        <v>1.01720825721355</v>
      </c>
      <c r="M685" s="0" t="n">
        <v>0.946503448668459</v>
      </c>
    </row>
    <row r="686" customFormat="false" ht="14.25" hidden="false" customHeight="false" outlineLevel="0" collapsed="false">
      <c r="A686" s="11" t="s">
        <v>232</v>
      </c>
      <c r="B686" s="1" t="n">
        <v>27.1898702507819</v>
      </c>
      <c r="C686" s="1" t="n">
        <v>20.466283143677</v>
      </c>
      <c r="D686" s="0" t="n">
        <v>6.7235871071049</v>
      </c>
      <c r="E686" s="0" t="n">
        <v>-3.0805321773542</v>
      </c>
      <c r="F686" s="0" t="n">
        <v>8.45926417899436</v>
      </c>
      <c r="G686" s="0" t="n">
        <v>0.927332587991689</v>
      </c>
      <c r="I686" s="0" t="n">
        <v>-0.224756540897402</v>
      </c>
      <c r="L686" s="0" t="n">
        <v>-0.257624297170761</v>
      </c>
      <c r="M686" s="0" t="n">
        <v>-0.239717170995912</v>
      </c>
    </row>
    <row r="687" customFormat="false" ht="14.25" hidden="false" customHeight="false" outlineLevel="0" collapsed="false">
      <c r="A687" s="11" t="s">
        <v>229</v>
      </c>
      <c r="B687" s="1" t="n">
        <v>30.6835765582055</v>
      </c>
      <c r="C687" s="1" t="n">
        <v>20.8744431628248</v>
      </c>
      <c r="D687" s="0" t="n">
        <v>9.8091333953807</v>
      </c>
      <c r="E687" s="0" t="n">
        <v>0.00501411092159998</v>
      </c>
      <c r="F687" s="0" t="n">
        <v>0.996530515769514</v>
      </c>
      <c r="G687" s="0" t="n">
        <v>-0.00150939778898795</v>
      </c>
      <c r="H687" s="0" t="n">
        <v>1.19881196180675</v>
      </c>
      <c r="I687" s="0" t="n">
        <v>-1.20032135959574</v>
      </c>
      <c r="K687" s="0" t="n">
        <v>0.923324068760067</v>
      </c>
      <c r="L687" s="0" t="n">
        <v>-1.30000007603794</v>
      </c>
      <c r="M687" s="0" t="n">
        <v>-1.20963877997782</v>
      </c>
    </row>
    <row r="688" customFormat="false" ht="14.25" hidden="false" customHeight="false" outlineLevel="0" collapsed="false">
      <c r="A688" s="11" t="s">
        <v>230</v>
      </c>
      <c r="B688" s="1" t="n">
        <v>24.2945711095836</v>
      </c>
      <c r="C688" s="1" t="n">
        <v>20.3521578725385</v>
      </c>
      <c r="D688" s="0" t="n">
        <v>3.9424132370451</v>
      </c>
      <c r="E688" s="0" t="n">
        <v>-5.861706047414</v>
      </c>
      <c r="F688" s="0" t="n">
        <v>58.1499500533303</v>
      </c>
      <c r="G688" s="0" t="n">
        <v>1.76454934603657</v>
      </c>
      <c r="I688" s="0" t="n">
        <v>0.565737384229813</v>
      </c>
      <c r="L688" s="0" t="n">
        <v>0.612718116391726</v>
      </c>
      <c r="M688" s="0" t="n">
        <v>0.570128885716134</v>
      </c>
    </row>
    <row r="689" customFormat="false" ht="12.75" hidden="false" customHeight="false" outlineLevel="0" collapsed="false">
      <c r="A689" s="12" t="s">
        <v>231</v>
      </c>
      <c r="B689" s="1" t="n">
        <v>23.772830223771</v>
      </c>
      <c r="C689" s="1" t="n">
        <v>20.8176112856587</v>
      </c>
      <c r="D689" s="0" t="n">
        <v>2.9552189381123</v>
      </c>
      <c r="E689" s="0" t="n">
        <v>-6.8489003463468</v>
      </c>
      <c r="F689" s="0" t="n">
        <v>115.272162761376</v>
      </c>
      <c r="G689" s="0" t="n">
        <v>2.06172444156382</v>
      </c>
      <c r="I689" s="0" t="n">
        <v>0.862912479757061</v>
      </c>
      <c r="L689" s="0" t="n">
        <v>0.934571629780937</v>
      </c>
      <c r="M689" s="0" t="n">
        <v>0.869610784558992</v>
      </c>
    </row>
    <row r="690" customFormat="false" ht="14.25" hidden="false" customHeight="false" outlineLevel="0" collapsed="false">
      <c r="A690" s="11" t="s">
        <v>232</v>
      </c>
      <c r="B690" s="1" t="n">
        <v>27.0031897307102</v>
      </c>
      <c r="C690" s="1" t="n">
        <v>20.4229467090635</v>
      </c>
      <c r="D690" s="0" t="n">
        <v>6.58024302164672</v>
      </c>
      <c r="E690" s="0" t="n">
        <v>-3.22387626281238</v>
      </c>
      <c r="F690" s="0" t="n">
        <v>9.342937796678</v>
      </c>
      <c r="G690" s="0" t="n">
        <v>0.970483457415623</v>
      </c>
      <c r="I690" s="0" t="n">
        <v>-0.228328504391132</v>
      </c>
      <c r="L690" s="0" t="n">
        <v>-0.247289670134728</v>
      </c>
      <c r="M690" s="0" t="n">
        <v>-0.230100890297303</v>
      </c>
    </row>
    <row r="691" customFormat="false" ht="14.25" hidden="false" customHeight="false" outlineLevel="0" collapsed="false">
      <c r="A691" s="11"/>
    </row>
    <row r="692" customFormat="false" ht="14.25" hidden="false" customHeight="false" outlineLevel="0" collapsed="false">
      <c r="A692" s="11" t="s">
        <v>233</v>
      </c>
      <c r="B692" s="1" t="n">
        <v>27.6251494560533</v>
      </c>
      <c r="C692" s="1" t="n">
        <v>20.8794572737464</v>
      </c>
      <c r="D692" s="0" t="n">
        <v>6.7456921823069</v>
      </c>
      <c r="E692" s="0" t="n">
        <v>0</v>
      </c>
      <c r="F692" s="0" t="n">
        <v>1</v>
      </c>
      <c r="G692" s="0" t="n">
        <v>0</v>
      </c>
      <c r="H692" s="0" t="n">
        <v>-0.299785826229805</v>
      </c>
      <c r="I692" s="0" t="n">
        <v>0.299785826229805</v>
      </c>
      <c r="K692" s="0" t="n">
        <v>1.21679823678256</v>
      </c>
      <c r="L692" s="0" t="n">
        <v>0.246372666533849</v>
      </c>
      <c r="M692" s="0" t="n">
        <v>0.304365070560034</v>
      </c>
      <c r="N692" s="0" t="n">
        <v>0.31067616822669</v>
      </c>
      <c r="O692" s="0" t="n">
        <v>0.0183104830806517</v>
      </c>
      <c r="P692" s="0" t="n">
        <v>0.231892518220445</v>
      </c>
      <c r="Q692" s="0" t="n">
        <v>0.389459818232935</v>
      </c>
      <c r="S692" s="0" t="n">
        <v>2.04491927360799</v>
      </c>
      <c r="T692" s="0" t="n">
        <v>1.70566020983747</v>
      </c>
      <c r="U692" s="0" t="n">
        <v>2.45165761120257</v>
      </c>
      <c r="V692" s="2" t="n">
        <v>30.0383346230767</v>
      </c>
      <c r="W692" s="1" t="n">
        <v>25.0548727265735</v>
      </c>
      <c r="X692" s="1" t="n">
        <v>36.0130165806406</v>
      </c>
    </row>
    <row r="693" customFormat="false" ht="14.25" hidden="false" customHeight="false" outlineLevel="0" collapsed="false">
      <c r="A693" s="11" t="s">
        <v>234</v>
      </c>
      <c r="B693" s="1" t="n">
        <v>30.4733797601353</v>
      </c>
      <c r="C693" s="1" t="n">
        <v>20.3252883950177</v>
      </c>
      <c r="D693" s="0" t="n">
        <v>10.1480913651176</v>
      </c>
      <c r="E693" s="0" t="n">
        <v>3.40239918281074</v>
      </c>
      <c r="F693" s="0" t="n">
        <v>0.0945748777863221</v>
      </c>
      <c r="G693" s="0" t="n">
        <v>-1.02422421124865</v>
      </c>
      <c r="I693" s="0" t="n">
        <v>-0.724438385018844</v>
      </c>
      <c r="L693" s="0" t="n">
        <v>-0.595364427001795</v>
      </c>
      <c r="M693" s="0" t="n">
        <v>-0.735504219614556</v>
      </c>
      <c r="N693" s="0" t="n">
        <v>-0.744950979324525</v>
      </c>
      <c r="O693" s="0" t="n">
        <v>0.0116355145467712</v>
      </c>
      <c r="P693" s="0" t="n">
        <v>-0.795014557748846</v>
      </c>
      <c r="Q693" s="0" t="n">
        <v>-0.694887400900205</v>
      </c>
      <c r="S693" s="0" t="n">
        <v>0.17990739728418</v>
      </c>
      <c r="T693" s="0" t="n">
        <v>0.160319165007501</v>
      </c>
      <c r="U693" s="0" t="n">
        <v>0.201888973137139</v>
      </c>
      <c r="V693" s="2" t="n">
        <v>2.64270510358787</v>
      </c>
      <c r="W693" s="1" t="n">
        <v>2.35496862254659</v>
      </c>
      <c r="X693" s="1" t="n">
        <v>2.965598011653</v>
      </c>
    </row>
    <row r="694" customFormat="false" ht="14.25" hidden="false" customHeight="false" outlineLevel="0" collapsed="false">
      <c r="A694" s="11" t="s">
        <v>235</v>
      </c>
      <c r="B694" s="1" t="n">
        <v>32.3975236879711</v>
      </c>
      <c r="C694" s="1" t="n">
        <v>20.8204836674073</v>
      </c>
      <c r="D694" s="0" t="n">
        <v>11.5770400205638</v>
      </c>
      <c r="E694" s="0" t="n">
        <v>4.8313478382569</v>
      </c>
      <c r="F694" s="0" t="n">
        <v>0.0351252465409946</v>
      </c>
      <c r="G694" s="0" t="n">
        <v>-1.45438061880166</v>
      </c>
      <c r="I694" s="0" t="n">
        <v>-1.15459479257186</v>
      </c>
      <c r="L694" s="0" t="n">
        <v>-0.948879409642158</v>
      </c>
      <c r="M694" s="0" t="n">
        <v>-1.17223128901363</v>
      </c>
      <c r="N694" s="0" t="n">
        <v>-1.16699968274002</v>
      </c>
      <c r="O694" s="0" t="n">
        <v>0.00269439358077948</v>
      </c>
      <c r="P694" s="0" t="n">
        <v>-1.17859272263483</v>
      </c>
      <c r="Q694" s="0" t="n">
        <v>-1.15540664284521</v>
      </c>
      <c r="S694" s="0" t="n">
        <v>0.068076985600826</v>
      </c>
      <c r="T694" s="0" t="n">
        <v>0.0662837815524476</v>
      </c>
      <c r="U694" s="0" t="n">
        <v>0.0699187019803329</v>
      </c>
      <c r="V694" s="2" t="n">
        <v>1</v>
      </c>
      <c r="W694" s="1" t="n">
        <v>0.973659173764053</v>
      </c>
      <c r="X694" s="1" t="n">
        <v>1.02705343609522</v>
      </c>
    </row>
    <row r="695" customFormat="false" ht="14.25" hidden="false" customHeight="false" outlineLevel="0" collapsed="false">
      <c r="A695" s="11" t="s">
        <v>236</v>
      </c>
      <c r="B695" s="1" t="n">
        <v>22.9150826666988</v>
      </c>
      <c r="C695" s="1" t="n">
        <v>20.4196696710523</v>
      </c>
      <c r="D695" s="0" t="n">
        <v>2.4954129956465</v>
      </c>
      <c r="E695" s="0" t="n">
        <v>-4.2502791866604</v>
      </c>
      <c r="F695" s="0" t="n">
        <v>19.0309963135317</v>
      </c>
      <c r="G695" s="0" t="n">
        <v>1.27946152513109</v>
      </c>
      <c r="I695" s="0" t="n">
        <v>1.57924735136089</v>
      </c>
      <c r="L695" s="0" t="n">
        <v>1.2978711701101</v>
      </c>
      <c r="M695" s="0" t="n">
        <v>1.60337043806815</v>
      </c>
      <c r="N695" s="0" t="n">
        <v>1.60127449383786</v>
      </c>
      <c r="O695" s="0" t="n">
        <v>0.0081168077867854</v>
      </c>
      <c r="P695" s="0" t="n">
        <v>1.56635068865886</v>
      </c>
      <c r="Q695" s="0" t="n">
        <v>1.63619829901686</v>
      </c>
      <c r="S695" s="0" t="n">
        <v>39.9277183942124</v>
      </c>
      <c r="T695" s="0" t="n">
        <v>36.8426354333364</v>
      </c>
      <c r="U695" s="0" t="n">
        <v>43.2711362098984</v>
      </c>
      <c r="V695" s="2" t="n">
        <v>586.508319101132</v>
      </c>
      <c r="W695" s="1" t="n">
        <v>541.190757907021</v>
      </c>
      <c r="X695" s="1" t="n">
        <v>635.620626089728</v>
      </c>
    </row>
    <row r="696" customFormat="false" ht="14.25" hidden="false" customHeight="false" outlineLevel="0" collapsed="false">
      <c r="A696" s="11" t="s">
        <v>233</v>
      </c>
      <c r="B696" s="1" t="n">
        <v>27.3964809479469</v>
      </c>
      <c r="C696" s="1" t="n">
        <v>20.8611554916897</v>
      </c>
      <c r="D696" s="0" t="n">
        <v>6.53532545625724</v>
      </c>
      <c r="E696" s="0" t="n">
        <v>-0.210366726049656</v>
      </c>
      <c r="F696" s="0" t="n">
        <v>1.15698224577847</v>
      </c>
      <c r="G696" s="0" t="n">
        <v>0.063326694630574</v>
      </c>
      <c r="H696" s="0" t="n">
        <v>-0.225829469459275</v>
      </c>
      <c r="I696" s="0" t="n">
        <v>0.289156164089849</v>
      </c>
      <c r="K696" s="0" t="n">
        <v>1.26408300153806</v>
      </c>
      <c r="L696" s="0" t="n">
        <v>0.228747767146635</v>
      </c>
      <c r="M696" s="0" t="n">
        <v>0.282591536096682</v>
      </c>
    </row>
    <row r="697" customFormat="false" ht="14.25" hidden="false" customHeight="false" outlineLevel="0" collapsed="false">
      <c r="A697" s="11" t="s">
        <v>234</v>
      </c>
      <c r="B697" s="1" t="n">
        <v>30.2774702985709</v>
      </c>
      <c r="C697" s="1" t="n">
        <v>20.2959778857171</v>
      </c>
      <c r="D697" s="0" t="n">
        <v>9.98149241285384</v>
      </c>
      <c r="E697" s="0" t="n">
        <v>3.23580023054694</v>
      </c>
      <c r="F697" s="0" t="n">
        <v>0.106151728579148</v>
      </c>
      <c r="G697" s="0" t="n">
        <v>-0.974072929371055</v>
      </c>
      <c r="I697" s="0" t="n">
        <v>-0.748243459911781</v>
      </c>
      <c r="L697" s="0" t="n">
        <v>-0.591925893316627</v>
      </c>
      <c r="M697" s="0" t="n">
        <v>-0.731256307041975</v>
      </c>
    </row>
    <row r="698" customFormat="false" ht="14.25" hidden="false" customHeight="false" outlineLevel="0" collapsed="false">
      <c r="A698" s="11" t="s">
        <v>235</v>
      </c>
      <c r="B698" s="1" t="n">
        <v>32.2713315953115</v>
      </c>
      <c r="C698" s="1" t="n">
        <v>20.8137933048668</v>
      </c>
      <c r="D698" s="0" t="n">
        <v>11.4575382904447</v>
      </c>
      <c r="E698" s="0" t="n">
        <v>4.7118461081378</v>
      </c>
      <c r="F698" s="0" t="n">
        <v>0.0381586486758287</v>
      </c>
      <c r="G698" s="0" t="n">
        <v>-1.41840701350207</v>
      </c>
      <c r="I698" s="0" t="n">
        <v>-1.19257754404279</v>
      </c>
      <c r="L698" s="0" t="n">
        <v>-0.943432941184825</v>
      </c>
      <c r="M698" s="0" t="n">
        <v>-1.16550280415514</v>
      </c>
    </row>
    <row r="699" customFormat="false" ht="14.25" hidden="false" customHeight="false" outlineLevel="0" collapsed="false">
      <c r="A699" s="11" t="s">
        <v>236</v>
      </c>
      <c r="B699" s="1" t="n">
        <v>22.4754527503499</v>
      </c>
      <c r="C699" s="1" t="n">
        <v>20.466283143677</v>
      </c>
      <c r="D699" s="0" t="n">
        <v>2.0091696066729</v>
      </c>
      <c r="E699" s="0" t="n">
        <v>-4.736522575634</v>
      </c>
      <c r="F699" s="0" t="n">
        <v>26.6584792025813</v>
      </c>
      <c r="G699" s="0" t="n">
        <v>1.42583537040545</v>
      </c>
      <c r="I699" s="0" t="n">
        <v>1.65166483986473</v>
      </c>
      <c r="L699" s="0" t="n">
        <v>1.30661106735482</v>
      </c>
      <c r="M699" s="0" t="n">
        <v>1.61416757510043</v>
      </c>
    </row>
    <row r="700" customFormat="false" ht="14.25" hidden="false" customHeight="false" outlineLevel="0" collapsed="false">
      <c r="A700" s="11" t="s">
        <v>233</v>
      </c>
      <c r="B700" s="1" t="n">
        <v>27.4560533625149</v>
      </c>
      <c r="C700" s="1" t="n">
        <v>20.8744431628248</v>
      </c>
      <c r="D700" s="0" t="n">
        <v>6.5816101996901</v>
      </c>
      <c r="E700" s="0" t="n">
        <v>-0.1640819826168</v>
      </c>
      <c r="F700" s="0" t="n">
        <v>1.12045288326273</v>
      </c>
      <c r="G700" s="0" t="n">
        <v>0.0493935985156727</v>
      </c>
      <c r="H700" s="0" t="n">
        <v>-0.292853934981656</v>
      </c>
      <c r="I700" s="0" t="n">
        <v>0.342247533497328</v>
      </c>
      <c r="K700" s="0" t="n">
        <v>1.22527344404002</v>
      </c>
      <c r="L700" s="0" t="n">
        <v>0.279323391167979</v>
      </c>
      <c r="M700" s="0" t="n">
        <v>0.345071898023354</v>
      </c>
    </row>
    <row r="701" customFormat="false" ht="14.25" hidden="false" customHeight="false" outlineLevel="0" collapsed="false">
      <c r="A701" s="11" t="s">
        <v>234</v>
      </c>
      <c r="B701" s="1" t="n">
        <v>30.6013534733797</v>
      </c>
      <c r="C701" s="1" t="n">
        <v>20.3521578725385</v>
      </c>
      <c r="D701" s="0" t="n">
        <v>10.2491956008412</v>
      </c>
      <c r="E701" s="0" t="n">
        <v>3.5035034185343</v>
      </c>
      <c r="F701" s="0" t="n">
        <v>0.088173967143572</v>
      </c>
      <c r="G701" s="0" t="n">
        <v>-1.05465961889012</v>
      </c>
      <c r="I701" s="0" t="n">
        <v>-0.761805683908468</v>
      </c>
      <c r="L701" s="0" t="n">
        <v>-0.621743405616146</v>
      </c>
      <c r="M701" s="0" t="n">
        <v>-0.768092411317045</v>
      </c>
    </row>
    <row r="702" customFormat="false" ht="12.75" hidden="false" customHeight="false" outlineLevel="0" collapsed="false">
      <c r="A702" s="13" t="s">
        <v>235</v>
      </c>
      <c r="B702" s="1" t="n">
        <v>32.3687971139752</v>
      </c>
      <c r="C702" s="1" t="n">
        <v>20.8176112856587</v>
      </c>
      <c r="D702" s="0" t="n">
        <v>11.5511858283165</v>
      </c>
      <c r="E702" s="0" t="n">
        <v>4.8054936460096</v>
      </c>
      <c r="F702" s="0" t="n">
        <v>0.0357603918154027</v>
      </c>
      <c r="G702" s="0" t="n">
        <v>-1.44659773142156</v>
      </c>
      <c r="I702" s="0" t="n">
        <v>-1.1537437964399</v>
      </c>
      <c r="L702" s="0" t="n">
        <v>-0.941621482169507</v>
      </c>
      <c r="M702" s="0" t="n">
        <v>-1.1632649550513</v>
      </c>
    </row>
    <row r="703" customFormat="false" ht="14.25" hidden="false" customHeight="false" outlineLevel="0" collapsed="false">
      <c r="A703" s="11" t="s">
        <v>236</v>
      </c>
      <c r="B703" s="1" t="n">
        <v>22.9150826666988</v>
      </c>
      <c r="C703" s="1" t="n">
        <v>20.4229467090635</v>
      </c>
      <c r="D703" s="0" t="n">
        <v>2.49213595763532</v>
      </c>
      <c r="E703" s="0" t="n">
        <v>-4.25355622467158</v>
      </c>
      <c r="F703" s="0" t="n">
        <v>19.0742737773353</v>
      </c>
      <c r="G703" s="0" t="n">
        <v>1.28044801186939</v>
      </c>
      <c r="I703" s="0" t="n">
        <v>1.57330194685104</v>
      </c>
      <c r="L703" s="0" t="n">
        <v>1.28404149661767</v>
      </c>
      <c r="M703" s="0" t="n">
        <v>1.58628546834499</v>
      </c>
    </row>
    <row r="704" customFormat="false" ht="14.25" hidden="false" customHeight="false" outlineLevel="0" collapsed="false">
      <c r="A704" s="11"/>
    </row>
    <row r="705" customFormat="false" ht="14.25" hidden="false" customHeight="false" outlineLevel="0" collapsed="false">
      <c r="A705" s="11" t="s">
        <v>237</v>
      </c>
      <c r="B705" s="1" t="n">
        <v>24.0296737071045</v>
      </c>
      <c r="C705" s="1" t="n">
        <v>20.5208053213894</v>
      </c>
      <c r="D705" s="0" t="n">
        <v>3.5088683857151</v>
      </c>
      <c r="E705" s="0" t="n">
        <v>0</v>
      </c>
      <c r="F705" s="0" t="n">
        <v>1</v>
      </c>
      <c r="G705" s="0" t="n">
        <v>0</v>
      </c>
      <c r="H705" s="0" t="n">
        <v>-1.78978521974711</v>
      </c>
      <c r="I705" s="0" t="n">
        <v>1.78978521974711</v>
      </c>
      <c r="K705" s="0" t="n">
        <v>1.33288104214067</v>
      </c>
      <c r="L705" s="0" t="n">
        <v>1.34279441537605</v>
      </c>
      <c r="M705" s="0" t="n">
        <v>1.79465178605425</v>
      </c>
      <c r="N705" s="0" t="n">
        <v>1.78869198242426</v>
      </c>
      <c r="O705" s="0" t="n">
        <v>0.00303850394174019</v>
      </c>
      <c r="P705" s="0" t="n">
        <v>1.7756183551456</v>
      </c>
      <c r="Q705" s="0" t="n">
        <v>1.80176560970292</v>
      </c>
      <c r="S705" s="0" t="n">
        <v>61.4740721393654</v>
      </c>
      <c r="T705" s="0" t="n">
        <v>59.6510860491421</v>
      </c>
      <c r="U705" s="0" t="n">
        <v>63.3527701789472</v>
      </c>
      <c r="V705" s="2" t="n">
        <v>1648.91815893861</v>
      </c>
      <c r="W705" s="1" t="n">
        <v>1600.0202290789</v>
      </c>
      <c r="X705" s="1" t="n">
        <v>1699.31044962022</v>
      </c>
    </row>
    <row r="706" customFormat="false" ht="14.25" hidden="false" customHeight="false" outlineLevel="0" collapsed="false">
      <c r="A706" s="11" t="s">
        <v>238</v>
      </c>
      <c r="B706" s="1" t="n">
        <v>30.9145274096795</v>
      </c>
      <c r="C706" s="1" t="n">
        <v>20.2957249963031</v>
      </c>
      <c r="D706" s="0" t="n">
        <v>10.6188024133764</v>
      </c>
      <c r="E706" s="0" t="n">
        <v>7.10993402766135</v>
      </c>
      <c r="F706" s="0" t="n">
        <v>0.00723930026858535</v>
      </c>
      <c r="G706" s="0" t="n">
        <v>-2.14030340951809</v>
      </c>
      <c r="I706" s="0" t="n">
        <v>-0.350518189770982</v>
      </c>
      <c r="L706" s="0" t="n">
        <v>-0.262977849252049</v>
      </c>
      <c r="M706" s="0" t="n">
        <v>-0.351471276204795</v>
      </c>
      <c r="N706" s="0" t="n">
        <v>-0.342491047637156</v>
      </c>
      <c r="O706" s="0" t="n">
        <v>0.0170250302053264</v>
      </c>
      <c r="P706" s="0" t="n">
        <v>-0.415743840320682</v>
      </c>
      <c r="Q706" s="0" t="n">
        <v>-0.26923825495363</v>
      </c>
      <c r="S706" s="0" t="n">
        <v>0.454473905445902</v>
      </c>
      <c r="T706" s="0" t="n">
        <v>0.383933634088079</v>
      </c>
      <c r="U706" s="0" t="n">
        <v>0.53797456745836</v>
      </c>
      <c r="V706" s="2" t="n">
        <v>12.1903470743663</v>
      </c>
      <c r="W706" s="1" t="n">
        <v>10.2982463832867</v>
      </c>
      <c r="X706" s="1" t="n">
        <v>14.4300841388574</v>
      </c>
    </row>
    <row r="707" customFormat="false" ht="14.25" hidden="false" customHeight="false" outlineLevel="0" collapsed="false">
      <c r="A707" s="11" t="s">
        <v>239</v>
      </c>
      <c r="B707" s="1" t="n">
        <v>35.0505322328618</v>
      </c>
      <c r="C707" s="1" t="n">
        <v>20.894752855996</v>
      </c>
      <c r="D707" s="0" t="n">
        <v>14.1557793768658</v>
      </c>
      <c r="E707" s="0" t="n">
        <v>10.6469109911507</v>
      </c>
      <c r="F707" s="0" t="n">
        <v>0.000623678008253833</v>
      </c>
      <c r="G707" s="0" t="n">
        <v>-3.20503956950089</v>
      </c>
      <c r="I707" s="0" t="n">
        <v>-1.41525434975378</v>
      </c>
      <c r="L707" s="0" t="n">
        <v>-1.06180094472708</v>
      </c>
      <c r="M707" s="0" t="n">
        <v>-1.41910253726732</v>
      </c>
      <c r="N707" s="0" t="n">
        <v>-1.42850711833645</v>
      </c>
      <c r="O707" s="0" t="n">
        <v>0.00557298323030705</v>
      </c>
      <c r="P707" s="0" t="n">
        <v>-1.45248572984404</v>
      </c>
      <c r="Q707" s="0" t="n">
        <v>-1.40452850682886</v>
      </c>
      <c r="S707" s="0" t="n">
        <v>0.037281457424749</v>
      </c>
      <c r="T707" s="0" t="n">
        <v>0.03527883784366</v>
      </c>
      <c r="U707" s="0" t="n">
        <v>0.0393977566345246</v>
      </c>
      <c r="V707" s="2" t="n">
        <v>1</v>
      </c>
      <c r="W707" s="1" t="n">
        <v>0.946283763580562</v>
      </c>
      <c r="X707" s="1" t="n">
        <v>1.05676546347597</v>
      </c>
    </row>
    <row r="708" customFormat="false" ht="14.25" hidden="false" customHeight="false" outlineLevel="0" collapsed="false">
      <c r="A708" s="11" t="s">
        <v>240</v>
      </c>
      <c r="B708" s="1" t="n">
        <v>30.0367381952302</v>
      </c>
      <c r="C708" s="1" t="n">
        <v>20.5025636071589</v>
      </c>
      <c r="D708" s="0" t="n">
        <v>9.5341745880713</v>
      </c>
      <c r="E708" s="0" t="n">
        <v>6.0253062023562</v>
      </c>
      <c r="F708" s="0" t="n">
        <v>0.0153533128686457</v>
      </c>
      <c r="G708" s="0" t="n">
        <v>-1.81379789996945</v>
      </c>
      <c r="I708" s="0" t="n">
        <v>-0.0240126802223399</v>
      </c>
      <c r="L708" s="0" t="n">
        <v>-0.0180156213969211</v>
      </c>
      <c r="M708" s="0" t="n">
        <v>-0.0240779725821298</v>
      </c>
      <c r="N708" s="0" t="n">
        <v>-0.0176938164506568</v>
      </c>
      <c r="O708" s="0" t="n">
        <v>0.0143837172604431</v>
      </c>
      <c r="P708" s="0" t="n">
        <v>-0.0795819567822991</v>
      </c>
      <c r="Q708" s="0" t="n">
        <v>0.0441943238809854</v>
      </c>
      <c r="S708" s="0" t="n">
        <v>0.960077260570677</v>
      </c>
      <c r="T708" s="0" t="n">
        <v>0.832564795804447</v>
      </c>
      <c r="U708" s="0" t="n">
        <v>1.10711905056504</v>
      </c>
      <c r="V708" s="2" t="n">
        <v>25.7521386471693</v>
      </c>
      <c r="W708" s="1" t="n">
        <v>22.3318736260497</v>
      </c>
      <c r="X708" s="1" t="n">
        <v>29.696238479939</v>
      </c>
    </row>
    <row r="709" customFormat="false" ht="14.25" hidden="false" customHeight="false" outlineLevel="0" collapsed="false">
      <c r="A709" s="11" t="s">
        <v>237</v>
      </c>
      <c r="B709" s="1" t="n">
        <v>24.1215401261573</v>
      </c>
      <c r="C709" s="1" t="n">
        <v>20.4814665580167</v>
      </c>
      <c r="D709" s="0" t="n">
        <v>3.64007356814057</v>
      </c>
      <c r="E709" s="0" t="n">
        <v>0.131205182425472</v>
      </c>
      <c r="F709" s="0" t="n">
        <v>0.913068382712941</v>
      </c>
      <c r="G709" s="0" t="n">
        <v>-0.0394966954966316</v>
      </c>
      <c r="H709" s="0" t="n">
        <v>-1.81380015262731</v>
      </c>
      <c r="I709" s="0" t="n">
        <v>1.77430345713068</v>
      </c>
      <c r="K709" s="0" t="n">
        <v>1.32720202509186</v>
      </c>
      <c r="L709" s="0" t="n">
        <v>1.33687518824263</v>
      </c>
      <c r="M709" s="0" t="n">
        <v>1.78674070791345</v>
      </c>
    </row>
    <row r="710" customFormat="false" ht="14.25" hidden="false" customHeight="false" outlineLevel="0" collapsed="false">
      <c r="A710" s="11" t="s">
        <v>238</v>
      </c>
      <c r="B710" s="1" t="n">
        <v>30.928339455965</v>
      </c>
      <c r="C710" s="1" t="n">
        <v>20.3729901483544</v>
      </c>
      <c r="D710" s="0" t="n">
        <v>10.5553493076106</v>
      </c>
      <c r="E710" s="0" t="n">
        <v>7.04648092189548</v>
      </c>
      <c r="F710" s="0" t="n">
        <v>0.00756480745701517</v>
      </c>
      <c r="G710" s="0" t="n">
        <v>-2.12120212136452</v>
      </c>
      <c r="I710" s="0" t="n">
        <v>-0.307401968737208</v>
      </c>
      <c r="L710" s="0" t="n">
        <v>-0.231616560949665</v>
      </c>
      <c r="M710" s="0" t="n">
        <v>-0.309556749736443</v>
      </c>
    </row>
    <row r="711" customFormat="false" ht="14.25" hidden="false" customHeight="false" outlineLevel="0" collapsed="false">
      <c r="A711" s="11" t="s">
        <v>239</v>
      </c>
      <c r="B711" s="1" t="n">
        <v>35.1220202407568</v>
      </c>
      <c r="C711" s="1" t="n">
        <v>20.8428701796173</v>
      </c>
      <c r="D711" s="0" t="n">
        <v>14.2791500611395</v>
      </c>
      <c r="E711" s="0" t="n">
        <v>10.7702816754244</v>
      </c>
      <c r="F711" s="0" t="n">
        <v>0.00057256151578422</v>
      </c>
      <c r="G711" s="0" t="n">
        <v>-3.24217784605286</v>
      </c>
      <c r="I711" s="0" t="n">
        <v>-1.42837769342555</v>
      </c>
      <c r="L711" s="0" t="n">
        <v>-1.0762323040659</v>
      </c>
      <c r="M711" s="0" t="n">
        <v>-1.4383901247908</v>
      </c>
    </row>
    <row r="712" customFormat="false" ht="14.25" hidden="false" customHeight="false" outlineLevel="0" collapsed="false">
      <c r="A712" s="11" t="s">
        <v>240</v>
      </c>
      <c r="B712" s="1" t="n">
        <v>30.155995436931</v>
      </c>
      <c r="C712" s="1" t="n">
        <v>20.4938400888666</v>
      </c>
      <c r="D712" s="0" t="n">
        <v>9.66215534806441</v>
      </c>
      <c r="E712" s="0" t="n">
        <v>6.15328696234931</v>
      </c>
      <c r="F712" s="0" t="n">
        <v>0.0140499912057381</v>
      </c>
      <c r="G712" s="0" t="n">
        <v>-1.85232394759524</v>
      </c>
      <c r="I712" s="0" t="n">
        <v>-0.0385237949679287</v>
      </c>
      <c r="L712" s="0" t="n">
        <v>-0.0290263232270628</v>
      </c>
      <c r="M712" s="0" t="n">
        <v>-0.0387938333862131</v>
      </c>
    </row>
    <row r="713" customFormat="false" ht="14.25" hidden="false" customHeight="false" outlineLevel="0" collapsed="false">
      <c r="A713" s="11" t="s">
        <v>237</v>
      </c>
      <c r="B713" s="1" t="n">
        <v>24.0967370710459</v>
      </c>
      <c r="C713" s="1" t="n">
        <v>20.5023886527224</v>
      </c>
      <c r="D713" s="0" t="n">
        <v>3.5943484183235</v>
      </c>
      <c r="E713" s="0" t="n">
        <v>0.0854800326084018</v>
      </c>
      <c r="F713" s="0" t="n">
        <v>0.942470892339128</v>
      </c>
      <c r="G713" s="0" t="n">
        <v>-0.0257320538454641</v>
      </c>
      <c r="H713" s="0" t="n">
        <v>-1.82767797280223</v>
      </c>
      <c r="I713" s="0" t="n">
        <v>1.80194591895676</v>
      </c>
      <c r="K713" s="0" t="n">
        <v>1.34943268328908</v>
      </c>
      <c r="L713" s="0" t="n">
        <v>1.33533590913534</v>
      </c>
      <c r="M713" s="0" t="n">
        <v>1.78468345330508</v>
      </c>
    </row>
    <row r="714" customFormat="false" ht="14.25" hidden="false" customHeight="false" outlineLevel="0" collapsed="false">
      <c r="A714" s="11" t="s">
        <v>238</v>
      </c>
      <c r="B714" s="1" t="n">
        <v>31.1409679541452</v>
      </c>
      <c r="C714" s="1" t="n">
        <v>20.3316059783435</v>
      </c>
      <c r="D714" s="0" t="n">
        <v>10.8093619758017</v>
      </c>
      <c r="E714" s="0" t="n">
        <v>7.30049359008662</v>
      </c>
      <c r="F714" s="0" t="n">
        <v>0.00634355115240852</v>
      </c>
      <c r="G714" s="0" t="n">
        <v>-2.1976675537687</v>
      </c>
      <c r="I714" s="0" t="n">
        <v>-0.369989580966469</v>
      </c>
      <c r="L714" s="0" t="n">
        <v>-0.274181576856924</v>
      </c>
      <c r="M714" s="0" t="n">
        <v>-0.366445116970229</v>
      </c>
    </row>
    <row r="715" customFormat="false" ht="12.75" hidden="false" customHeight="false" outlineLevel="0" collapsed="false">
      <c r="A715" s="12" t="s">
        <v>239</v>
      </c>
      <c r="B715" s="1" t="n">
        <v>35.2232861805053</v>
      </c>
      <c r="C715" s="1" t="n">
        <v>20.8533095585419</v>
      </c>
      <c r="D715" s="0" t="n">
        <v>14.3699766219634</v>
      </c>
      <c r="E715" s="0" t="n">
        <v>10.8611082362483</v>
      </c>
      <c r="F715" s="0" t="n">
        <v>0.000537626459733676</v>
      </c>
      <c r="G715" s="0" t="n">
        <v>-3.26951936526386</v>
      </c>
      <c r="I715" s="0" t="n">
        <v>-1.44184139246163</v>
      </c>
      <c r="L715" s="0" t="n">
        <v>-1.0684796732115</v>
      </c>
      <c r="M715" s="0" t="n">
        <v>-1.42802869295123</v>
      </c>
    </row>
    <row r="716" customFormat="false" ht="14.25" hidden="false" customHeight="false" outlineLevel="0" collapsed="false">
      <c r="A716" s="11" t="s">
        <v>240</v>
      </c>
      <c r="B716" s="1" t="n">
        <v>30.0523021367381</v>
      </c>
      <c r="C716" s="1" t="n">
        <v>20.5048563849323</v>
      </c>
      <c r="D716" s="0" t="n">
        <v>9.5474457518058</v>
      </c>
      <c r="E716" s="0" t="n">
        <v>6.0385773660907</v>
      </c>
      <c r="F716" s="0" t="n">
        <v>0.0152127273490067</v>
      </c>
      <c r="G716" s="0" t="n">
        <v>-1.8177929183309</v>
      </c>
      <c r="I716" s="0" t="n">
        <v>0.00988505447133092</v>
      </c>
      <c r="L716" s="0" t="n">
        <v>0.00732534093307813</v>
      </c>
      <c r="M716" s="0" t="n">
        <v>0.00979035661637247</v>
      </c>
    </row>
    <row r="717" customFormat="false" ht="14.25" hidden="false" customHeight="false" outlineLevel="0" collapsed="false">
      <c r="A717" s="11"/>
    </row>
    <row r="718" customFormat="false" ht="14.25" hidden="false" customHeight="false" outlineLevel="0" collapsed="false">
      <c r="A718" s="11" t="s">
        <v>241</v>
      </c>
      <c r="B718" s="1" t="n">
        <v>27.91659703686</v>
      </c>
      <c r="C718" s="1" t="n">
        <v>20.5208053213894</v>
      </c>
      <c r="D718" s="0" t="n">
        <v>7.3957917154706</v>
      </c>
      <c r="E718" s="0" t="n">
        <v>0</v>
      </c>
      <c r="F718" s="0" t="n">
        <v>1</v>
      </c>
      <c r="G718" s="0" t="n">
        <v>0</v>
      </c>
      <c r="H718" s="0" t="n">
        <v>0.250998554984597</v>
      </c>
      <c r="I718" s="0" t="n">
        <v>-0.250998554984597</v>
      </c>
      <c r="K718" s="0" t="n">
        <v>0.365181201682492</v>
      </c>
      <c r="L718" s="0" t="n">
        <v>-0.687326055744866</v>
      </c>
      <c r="M718" s="0" t="n">
        <v>-0.251957354288391</v>
      </c>
      <c r="N718" s="0" t="n">
        <v>-0.237291792616347</v>
      </c>
      <c r="O718" s="0" t="n">
        <v>0.0107863572707404</v>
      </c>
      <c r="P718" s="0" t="n">
        <v>-0.283701742169141</v>
      </c>
      <c r="Q718" s="0" t="n">
        <v>-0.190881843063553</v>
      </c>
      <c r="S718" s="0" t="n">
        <v>0.579039522175503</v>
      </c>
      <c r="T718" s="0" t="n">
        <v>0.520353233737177</v>
      </c>
      <c r="U718" s="0" t="n">
        <v>0.644344546171463</v>
      </c>
      <c r="V718" s="2" t="n">
        <v>0.219262612531035</v>
      </c>
      <c r="W718" s="1" t="n">
        <v>0.197040107106203</v>
      </c>
      <c r="X718" s="1" t="n">
        <v>0.243991408449764</v>
      </c>
    </row>
    <row r="719" customFormat="false" ht="14.25" hidden="false" customHeight="false" outlineLevel="0" collapsed="false">
      <c r="A719" s="11" t="s">
        <v>242</v>
      </c>
      <c r="B719" s="1" t="n">
        <v>28.0578752096721</v>
      </c>
      <c r="C719" s="1" t="n">
        <v>20.2957249963031</v>
      </c>
      <c r="D719" s="0" t="n">
        <v>7.76215021336905</v>
      </c>
      <c r="E719" s="0" t="n">
        <v>0.366358497898446</v>
      </c>
      <c r="F719" s="0" t="n">
        <v>0.775738065768522</v>
      </c>
      <c r="G719" s="0" t="n">
        <v>-0.110284897033832</v>
      </c>
      <c r="I719" s="0" t="n">
        <v>-0.361283452018429</v>
      </c>
      <c r="L719" s="0" t="n">
        <v>-0.989326532564918</v>
      </c>
      <c r="M719" s="0" t="n">
        <v>-0.362663532960682</v>
      </c>
      <c r="N719" s="0" t="n">
        <v>-0.366392086293912</v>
      </c>
      <c r="O719" s="0" t="n">
        <v>0.0112729727949758</v>
      </c>
      <c r="P719" s="0" t="n">
        <v>-0.414895773460296</v>
      </c>
      <c r="Q719" s="0" t="n">
        <v>-0.317888399127528</v>
      </c>
      <c r="S719" s="0" t="n">
        <v>0.430138101279322</v>
      </c>
      <c r="T719" s="0" t="n">
        <v>0.38468409148668</v>
      </c>
      <c r="U719" s="0" t="n">
        <v>0.480962925857272</v>
      </c>
      <c r="V719" s="2" t="n">
        <v>0.162878698644438</v>
      </c>
      <c r="W719" s="1" t="n">
        <v>0.145666807995417</v>
      </c>
      <c r="X719" s="1" t="n">
        <v>0.182124334549434</v>
      </c>
    </row>
    <row r="720" customFormat="false" ht="14.25" hidden="false" customHeight="false" outlineLevel="0" collapsed="false">
      <c r="A720" s="11" t="s">
        <v>243</v>
      </c>
      <c r="B720" s="1" t="n">
        <v>26.1151235776949</v>
      </c>
      <c r="C720" s="1" t="n">
        <v>20.894752855996</v>
      </c>
      <c r="D720" s="0" t="n">
        <v>5.2203707216989</v>
      </c>
      <c r="E720" s="0" t="n">
        <v>-2.1754209937717</v>
      </c>
      <c r="F720" s="0" t="n">
        <v>4.51717558684227</v>
      </c>
      <c r="G720" s="0" t="n">
        <v>0.654866972322429</v>
      </c>
      <c r="I720" s="0" t="n">
        <v>0.403868417337832</v>
      </c>
      <c r="L720" s="0" t="n">
        <v>1.10593977860059</v>
      </c>
      <c r="M720" s="0" t="n">
        <v>0.405411170272769</v>
      </c>
      <c r="N720" s="0" t="n">
        <v>0.421743622927846</v>
      </c>
      <c r="O720" s="0" t="n">
        <v>0.0135080523623358</v>
      </c>
      <c r="P720" s="0" t="n">
        <v>0.363623164560212</v>
      </c>
      <c r="Q720" s="0" t="n">
        <v>0.479864081295481</v>
      </c>
      <c r="S720" s="0" t="n">
        <v>2.64084932443074</v>
      </c>
      <c r="T720" s="0" t="n">
        <v>2.31005949169747</v>
      </c>
      <c r="U720" s="0" t="n">
        <v>3.01900673095723</v>
      </c>
      <c r="V720" s="2" t="n">
        <v>1</v>
      </c>
      <c r="W720" s="1" t="n">
        <v>0.874741118445077</v>
      </c>
      <c r="X720" s="1" t="n">
        <v>1.14319537393827</v>
      </c>
    </row>
    <row r="721" customFormat="false" ht="14.25" hidden="false" customHeight="false" outlineLevel="0" collapsed="false">
      <c r="A721" s="11" t="s">
        <v>244</v>
      </c>
      <c r="B721" s="1" t="n">
        <v>26.3722212121849</v>
      </c>
      <c r="C721" s="1" t="n">
        <v>20.5025636071589</v>
      </c>
      <c r="D721" s="0" t="n">
        <v>5.869657605026</v>
      </c>
      <c r="E721" s="0" t="n">
        <v>-1.5261341104446</v>
      </c>
      <c r="F721" s="0" t="n">
        <v>2.88013035654002</v>
      </c>
      <c r="G721" s="0" t="n">
        <v>0.459412144649792</v>
      </c>
      <c r="I721" s="0" t="n">
        <v>0.208413589665195</v>
      </c>
      <c r="L721" s="0" t="n">
        <v>0.570712809709195</v>
      </c>
      <c r="M721" s="0" t="n">
        <v>0.209209716976304</v>
      </c>
      <c r="N721" s="0" t="n">
        <v>0.181940255982412</v>
      </c>
      <c r="O721" s="0" t="n">
        <v>0.0195190601050774</v>
      </c>
      <c r="P721" s="0" t="n">
        <v>0.0979565187431573</v>
      </c>
      <c r="Q721" s="0" t="n">
        <v>0.265923993221668</v>
      </c>
      <c r="S721" s="0" t="n">
        <v>1.52033836895807</v>
      </c>
      <c r="T721" s="0" t="n">
        <v>1.25301571761237</v>
      </c>
      <c r="U721" s="0" t="n">
        <v>1.84469254745706</v>
      </c>
      <c r="V721" s="2" t="n">
        <v>0.575700535010945</v>
      </c>
      <c r="W721" s="1" t="n">
        <v>0.474474520761408</v>
      </c>
      <c r="X721" s="1" t="n">
        <v>0.698522452754739</v>
      </c>
    </row>
    <row r="722" customFormat="false" ht="14.25" hidden="false" customHeight="false" outlineLevel="0" collapsed="false">
      <c r="A722" s="11" t="s">
        <v>241</v>
      </c>
      <c r="B722" s="1" t="n">
        <v>27.9268179518365</v>
      </c>
      <c r="C722" s="1" t="n">
        <v>20.4814665580167</v>
      </c>
      <c r="D722" s="0" t="n">
        <v>7.44535139381977</v>
      </c>
      <c r="E722" s="0" t="n">
        <v>0.0495596783491727</v>
      </c>
      <c r="F722" s="0" t="n">
        <v>0.966231185134491</v>
      </c>
      <c r="G722" s="0" t="n">
        <v>-0.0149189497585597</v>
      </c>
      <c r="H722" s="0" t="n">
        <v>0.214086395242648</v>
      </c>
      <c r="I722" s="0" t="n">
        <v>-0.229005345001207</v>
      </c>
      <c r="K722" s="0" t="n">
        <v>0.388184672801668</v>
      </c>
      <c r="L722" s="0" t="n">
        <v>-0.58993917340526</v>
      </c>
      <c r="M722" s="0" t="n">
        <v>-0.216257643777503</v>
      </c>
    </row>
    <row r="723" customFormat="false" ht="14.25" hidden="false" customHeight="false" outlineLevel="0" collapsed="false">
      <c r="A723" s="11" t="s">
        <v>242</v>
      </c>
      <c r="B723" s="1" t="n">
        <v>28.4207738022788</v>
      </c>
      <c r="C723" s="1" t="n">
        <v>20.3729901483544</v>
      </c>
      <c r="D723" s="0" t="n">
        <v>8.04778365392438</v>
      </c>
      <c r="E723" s="0" t="n">
        <v>0.651991938453779</v>
      </c>
      <c r="F723" s="0" t="n">
        <v>0.636401023733881</v>
      </c>
      <c r="G723" s="0" t="n">
        <v>-0.196269130405692</v>
      </c>
      <c r="I723" s="0" t="n">
        <v>-0.410355525648339</v>
      </c>
      <c r="L723" s="0" t="n">
        <v>-1.05711418919932</v>
      </c>
      <c r="M723" s="0" t="n">
        <v>-0.387512872624527</v>
      </c>
    </row>
    <row r="724" customFormat="false" ht="14.25" hidden="false" customHeight="false" outlineLevel="0" collapsed="false">
      <c r="A724" s="11" t="s">
        <v>243</v>
      </c>
      <c r="B724" s="1" t="n">
        <v>26.0807294651823</v>
      </c>
      <c r="C724" s="1" t="n">
        <v>20.8428701796173</v>
      </c>
      <c r="D724" s="0" t="n">
        <v>5.237859285565</v>
      </c>
      <c r="E724" s="0" t="n">
        <v>-2.1579324299056</v>
      </c>
      <c r="F724" s="0" t="n">
        <v>4.46274826703603</v>
      </c>
      <c r="G724" s="0" t="n">
        <v>0.649602390017647</v>
      </c>
      <c r="I724" s="0" t="n">
        <v>0.435515994775</v>
      </c>
      <c r="L724" s="0" t="n">
        <v>1.12192990936949</v>
      </c>
      <c r="M724" s="0" t="n">
        <v>0.411272771196499</v>
      </c>
    </row>
    <row r="725" customFormat="false" ht="14.25" hidden="false" customHeight="false" outlineLevel="0" collapsed="false">
      <c r="A725" s="11" t="s">
        <v>244</v>
      </c>
      <c r="B725" s="1" t="n">
        <v>26.501294173081</v>
      </c>
      <c r="C725" s="1" t="n">
        <v>20.4938400888666</v>
      </c>
      <c r="D725" s="0" t="n">
        <v>6.00745408421441</v>
      </c>
      <c r="E725" s="0" t="n">
        <v>-1.3883376312562</v>
      </c>
      <c r="F725" s="0" t="n">
        <v>2.61776870280438</v>
      </c>
      <c r="G725" s="0" t="n">
        <v>0.417931271117194</v>
      </c>
      <c r="I725" s="0" t="n">
        <v>0.203844875874547</v>
      </c>
      <c r="L725" s="0" t="n">
        <v>0.525123453235094</v>
      </c>
      <c r="M725" s="0" t="n">
        <v>0.192497745205531</v>
      </c>
    </row>
    <row r="726" customFormat="false" ht="14.25" hidden="false" customHeight="false" outlineLevel="0" collapsed="false">
      <c r="A726" s="11" t="s">
        <v>241</v>
      </c>
      <c r="B726" s="1" t="n">
        <v>27.9368699216597</v>
      </c>
      <c r="C726" s="1" t="n">
        <v>20.5023886527224</v>
      </c>
      <c r="D726" s="0" t="n">
        <v>7.4344812689373</v>
      </c>
      <c r="E726" s="0" t="n">
        <v>0.0386895534666998</v>
      </c>
      <c r="F726" s="0" t="n">
        <v>0.973538842711625</v>
      </c>
      <c r="G726" s="0" t="n">
        <v>-0.011646716112322</v>
      </c>
      <c r="H726" s="0" t="n">
        <v>0.218577884167159</v>
      </c>
      <c r="I726" s="0" t="n">
        <v>-0.230224600279481</v>
      </c>
      <c r="K726" s="0" t="n">
        <v>0.34636264089421</v>
      </c>
      <c r="L726" s="0" t="n">
        <v>-0.664692357365985</v>
      </c>
      <c r="M726" s="0" t="n">
        <v>-0.243660379783148</v>
      </c>
    </row>
    <row r="727" customFormat="false" ht="14.25" hidden="false" customHeight="false" outlineLevel="0" collapsed="false">
      <c r="A727" s="11" t="s">
        <v>242</v>
      </c>
      <c r="B727" s="1" t="n">
        <v>28.0967217578752</v>
      </c>
      <c r="C727" s="1" t="n">
        <v>20.3316059783435</v>
      </c>
      <c r="D727" s="0" t="n">
        <v>7.76511577953172</v>
      </c>
      <c r="E727" s="0" t="n">
        <v>0.369324064061122</v>
      </c>
      <c r="F727" s="0" t="n">
        <v>0.774145116679048</v>
      </c>
      <c r="G727" s="0" t="n">
        <v>-0.111177621402923</v>
      </c>
      <c r="I727" s="0" t="n">
        <v>-0.329755505570082</v>
      </c>
      <c r="L727" s="0" t="n">
        <v>-0.952052752337108</v>
      </c>
      <c r="M727" s="0" t="n">
        <v>-0.348999853296526</v>
      </c>
    </row>
    <row r="728" customFormat="false" ht="12.75" hidden="false" customHeight="false" outlineLevel="0" collapsed="false">
      <c r="A728" s="12" t="s">
        <v>243</v>
      </c>
      <c r="B728" s="1" t="n">
        <v>26.1151235776949</v>
      </c>
      <c r="C728" s="1" t="n">
        <v>20.8533095585419</v>
      </c>
      <c r="D728" s="0" t="n">
        <v>5.261814019153</v>
      </c>
      <c r="E728" s="0" t="n">
        <v>-2.1339776963176</v>
      </c>
      <c r="F728" s="0" t="n">
        <v>4.38925989299954</v>
      </c>
      <c r="G728" s="0" t="n">
        <v>0.64239129666952</v>
      </c>
      <c r="I728" s="0" t="n">
        <v>0.423813412502361</v>
      </c>
      <c r="L728" s="0" t="n">
        <v>1.22361179429801</v>
      </c>
      <c r="M728" s="0" t="n">
        <v>0.448546927314271</v>
      </c>
    </row>
    <row r="729" customFormat="false" ht="14.25" hidden="false" customHeight="false" outlineLevel="0" collapsed="false">
      <c r="A729" s="11" t="s">
        <v>244</v>
      </c>
      <c r="B729" s="1" t="n">
        <v>26.722212121849</v>
      </c>
      <c r="C729" s="1" t="n">
        <v>20.5048563849323</v>
      </c>
      <c r="D729" s="0" t="n">
        <v>6.2173557369167</v>
      </c>
      <c r="E729" s="0" t="n">
        <v>-1.1784359785539</v>
      </c>
      <c r="F729" s="0" t="n">
        <v>2.26331278938199</v>
      </c>
      <c r="G729" s="0" t="n">
        <v>0.35474457751436</v>
      </c>
      <c r="I729" s="0" t="n">
        <v>0.136166693347201</v>
      </c>
      <c r="L729" s="0" t="n">
        <v>0.393133315405084</v>
      </c>
      <c r="M729" s="0" t="n">
        <v>0.144113305765403</v>
      </c>
    </row>
    <row r="730" customFormat="false" ht="14.25" hidden="false" customHeight="false" outlineLevel="0" collapsed="false">
      <c r="A730" s="11"/>
    </row>
    <row r="731" customFormat="false" ht="14.25" hidden="false" customHeight="false" outlineLevel="0" collapsed="false">
      <c r="A731" s="11" t="s">
        <v>245</v>
      </c>
      <c r="B731" s="1" t="n">
        <v>24.9451071580364</v>
      </c>
      <c r="C731" s="1" t="n">
        <v>20.6540971183774</v>
      </c>
      <c r="D731" s="0" t="n">
        <v>4.29101003965898</v>
      </c>
      <c r="E731" s="0" t="n">
        <v>0</v>
      </c>
      <c r="F731" s="0" t="n">
        <v>1</v>
      </c>
      <c r="G731" s="0" t="n">
        <v>0</v>
      </c>
      <c r="H731" s="0" t="n">
        <v>-0.479845394375883</v>
      </c>
      <c r="I731" s="0" t="n">
        <v>0.479845394375883</v>
      </c>
      <c r="K731" s="0" t="n">
        <v>0.387229817300828</v>
      </c>
      <c r="L731" s="0" t="n">
        <v>1.23917470436711</v>
      </c>
      <c r="M731" s="0" t="n">
        <v>0.494762577304951</v>
      </c>
      <c r="N731" s="0" t="n">
        <v>0.518749091889619</v>
      </c>
      <c r="O731" s="0" t="n">
        <v>0.0126560168009911</v>
      </c>
      <c r="P731" s="0" t="n">
        <v>0.464294646655673</v>
      </c>
      <c r="Q731" s="0" t="n">
        <v>0.573203537123565</v>
      </c>
      <c r="S731" s="0" t="n">
        <v>3.30178729363356</v>
      </c>
      <c r="T731" s="0" t="n">
        <v>2.912692561219</v>
      </c>
      <c r="U731" s="0" t="n">
        <v>3.74285960610875</v>
      </c>
      <c r="V731" s="2" t="n">
        <v>9.04191566047422</v>
      </c>
      <c r="W731" s="1" t="n">
        <v>7.97638313473858</v>
      </c>
      <c r="X731" s="1" t="n">
        <v>10.2497883351498</v>
      </c>
    </row>
    <row r="732" customFormat="false" ht="14.25" hidden="false" customHeight="false" outlineLevel="0" collapsed="false">
      <c r="A732" s="11" t="s">
        <v>246</v>
      </c>
      <c r="B732" s="1" t="n">
        <v>26.0546007115439</v>
      </c>
      <c r="C732" s="1" t="n">
        <v>20.5259816705957</v>
      </c>
      <c r="D732" s="0" t="n">
        <v>5.5286190409482</v>
      </c>
      <c r="E732" s="0" t="n">
        <v>1.23760900128922</v>
      </c>
      <c r="F732" s="0" t="n">
        <v>0.424074899375971</v>
      </c>
      <c r="G732" s="0" t="n">
        <v>-0.372557432291798</v>
      </c>
      <c r="I732" s="0" t="n">
        <v>0.107287962084085</v>
      </c>
      <c r="L732" s="0" t="n">
        <v>0.277065342829053</v>
      </c>
      <c r="M732" s="0" t="n">
        <v>0.11062327419764</v>
      </c>
      <c r="N732" s="0" t="n">
        <v>-0.013710691974392</v>
      </c>
      <c r="O732" s="0" t="n">
        <v>0.062206682638588</v>
      </c>
      <c r="P732" s="0" t="n">
        <v>-0.281364444825224</v>
      </c>
      <c r="Q732" s="0" t="n">
        <v>0.25394306087644</v>
      </c>
      <c r="S732" s="0" t="n">
        <v>0.968923095592181</v>
      </c>
      <c r="T732" s="0" t="n">
        <v>0.523161233616962</v>
      </c>
      <c r="U732" s="0" t="n">
        <v>1.79449833979728</v>
      </c>
      <c r="V732" s="2" t="n">
        <v>2.65338743314045</v>
      </c>
      <c r="W732" s="1" t="n">
        <v>1.43267246812514</v>
      </c>
      <c r="X732" s="1" t="n">
        <v>4.91421802748895</v>
      </c>
    </row>
    <row r="733" customFormat="false" ht="14.25" hidden="false" customHeight="false" outlineLevel="0" collapsed="false">
      <c r="A733" s="11" t="s">
        <v>247</v>
      </c>
      <c r="B733" s="1" t="n">
        <v>28.191255059571</v>
      </c>
      <c r="C733" s="1" t="n">
        <v>20.887105649808</v>
      </c>
      <c r="D733" s="0" t="n">
        <v>7.30414940976297</v>
      </c>
      <c r="E733" s="0" t="n">
        <v>3.01313937010399</v>
      </c>
      <c r="F733" s="0" t="n">
        <v>0.123866728809203</v>
      </c>
      <c r="G733" s="0" t="n">
        <v>-0.907045331517376</v>
      </c>
      <c r="I733" s="0" t="n">
        <v>-0.427199937141493</v>
      </c>
      <c r="L733" s="0" t="n">
        <v>-1.10322066652634</v>
      </c>
      <c r="M733" s="0" t="n">
        <v>-0.440480505600245</v>
      </c>
      <c r="N733" s="0" t="n">
        <v>-0.437511359894978</v>
      </c>
      <c r="O733" s="0" t="n">
        <v>0.0058208051939496</v>
      </c>
      <c r="P733" s="0" t="n">
        <v>-0.462556263250872</v>
      </c>
      <c r="Q733" s="0" t="n">
        <v>-0.412466456539084</v>
      </c>
      <c r="S733" s="0" t="n">
        <v>0.365164575474529</v>
      </c>
      <c r="T733" s="0" t="n">
        <v>0.344701947225048</v>
      </c>
      <c r="U733" s="0" t="n">
        <v>0.386841931863051</v>
      </c>
      <c r="V733" s="2" t="n">
        <v>1</v>
      </c>
      <c r="W733" s="1" t="n">
        <v>0.943963271292431</v>
      </c>
      <c r="X733" s="1" t="n">
        <v>1.05936325110494</v>
      </c>
    </row>
    <row r="734" customFormat="false" ht="14.25" hidden="false" customHeight="false" outlineLevel="0" collapsed="false">
      <c r="A734" s="11" t="s">
        <v>248</v>
      </c>
      <c r="B734" s="1" t="n">
        <v>26.677098593291</v>
      </c>
      <c r="C734" s="1" t="n">
        <v>20.260789337907</v>
      </c>
      <c r="D734" s="0" t="n">
        <v>6.41630925538398</v>
      </c>
      <c r="E734" s="0" t="n">
        <v>2.125299215725</v>
      </c>
      <c r="F734" s="0" t="n">
        <v>0.229203468948885</v>
      </c>
      <c r="G734" s="0" t="n">
        <v>-0.639778813694359</v>
      </c>
      <c r="I734" s="0" t="n">
        <v>-0.159933419318476</v>
      </c>
      <c r="L734" s="0" t="n">
        <v>-0.41301938066982</v>
      </c>
      <c r="M734" s="0" t="n">
        <v>-0.164905345902346</v>
      </c>
      <c r="N734" s="0" t="n">
        <v>-0.0675270400202495</v>
      </c>
      <c r="O734" s="0" t="n">
        <v>0.0492555338837741</v>
      </c>
      <c r="P734" s="0" t="n">
        <v>-0.279456497330444</v>
      </c>
      <c r="Q734" s="0" t="n">
        <v>0.144402417289945</v>
      </c>
      <c r="S734" s="0" t="n">
        <v>0.855998413932557</v>
      </c>
      <c r="T734" s="0" t="n">
        <v>0.525464647531243</v>
      </c>
      <c r="U734" s="0" t="n">
        <v>1.39444830037112</v>
      </c>
      <c r="V734" s="2" t="n">
        <v>2.34414417888206</v>
      </c>
      <c r="W734" s="1" t="n">
        <v>1.43898034700766</v>
      </c>
      <c r="X734" s="1" t="n">
        <v>3.81868448920339</v>
      </c>
    </row>
    <row r="735" customFormat="false" ht="14.25" hidden="false" customHeight="false" outlineLevel="0" collapsed="false">
      <c r="A735" s="11" t="s">
        <v>245</v>
      </c>
      <c r="B735" s="1" t="n">
        <v>24.721500384</v>
      </c>
      <c r="C735" s="1" t="n">
        <v>20.5996771921425</v>
      </c>
      <c r="D735" s="0" t="n">
        <v>4.1218231918575</v>
      </c>
      <c r="E735" s="0" t="n">
        <v>-0.169186847801484</v>
      </c>
      <c r="F735" s="0" t="n">
        <v>1.12442454197452</v>
      </c>
      <c r="G735" s="0" t="n">
        <v>0.0509303160600834</v>
      </c>
      <c r="H735" s="0" t="n">
        <v>-0.513874432123754</v>
      </c>
      <c r="I735" s="0" t="n">
        <v>0.564804748183837</v>
      </c>
      <c r="K735" s="0" t="n">
        <v>0.430571738752137</v>
      </c>
      <c r="L735" s="0" t="n">
        <v>1.31175527177127</v>
      </c>
      <c r="M735" s="0" t="n">
        <v>0.523741661904227</v>
      </c>
    </row>
    <row r="736" customFormat="false" ht="14.25" hidden="false" customHeight="false" outlineLevel="0" collapsed="false">
      <c r="A736" s="11" t="s">
        <v>246</v>
      </c>
      <c r="B736" s="1" t="n">
        <v>26.8041451896426</v>
      </c>
      <c r="C736" s="1" t="n">
        <v>20.5480463138937</v>
      </c>
      <c r="D736" s="0" t="n">
        <v>6.25609887574888</v>
      </c>
      <c r="E736" s="0" t="n">
        <v>1.9650888360899</v>
      </c>
      <c r="F736" s="0" t="n">
        <v>0.256123434091763</v>
      </c>
      <c r="G736" s="0" t="n">
        <v>-0.59155068380748</v>
      </c>
      <c r="I736" s="0" t="n">
        <v>-0.0776762516837258</v>
      </c>
      <c r="L736" s="0" t="n">
        <v>-0.18040257799744</v>
      </c>
      <c r="M736" s="0" t="n">
        <v>-0.0720289432377151</v>
      </c>
    </row>
    <row r="737" customFormat="false" ht="14.25" hidden="false" customHeight="false" outlineLevel="0" collapsed="false">
      <c r="A737" s="11" t="s">
        <v>247</v>
      </c>
      <c r="B737" s="1" t="n">
        <v>28.4105147001209</v>
      </c>
      <c r="C737" s="1" t="n">
        <v>20.8155149987017</v>
      </c>
      <c r="D737" s="0" t="n">
        <v>7.5949997014192</v>
      </c>
      <c r="E737" s="0" t="n">
        <v>3.30398966176022</v>
      </c>
      <c r="F737" s="0" t="n">
        <v>0.101251159759295</v>
      </c>
      <c r="G737" s="0" t="n">
        <v>-0.994599993553516</v>
      </c>
      <c r="I737" s="0" t="n">
        <v>-0.480725561429763</v>
      </c>
      <c r="L737" s="0" t="n">
        <v>-1.11648191965171</v>
      </c>
      <c r="M737" s="0" t="n">
        <v>-0.445775297167148</v>
      </c>
    </row>
    <row r="738" customFormat="false" ht="14.25" hidden="false" customHeight="false" outlineLevel="0" collapsed="false">
      <c r="A738" s="11" t="s">
        <v>248</v>
      </c>
      <c r="B738" s="1" t="n">
        <v>26.2807852180835</v>
      </c>
      <c r="C738" s="1" t="n">
        <v>20.2614511752084</v>
      </c>
      <c r="D738" s="0" t="n">
        <v>6.0193340428751</v>
      </c>
      <c r="E738" s="0" t="n">
        <v>1.72832400321612</v>
      </c>
      <c r="F738" s="0" t="n">
        <v>0.301802360907657</v>
      </c>
      <c r="G738" s="0" t="n">
        <v>-0.520277367194103</v>
      </c>
      <c r="I738" s="0" t="n">
        <v>-0.00640293507034917</v>
      </c>
      <c r="L738" s="0" t="n">
        <v>-0.0148707741221146</v>
      </c>
      <c r="M738" s="0" t="n">
        <v>-0.00593742149936391</v>
      </c>
    </row>
    <row r="739" customFormat="false" ht="14.25" hidden="false" customHeight="false" outlineLevel="0" collapsed="false">
      <c r="A739" s="11" t="s">
        <v>245</v>
      </c>
      <c r="B739" s="1" t="n">
        <v>24.7803644451071</v>
      </c>
      <c r="C739" s="1" t="n">
        <v>20.6069529402311</v>
      </c>
      <c r="D739" s="0" t="n">
        <v>4.17341150487596</v>
      </c>
      <c r="E739" s="0" t="n">
        <v>-0.117598534783024</v>
      </c>
      <c r="F739" s="0" t="n">
        <v>1.08492742225354</v>
      </c>
      <c r="G739" s="0" t="n">
        <v>0.0354006864158243</v>
      </c>
      <c r="H739" s="0" t="n">
        <v>-0.47639456118065</v>
      </c>
      <c r="I739" s="0" t="n">
        <v>0.511795247596474</v>
      </c>
      <c r="K739" s="0" t="n">
        <v>0.380001890615139</v>
      </c>
      <c r="L739" s="0" t="n">
        <v>1.34682289808609</v>
      </c>
      <c r="M739" s="0" t="n">
        <v>0.53774303645968</v>
      </c>
    </row>
    <row r="740" customFormat="false" ht="14.25" hidden="false" customHeight="false" outlineLevel="0" collapsed="false">
      <c r="A740" s="11" t="s">
        <v>246</v>
      </c>
      <c r="B740" s="1" t="n">
        <v>26.71154390546</v>
      </c>
      <c r="C740" s="1" t="n">
        <v>20.5859196189901</v>
      </c>
      <c r="D740" s="0" t="n">
        <v>6.12562428646992</v>
      </c>
      <c r="E740" s="0" t="n">
        <v>1.83461424681094</v>
      </c>
      <c r="F740" s="0" t="n">
        <v>0.280366474921094</v>
      </c>
      <c r="G740" s="0" t="n">
        <v>-0.552273918762574</v>
      </c>
      <c r="I740" s="0" t="n">
        <v>-0.0758793575819243</v>
      </c>
      <c r="L740" s="0" t="n">
        <v>-0.199681526476335</v>
      </c>
      <c r="M740" s="0" t="n">
        <v>-0.0797264068831009</v>
      </c>
    </row>
    <row r="741" customFormat="false" ht="12.75" hidden="false" customHeight="false" outlineLevel="0" collapsed="false">
      <c r="A741" s="12" t="s">
        <v>247</v>
      </c>
      <c r="B741" s="1" t="n">
        <v>28.059571191255</v>
      </c>
      <c r="C741" s="1" t="n">
        <v>20.8382765077142</v>
      </c>
      <c r="D741" s="0" t="n">
        <v>7.2212946835408</v>
      </c>
      <c r="E741" s="0" t="n">
        <v>2.93028464388182</v>
      </c>
      <c r="F741" s="0" t="n">
        <v>0.131188699355257</v>
      </c>
      <c r="G741" s="0" t="n">
        <v>-0.882103573641975</v>
      </c>
      <c r="I741" s="0" t="n">
        <v>-0.405709012461325</v>
      </c>
      <c r="L741" s="0" t="n">
        <v>-1.06764998406869</v>
      </c>
      <c r="M741" s="0" t="n">
        <v>-0.426278276917541</v>
      </c>
    </row>
    <row r="742" customFormat="false" ht="14.25" hidden="false" customHeight="false" outlineLevel="0" collapsed="false">
      <c r="A742" s="11" t="s">
        <v>248</v>
      </c>
      <c r="B742" s="1" t="n">
        <v>26.1932918677098</v>
      </c>
      <c r="C742" s="1" t="n">
        <v>20.2193882758104</v>
      </c>
      <c r="D742" s="0" t="n">
        <v>5.9739035918994</v>
      </c>
      <c r="E742" s="0" t="n">
        <v>1.68289355224042</v>
      </c>
      <c r="F742" s="0" t="n">
        <v>0.311457333601415</v>
      </c>
      <c r="G742" s="0" t="n">
        <v>-0.506601438733875</v>
      </c>
      <c r="I742" s="0" t="n">
        <v>-0.0302068775532253</v>
      </c>
      <c r="L742" s="0" t="n">
        <v>-0.0794913875410646</v>
      </c>
      <c r="M742" s="0" t="n">
        <v>-0.0317383526590391</v>
      </c>
    </row>
    <row r="743" customFormat="false" ht="14.25" hidden="false" customHeight="false" outlineLevel="0" collapsed="false">
      <c r="A743" s="11"/>
    </row>
    <row r="744" customFormat="false" ht="14.25" hidden="false" customHeight="false" outlineLevel="0" collapsed="false">
      <c r="A744" s="11" t="s">
        <v>249</v>
      </c>
      <c r="B744" s="1" t="n">
        <v>35.8794202004903</v>
      </c>
      <c r="C744" s="1" t="n">
        <v>20.6540971183774</v>
      </c>
      <c r="D744" s="0" t="n">
        <v>15.2253230821129</v>
      </c>
      <c r="E744" s="0" t="n">
        <v>0</v>
      </c>
      <c r="F744" s="0" t="n">
        <v>1</v>
      </c>
      <c r="G744" s="0" t="n">
        <v>0</v>
      </c>
      <c r="H744" s="0" t="n">
        <v>2.05433258411536</v>
      </c>
      <c r="I744" s="0" t="n">
        <v>-2.05433258411536</v>
      </c>
      <c r="K744" s="0" t="n">
        <v>1.42793278099415</v>
      </c>
      <c r="L744" s="0" t="n">
        <v>-1.43867597372833</v>
      </c>
      <c r="M744" s="0" t="n">
        <v>-1.96707786653822</v>
      </c>
      <c r="N744" s="0" t="n">
        <v>-1.96144431896749</v>
      </c>
      <c r="O744" s="0" t="n">
        <v>0.00281739854011692</v>
      </c>
      <c r="P744" s="0" t="n">
        <v>-1.97356660648634</v>
      </c>
      <c r="Q744" s="0" t="n">
        <v>-1.94932203144864</v>
      </c>
      <c r="S744" s="0" t="n">
        <v>0.0109283773127756</v>
      </c>
      <c r="T744" s="0" t="n">
        <v>0.0106275557903241</v>
      </c>
      <c r="U744" s="0" t="n">
        <v>0.0112377138305991</v>
      </c>
      <c r="V744" s="2" t="n">
        <v>0.00180727869958476</v>
      </c>
      <c r="W744" s="1" t="n">
        <v>0.00175753038706376</v>
      </c>
      <c r="X744" s="1" t="n">
        <v>0.00185843517814198</v>
      </c>
    </row>
    <row r="745" customFormat="false" ht="14.25" hidden="false" customHeight="false" outlineLevel="0" collapsed="false">
      <c r="A745" s="11" t="s">
        <v>250</v>
      </c>
      <c r="B745" s="1" t="n">
        <v>25.1929333549904</v>
      </c>
      <c r="C745" s="1" t="n">
        <v>20.5259816705957</v>
      </c>
      <c r="D745" s="0" t="n">
        <v>4.6669516843947</v>
      </c>
      <c r="E745" s="0" t="n">
        <v>-10.5583713977182</v>
      </c>
      <c r="F745" s="0" t="n">
        <v>1507.94845301538</v>
      </c>
      <c r="G745" s="0" t="n">
        <v>3.17838649607381</v>
      </c>
      <c r="I745" s="0" t="n">
        <v>1.12405391195845</v>
      </c>
      <c r="L745" s="0" t="n">
        <v>0.787189654106731</v>
      </c>
      <c r="M745" s="0" t="n">
        <v>1.07631139578177</v>
      </c>
      <c r="N745" s="0" t="n">
        <v>1.06599323265222</v>
      </c>
      <c r="O745" s="0" t="n">
        <v>0.00522650871450748</v>
      </c>
      <c r="P745" s="0" t="n">
        <v>1.04350538066576</v>
      </c>
      <c r="Q745" s="0" t="n">
        <v>1.08848108463869</v>
      </c>
      <c r="S745" s="0" t="n">
        <v>11.6410788968123</v>
      </c>
      <c r="T745" s="0" t="n">
        <v>11.0536416414184</v>
      </c>
      <c r="U745" s="0" t="n">
        <v>12.2597350518431</v>
      </c>
      <c r="V745" s="2" t="n">
        <v>1.92514161327498</v>
      </c>
      <c r="W745" s="1" t="n">
        <v>1.82799426846517</v>
      </c>
      <c r="X745" s="1" t="n">
        <v>2.02745177876012</v>
      </c>
    </row>
    <row r="746" customFormat="false" ht="14.25" hidden="false" customHeight="false" outlineLevel="0" collapsed="false">
      <c r="A746" s="11" t="s">
        <v>251</v>
      </c>
      <c r="B746" s="1" t="n">
        <v>26.6911592629653</v>
      </c>
      <c r="C746" s="1" t="n">
        <v>20.887105649808</v>
      </c>
      <c r="D746" s="0" t="n">
        <v>5.8040536131573</v>
      </c>
      <c r="E746" s="0" t="n">
        <v>-9.42126946895558</v>
      </c>
      <c r="F746" s="0" t="n">
        <v>685.621941209198</v>
      </c>
      <c r="G746" s="0" t="n">
        <v>2.8360847073889</v>
      </c>
      <c r="I746" s="0" t="n">
        <v>0.781752123273539</v>
      </c>
      <c r="L746" s="0" t="n">
        <v>0.547471235116032</v>
      </c>
      <c r="M746" s="0" t="n">
        <v>0.748548365878562</v>
      </c>
      <c r="N746" s="0" t="n">
        <v>0.781530550962612</v>
      </c>
      <c r="O746" s="0" t="n">
        <v>0.0165443718857231</v>
      </c>
      <c r="P746" s="0" t="n">
        <v>0.710345864109905</v>
      </c>
      <c r="Q746" s="0" t="n">
        <v>0.852715237815319</v>
      </c>
      <c r="S746" s="0" t="n">
        <v>6.04686887267942</v>
      </c>
      <c r="T746" s="0" t="n">
        <v>5.13269980009606</v>
      </c>
      <c r="U746" s="0" t="n">
        <v>7.12385773325277</v>
      </c>
      <c r="V746" s="2" t="n">
        <v>1</v>
      </c>
      <c r="W746" s="1" t="n">
        <v>0.848819431703952</v>
      </c>
      <c r="X746" s="1" t="n">
        <v>1.17810686542904</v>
      </c>
    </row>
    <row r="747" customFormat="false" ht="14.25" hidden="false" customHeight="false" outlineLevel="0" collapsed="false">
      <c r="A747" s="11" t="s">
        <v>252</v>
      </c>
      <c r="B747" s="1" t="n">
        <v>28.1683727770322</v>
      </c>
      <c r="C747" s="1" t="n">
        <v>20.260789337907</v>
      </c>
      <c r="D747" s="0" t="n">
        <v>7.90758343912518</v>
      </c>
      <c r="E747" s="0" t="n">
        <v>-7.3177396429877</v>
      </c>
      <c r="F747" s="0" t="n">
        <v>159.536159459858</v>
      </c>
      <c r="G747" s="0" t="n">
        <v>2.20285913299873</v>
      </c>
      <c r="I747" s="0" t="n">
        <v>0.148526548883373</v>
      </c>
      <c r="L747" s="0" t="n">
        <v>0.104015084505565</v>
      </c>
      <c r="M747" s="0" t="n">
        <v>0.142218104877892</v>
      </c>
      <c r="N747" s="0" t="n">
        <v>0.113920535352653</v>
      </c>
      <c r="O747" s="0" t="n">
        <v>0.0141594395670635</v>
      </c>
      <c r="P747" s="0" t="n">
        <v>0.0529973840506067</v>
      </c>
      <c r="Q747" s="0" t="n">
        <v>0.1748436866547</v>
      </c>
      <c r="S747" s="0" t="n">
        <v>1.29993170242198</v>
      </c>
      <c r="T747" s="0" t="n">
        <v>1.12978910942852</v>
      </c>
      <c r="U747" s="0" t="n">
        <v>1.49569722071093</v>
      </c>
      <c r="V747" s="2" t="n">
        <v>0.214976003249426</v>
      </c>
      <c r="W747" s="1" t="n">
        <v>0.186838698377116</v>
      </c>
      <c r="X747" s="1" t="n">
        <v>0.247350695410098</v>
      </c>
    </row>
    <row r="748" customFormat="false" ht="14.25" hidden="false" customHeight="false" outlineLevel="0" collapsed="false">
      <c r="A748" s="11" t="s">
        <v>249</v>
      </c>
      <c r="B748" s="1" t="n">
        <v>35.6717517472594</v>
      </c>
      <c r="C748" s="1" t="n">
        <v>20.5996771921425</v>
      </c>
      <c r="D748" s="0" t="n">
        <v>15.0720745551169</v>
      </c>
      <c r="E748" s="0" t="n">
        <v>-0.153248526995984</v>
      </c>
      <c r="F748" s="0" t="n">
        <v>1.11207071275347</v>
      </c>
      <c r="G748" s="0" t="n">
        <v>0.0461324034171127</v>
      </c>
      <c r="H748" s="0" t="n">
        <v>2.00542086397806</v>
      </c>
      <c r="I748" s="0" t="n">
        <v>-1.95928846056095</v>
      </c>
      <c r="K748" s="0" t="n">
        <v>1.36781659971951</v>
      </c>
      <c r="L748" s="0" t="n">
        <v>-1.43242044361995</v>
      </c>
      <c r="M748" s="0" t="n">
        <v>-1.95852478367289</v>
      </c>
    </row>
    <row r="749" customFormat="false" ht="14.25" hidden="false" customHeight="false" outlineLevel="0" collapsed="false">
      <c r="A749" s="11" t="s">
        <v>250</v>
      </c>
      <c r="B749" s="1" t="n">
        <v>25.5909333549904</v>
      </c>
      <c r="C749" s="1" t="n">
        <v>20.5480463138937</v>
      </c>
      <c r="D749" s="0" t="n">
        <v>5.04288704109668</v>
      </c>
      <c r="E749" s="0" t="n">
        <v>-10.1824360410162</v>
      </c>
      <c r="F749" s="0" t="n">
        <v>1162.03357723099</v>
      </c>
      <c r="G749" s="0" t="n">
        <v>3.06521867727587</v>
      </c>
      <c r="I749" s="0" t="n">
        <v>1.05979781329781</v>
      </c>
      <c r="L749" s="0" t="n">
        <v>0.774809878396809</v>
      </c>
      <c r="M749" s="0" t="n">
        <v>1.05938473318617</v>
      </c>
    </row>
    <row r="750" customFormat="false" ht="14.25" hidden="false" customHeight="false" outlineLevel="0" collapsed="false">
      <c r="A750" s="11" t="s">
        <v>251</v>
      </c>
      <c r="B750" s="1" t="n">
        <v>26.7193335543419</v>
      </c>
      <c r="C750" s="1" t="n">
        <v>20.8155149987017</v>
      </c>
      <c r="D750" s="0" t="n">
        <v>5.9038185556402</v>
      </c>
      <c r="E750" s="0" t="n">
        <v>-9.32150452647268</v>
      </c>
      <c r="F750" s="0" t="n">
        <v>639.812126619174</v>
      </c>
      <c r="G750" s="0" t="n">
        <v>2.80605246718585</v>
      </c>
      <c r="I750" s="0" t="n">
        <v>0.800631603207791</v>
      </c>
      <c r="L750" s="0" t="n">
        <v>0.585335492617922</v>
      </c>
      <c r="M750" s="0" t="n">
        <v>0.800319538974509</v>
      </c>
    </row>
    <row r="751" customFormat="false" ht="14.25" hidden="false" customHeight="false" outlineLevel="0" collapsed="false">
      <c r="A751" s="11" t="s">
        <v>252</v>
      </c>
      <c r="B751" s="1" t="n">
        <v>28.4965077113181</v>
      </c>
      <c r="C751" s="1" t="n">
        <v>20.2614511752084</v>
      </c>
      <c r="D751" s="0" t="n">
        <v>8.2350565361097</v>
      </c>
      <c r="E751" s="0" t="n">
        <v>-6.99026654600318</v>
      </c>
      <c r="F751" s="0" t="n">
        <v>127.139326950128</v>
      </c>
      <c r="G751" s="0" t="n">
        <v>2.10427990803341</v>
      </c>
      <c r="I751" s="0" t="n">
        <v>0.0988590440553487</v>
      </c>
      <c r="L751" s="0" t="n">
        <v>0.072275072605217</v>
      </c>
      <c r="M751" s="0" t="n">
        <v>0.0988205115122135</v>
      </c>
    </row>
    <row r="752" customFormat="false" ht="14.25" hidden="false" customHeight="false" outlineLevel="0" collapsed="false">
      <c r="A752" s="11" t="s">
        <v>249</v>
      </c>
      <c r="B752" s="1" t="n">
        <v>35.200490387942</v>
      </c>
      <c r="C752" s="1" t="n">
        <v>20.6069529402311</v>
      </c>
      <c r="D752" s="0" t="n">
        <v>14.5935374477109</v>
      </c>
      <c r="E752" s="0" t="n">
        <v>-0.631785634402029</v>
      </c>
      <c r="F752" s="0" t="n">
        <v>1.54948161212811</v>
      </c>
      <c r="G752" s="0" t="n">
        <v>0.190186426784608</v>
      </c>
      <c r="H752" s="0" t="n">
        <v>2.06126853601753</v>
      </c>
      <c r="I752" s="0" t="n">
        <v>-1.87108210923293</v>
      </c>
      <c r="K752" s="0" t="n">
        <v>1.30610100629295</v>
      </c>
      <c r="L752" s="0" t="n">
        <v>-1.4325707584772</v>
      </c>
      <c r="M752" s="0" t="n">
        <v>-1.95873030669135</v>
      </c>
    </row>
    <row r="753" customFormat="false" ht="14.25" hidden="false" customHeight="false" outlineLevel="0" collapsed="false">
      <c r="A753" s="11" t="s">
        <v>250</v>
      </c>
      <c r="B753" s="1" t="n">
        <v>25.5929333549904</v>
      </c>
      <c r="C753" s="1" t="n">
        <v>20.5859196189901</v>
      </c>
      <c r="D753" s="0" t="n">
        <v>5.00701373600032</v>
      </c>
      <c r="E753" s="0" t="n">
        <v>-10.2183093461126</v>
      </c>
      <c r="F753" s="0" t="n">
        <v>1191.29033447663</v>
      </c>
      <c r="G753" s="0" t="n">
        <v>3.07601761815348</v>
      </c>
      <c r="I753" s="0" t="n">
        <v>1.01474908213595</v>
      </c>
      <c r="L753" s="0" t="n">
        <v>0.776930020914744</v>
      </c>
      <c r="M753" s="0" t="n">
        <v>1.06228356898873</v>
      </c>
    </row>
    <row r="754" customFormat="false" ht="12.75" hidden="false" customHeight="false" outlineLevel="0" collapsed="false">
      <c r="A754" s="1" t="s">
        <v>251</v>
      </c>
      <c r="B754" s="1" t="n">
        <v>26.6911592629653</v>
      </c>
      <c r="C754" s="1" t="n">
        <v>20.8382765077142</v>
      </c>
      <c r="D754" s="0" t="n">
        <v>5.8528827552511</v>
      </c>
      <c r="E754" s="0" t="n">
        <v>-9.37244032686178</v>
      </c>
      <c r="F754" s="0" t="n">
        <v>662.804839768799</v>
      </c>
      <c r="G754" s="0" t="n">
        <v>2.82138567095612</v>
      </c>
      <c r="I754" s="0" t="n">
        <v>0.760117134938591</v>
      </c>
      <c r="L754" s="0" t="n">
        <v>0.581974235741536</v>
      </c>
      <c r="M754" s="0" t="n">
        <v>0.795723748034765</v>
      </c>
    </row>
    <row r="755" customFormat="false" ht="12.75" hidden="false" customHeight="false" outlineLevel="0" collapsed="false">
      <c r="A755" s="1" t="s">
        <v>252</v>
      </c>
      <c r="B755" s="1" t="n">
        <v>28.2777032216837</v>
      </c>
      <c r="C755" s="1" t="n">
        <v>20.2193882758104</v>
      </c>
      <c r="D755" s="0" t="n">
        <v>8.0583149458733</v>
      </c>
      <c r="E755" s="0" t="n">
        <v>-7.16700813623958</v>
      </c>
      <c r="F755" s="0" t="n">
        <v>143.709152486929</v>
      </c>
      <c r="G755" s="0" t="n">
        <v>2.15748442817592</v>
      </c>
      <c r="I755" s="0" t="n">
        <v>0.0962158921583849</v>
      </c>
      <c r="L755" s="0" t="n">
        <v>0.0736665018209199</v>
      </c>
      <c r="M755" s="0" t="n">
        <v>0.100722989667854</v>
      </c>
    </row>
    <row r="757" customFormat="false" ht="12.75" hidden="false" customHeight="false" outlineLevel="0" collapsed="false">
      <c r="A757" s="1" t="s">
        <v>253</v>
      </c>
      <c r="B757" s="1" t="n">
        <v>25.9320213289273</v>
      </c>
      <c r="C757" s="1" t="n">
        <v>20.8794572737464</v>
      </c>
      <c r="D757" s="0" t="n">
        <v>5.0525640551809</v>
      </c>
      <c r="E757" s="0" t="n">
        <v>0</v>
      </c>
      <c r="F757" s="0" t="n">
        <v>1</v>
      </c>
      <c r="G757" s="0" t="n">
        <v>0</v>
      </c>
      <c r="H757" s="0" t="n">
        <v>-1.08274716255373</v>
      </c>
      <c r="I757" s="0" t="n">
        <v>1.08274716255373</v>
      </c>
      <c r="K757" s="0" t="n">
        <v>0.772263962399276</v>
      </c>
      <c r="L757" s="0" t="n">
        <v>1.40204284450856</v>
      </c>
      <c r="M757" s="0" t="n">
        <v>1.07013938139935</v>
      </c>
      <c r="N757" s="0" t="n">
        <v>1.04252188161205</v>
      </c>
      <c r="O757" s="0" t="n">
        <v>0.025111438075844</v>
      </c>
      <c r="P757" s="0" t="n">
        <v>0.934476084032235</v>
      </c>
      <c r="Q757" s="0" t="n">
        <v>1.15056767919187</v>
      </c>
      <c r="S757" s="0" t="n">
        <v>11.0286379944128</v>
      </c>
      <c r="T757" s="0" t="n">
        <v>8.59955709070202</v>
      </c>
      <c r="U757" s="0" t="n">
        <v>14.1438512156998</v>
      </c>
      <c r="V757" s="2" t="n">
        <v>43.8939215523785</v>
      </c>
      <c r="W757" s="1" t="n">
        <v>34.2261922565328</v>
      </c>
      <c r="X757" s="1" t="n">
        <v>56.2924538846008</v>
      </c>
    </row>
    <row r="758" customFormat="false" ht="12.75" hidden="false" customHeight="false" outlineLevel="0" collapsed="false">
      <c r="A758" s="1" t="s">
        <v>254</v>
      </c>
      <c r="B758" s="1" t="n">
        <v>30.7862223841602</v>
      </c>
      <c r="C758" s="1" t="n">
        <v>20.3252883950177</v>
      </c>
      <c r="D758" s="0" t="n">
        <v>10.4609339891425</v>
      </c>
      <c r="E758" s="0" t="n">
        <v>5.40836993396164</v>
      </c>
      <c r="F758" s="0" t="n">
        <v>0.0235460695355717</v>
      </c>
      <c r="G758" s="0" t="n">
        <v>-1.62808157776968</v>
      </c>
      <c r="I758" s="0" t="n">
        <v>-0.545334415215949</v>
      </c>
      <c r="L758" s="0" t="n">
        <v>-0.706150282504054</v>
      </c>
      <c r="M758" s="0" t="n">
        <v>-0.538984403688994</v>
      </c>
      <c r="N758" s="0" t="n">
        <v>-0.527305062761218</v>
      </c>
      <c r="O758" s="0" t="n">
        <v>0.033996071883333</v>
      </c>
      <c r="P758" s="0" t="n">
        <v>-0.673578354243833</v>
      </c>
      <c r="Q758" s="0" t="n">
        <v>-0.381031771278603</v>
      </c>
      <c r="S758" s="0" t="n">
        <v>0.29695793685085</v>
      </c>
      <c r="T758" s="0" t="n">
        <v>0.2120418798314</v>
      </c>
      <c r="U758" s="0" t="n">
        <v>0.415880185220159</v>
      </c>
      <c r="V758" s="2" t="n">
        <v>1.1818910359639</v>
      </c>
      <c r="W758" s="1" t="n">
        <v>0.843925573026654</v>
      </c>
      <c r="X758" s="1" t="n">
        <v>1.65520096266559</v>
      </c>
    </row>
    <row r="759" customFormat="false" ht="12.75" hidden="false" customHeight="false" outlineLevel="0" collapsed="false">
      <c r="A759" s="1" t="s">
        <v>255</v>
      </c>
      <c r="B759" s="1" t="n">
        <v>31.3452243614113</v>
      </c>
      <c r="C759" s="1" t="n">
        <v>20.8204836674073</v>
      </c>
      <c r="D759" s="0" t="n">
        <v>10.524740694004</v>
      </c>
      <c r="E759" s="0" t="n">
        <v>5.4721766388231</v>
      </c>
      <c r="F759" s="0" t="n">
        <v>0.0225273802695583</v>
      </c>
      <c r="G759" s="0" t="n">
        <v>-1.64728930985746</v>
      </c>
      <c r="I759" s="0" t="n">
        <v>-0.564542147303728</v>
      </c>
      <c r="L759" s="0" t="n">
        <v>-0.731022260251279</v>
      </c>
      <c r="M759" s="0" t="n">
        <v>-0.557968476097939</v>
      </c>
      <c r="N759" s="0" t="n">
        <v>-0.59988250152221</v>
      </c>
      <c r="O759" s="0" t="n">
        <v>0.0589445313250279</v>
      </c>
      <c r="P759" s="0" t="n">
        <v>-0.853500350119566</v>
      </c>
      <c r="Q759" s="0" t="n">
        <v>-0.346264652924855</v>
      </c>
      <c r="S759" s="0" t="n">
        <v>0.251256611493515</v>
      </c>
      <c r="T759" s="0" t="n">
        <v>0.140119845532125</v>
      </c>
      <c r="U759" s="0" t="n">
        <v>0.45054206689608</v>
      </c>
      <c r="V759" s="2" t="n">
        <v>1</v>
      </c>
      <c r="W759" s="1" t="n">
        <v>0.557676252573921</v>
      </c>
      <c r="X759" s="1" t="n">
        <v>1.79315507049934</v>
      </c>
    </row>
    <row r="760" customFormat="false" ht="12.75" hidden="false" customHeight="false" outlineLevel="0" collapsed="false">
      <c r="A760" s="1" t="s">
        <v>256</v>
      </c>
      <c r="B760" s="1" t="n">
        <v>28.9789200292357</v>
      </c>
      <c r="C760" s="1" t="n">
        <v>20.4196696710523</v>
      </c>
      <c r="D760" s="0" t="n">
        <v>8.5592503581834</v>
      </c>
      <c r="E760" s="0" t="n">
        <v>3.5066863030025</v>
      </c>
      <c r="F760" s="0" t="n">
        <v>0.0879796515143035</v>
      </c>
      <c r="G760" s="0" t="n">
        <v>-1.05561776258778</v>
      </c>
      <c r="I760" s="0" t="n">
        <v>0.0271293999659457</v>
      </c>
      <c r="L760" s="0" t="n">
        <v>0.0351296982467754</v>
      </c>
      <c r="M760" s="0" t="n">
        <v>0.0268134983875813</v>
      </c>
      <c r="N760" s="0" t="n">
        <v>0.0846656826713741</v>
      </c>
      <c r="O760" s="0" t="n">
        <v>0.0514729091395572</v>
      </c>
      <c r="P760" s="0" t="n">
        <v>-0.13680437033554</v>
      </c>
      <c r="Q760" s="0" t="n">
        <v>0.306135735678288</v>
      </c>
      <c r="S760" s="0" t="n">
        <v>1.21525014809504</v>
      </c>
      <c r="T760" s="0" t="n">
        <v>0.729786171288561</v>
      </c>
      <c r="U760" s="0" t="n">
        <v>2.02365155787678</v>
      </c>
      <c r="V760" s="2" t="n">
        <v>4.83668923524589</v>
      </c>
      <c r="W760" s="1" t="n">
        <v>2.90454514589916</v>
      </c>
      <c r="X760" s="1" t="n">
        <v>8.05412261929279</v>
      </c>
    </row>
    <row r="761" customFormat="false" ht="12.75" hidden="false" customHeight="false" outlineLevel="0" collapsed="false">
      <c r="A761" s="1" t="s">
        <v>253</v>
      </c>
      <c r="B761" s="1" t="n">
        <v>25.8632792940554</v>
      </c>
      <c r="C761" s="1" t="n">
        <v>20.8611554916897</v>
      </c>
      <c r="D761" s="0" t="n">
        <v>5.00212380236575</v>
      </c>
      <c r="E761" s="0" t="n">
        <v>-0.0504402528151537</v>
      </c>
      <c r="F761" s="0" t="n">
        <v>1.03558089349121</v>
      </c>
      <c r="G761" s="0" t="n">
        <v>0.0151840290862358</v>
      </c>
      <c r="H761" s="0" t="n">
        <v>-0.998564282507122</v>
      </c>
      <c r="I761" s="0" t="n">
        <v>1.01374831159336</v>
      </c>
      <c r="K761" s="0" t="n">
        <v>0.779702387112329</v>
      </c>
      <c r="L761" s="0" t="n">
        <v>1.30017341020056</v>
      </c>
      <c r="M761" s="0" t="n">
        <v>0.992385342825681</v>
      </c>
    </row>
    <row r="762" customFormat="false" ht="12.75" hidden="false" customHeight="false" outlineLevel="0" collapsed="false">
      <c r="A762" s="1" t="s">
        <v>254</v>
      </c>
      <c r="B762" s="1" t="n">
        <v>30.2384160278622</v>
      </c>
      <c r="C762" s="1" t="n">
        <v>20.2959778857171</v>
      </c>
      <c r="D762" s="0" t="n">
        <v>9.94243814214514</v>
      </c>
      <c r="E762" s="0" t="n">
        <v>4.88987408696424</v>
      </c>
      <c r="F762" s="0" t="n">
        <v>0.0337288259882881</v>
      </c>
      <c r="G762" s="0" t="n">
        <v>-1.47199877519626</v>
      </c>
      <c r="I762" s="0" t="n">
        <v>-0.473434492689139</v>
      </c>
      <c r="L762" s="0" t="n">
        <v>-0.607198978115906</v>
      </c>
      <c r="M762" s="0" t="n">
        <v>-0.463457690592213</v>
      </c>
    </row>
    <row r="763" customFormat="false" ht="12.75" hidden="false" customHeight="false" outlineLevel="0" collapsed="false">
      <c r="A763" s="1" t="s">
        <v>255</v>
      </c>
      <c r="B763" s="1" t="n">
        <v>31.6141133452243</v>
      </c>
      <c r="C763" s="1" t="n">
        <v>20.8137933048668</v>
      </c>
      <c r="D763" s="0" t="n">
        <v>10.8003200403575</v>
      </c>
      <c r="E763" s="0" t="n">
        <v>5.7477559851766</v>
      </c>
      <c r="F763" s="0" t="n">
        <v>0.0186102857151263</v>
      </c>
      <c r="G763" s="0" t="n">
        <v>-1.73024695929534</v>
      </c>
      <c r="I763" s="0" t="n">
        <v>-0.731682676788213</v>
      </c>
      <c r="L763" s="0" t="n">
        <v>-0.938412769900628</v>
      </c>
      <c r="M763" s="0" t="n">
        <v>-0.7162637468691</v>
      </c>
    </row>
    <row r="764" customFormat="false" ht="12.75" hidden="false" customHeight="false" outlineLevel="0" collapsed="false">
      <c r="A764" s="1" t="s">
        <v>256</v>
      </c>
      <c r="B764" s="1" t="n">
        <v>28.200292357978</v>
      </c>
      <c r="C764" s="1" t="n">
        <v>20.466283143677</v>
      </c>
      <c r="D764" s="0" t="n">
        <v>7.734009214301</v>
      </c>
      <c r="E764" s="0" t="n">
        <v>2.6814451591201</v>
      </c>
      <c r="F764" s="0" t="n">
        <v>0.155885089041534</v>
      </c>
      <c r="G764" s="0" t="n">
        <v>-0.807195424623128</v>
      </c>
      <c r="I764" s="0" t="n">
        <v>0.191368857883994</v>
      </c>
      <c r="L764" s="0" t="n">
        <v>0.24543833781597</v>
      </c>
      <c r="M764" s="0" t="n">
        <v>0.187336094635633</v>
      </c>
    </row>
    <row r="765" customFormat="false" ht="12.75" hidden="false" customHeight="false" outlineLevel="0" collapsed="false">
      <c r="A765" s="1" t="s">
        <v>253</v>
      </c>
      <c r="B765" s="1" t="n">
        <v>26.0828927373202</v>
      </c>
      <c r="C765" s="1" t="n">
        <v>20.8744431628248</v>
      </c>
      <c r="D765" s="0" t="n">
        <v>5.2084495744954</v>
      </c>
      <c r="E765" s="0" t="n">
        <v>0.155885519314502</v>
      </c>
      <c r="F765" s="0" t="n">
        <v>0.8975812726786</v>
      </c>
      <c r="G765" s="0" t="n">
        <v>-0.0469262172033221</v>
      </c>
      <c r="H765" s="0" t="n">
        <v>-1.07649240656148</v>
      </c>
      <c r="I765" s="0" t="n">
        <v>1.02956618935816</v>
      </c>
      <c r="K765" s="0" t="n">
        <v>0.737848228389805</v>
      </c>
      <c r="L765" s="0" t="n">
        <v>1.39536309737432</v>
      </c>
      <c r="M765" s="0" t="n">
        <v>1.06504092061113</v>
      </c>
    </row>
    <row r="766" customFormat="false" ht="12.75" hidden="false" customHeight="false" outlineLevel="0" collapsed="false">
      <c r="A766" s="1" t="s">
        <v>254</v>
      </c>
      <c r="B766" s="1" t="n">
        <v>30.8416027862223</v>
      </c>
      <c r="C766" s="1" t="n">
        <v>20.3521578725385</v>
      </c>
      <c r="D766" s="0" t="n">
        <v>10.4894449136838</v>
      </c>
      <c r="E766" s="0" t="n">
        <v>5.4368808585029</v>
      </c>
      <c r="F766" s="0" t="n">
        <v>0.0230853136098136</v>
      </c>
      <c r="G766" s="0" t="n">
        <v>-1.63666422126071</v>
      </c>
      <c r="I766" s="0" t="n">
        <v>-0.560171814699234</v>
      </c>
      <c r="L766" s="0" t="n">
        <v>-0.759196530052919</v>
      </c>
      <c r="M766" s="0" t="n">
        <v>-0.579473094002447</v>
      </c>
    </row>
    <row r="767" customFormat="false" ht="12.75" hidden="false" customHeight="false" outlineLevel="0" collapsed="false">
      <c r="A767" s="1" t="s">
        <v>255</v>
      </c>
      <c r="B767" s="1" t="n">
        <v>31.1334614152243</v>
      </c>
      <c r="C767" s="1" t="n">
        <v>20.8176112856587</v>
      </c>
      <c r="D767" s="0" t="n">
        <v>10.3158501295656</v>
      </c>
      <c r="E767" s="0" t="n">
        <v>5.2632860743847</v>
      </c>
      <c r="F767" s="0" t="n">
        <v>0.0260371242673921</v>
      </c>
      <c r="G767" s="0" t="n">
        <v>-1.58440698415032</v>
      </c>
      <c r="I767" s="0" t="n">
        <v>-0.507914577588842</v>
      </c>
      <c r="L767" s="0" t="n">
        <v>-0.688372700571846</v>
      </c>
      <c r="M767" s="0" t="n">
        <v>-0.525415281599592</v>
      </c>
    </row>
    <row r="768" customFormat="false" ht="12.75" hidden="false" customHeight="false" outlineLevel="0" collapsed="false">
      <c r="A768" s="1" t="s">
        <v>256</v>
      </c>
      <c r="B768" s="1" t="n">
        <v>28.9235797892002</v>
      </c>
      <c r="C768" s="1" t="n">
        <v>20.4229467090635</v>
      </c>
      <c r="D768" s="0" t="n">
        <v>8.50063308013672</v>
      </c>
      <c r="E768" s="0" t="n">
        <v>3.44806902495582</v>
      </c>
      <c r="F768" s="0" t="n">
        <v>0.0916279133320117</v>
      </c>
      <c r="G768" s="0" t="n">
        <v>-1.03797220363156</v>
      </c>
      <c r="I768" s="0" t="n">
        <v>0.0385202029299201</v>
      </c>
      <c r="L768" s="0" t="n">
        <v>0.0522061332504412</v>
      </c>
      <c r="M768" s="0" t="n">
        <v>0.0398474549909079</v>
      </c>
    </row>
    <row r="770" customFormat="false" ht="12.75" hidden="false" customHeight="false" outlineLevel="0" collapsed="false">
      <c r="A770" s="1" t="s">
        <v>257</v>
      </c>
      <c r="B770" s="1" t="n">
        <v>24.753876974361</v>
      </c>
      <c r="C770" s="1" t="n">
        <v>20.8794572737464</v>
      </c>
      <c r="D770" s="0" t="n">
        <v>3.8744197006146</v>
      </c>
      <c r="E770" s="0" t="n">
        <v>0</v>
      </c>
      <c r="F770" s="0" t="n">
        <v>1</v>
      </c>
      <c r="G770" s="0" t="n">
        <v>0</v>
      </c>
      <c r="H770" s="0" t="n">
        <v>-0.640513594749823</v>
      </c>
      <c r="I770" s="0" t="n">
        <v>0.640513594749823</v>
      </c>
      <c r="K770" s="0" t="n">
        <v>0.90265241949375</v>
      </c>
      <c r="L770" s="0" t="n">
        <v>0.709590514485136</v>
      </c>
      <c r="M770" s="0" t="n">
        <v>0.606331601877078</v>
      </c>
      <c r="N770" s="0" t="n">
        <v>0.613257352042909</v>
      </c>
      <c r="O770" s="0" t="n">
        <v>0.00709303239903712</v>
      </c>
      <c r="P770" s="0" t="n">
        <v>0.582738496830444</v>
      </c>
      <c r="Q770" s="0" t="n">
        <v>0.643776207255374</v>
      </c>
      <c r="S770" s="0" t="n">
        <v>4.10447251708577</v>
      </c>
      <c r="T770" s="0" t="n">
        <v>3.82594301176217</v>
      </c>
      <c r="U770" s="0" t="n">
        <v>4.40327903257322</v>
      </c>
      <c r="V770" s="2" t="n">
        <v>55.3551165703521</v>
      </c>
      <c r="W770" s="1" t="n">
        <v>51.5987183556511</v>
      </c>
      <c r="X770" s="1" t="n">
        <v>59.3849814136261</v>
      </c>
    </row>
    <row r="771" customFormat="false" ht="12.75" hidden="false" customHeight="false" outlineLevel="0" collapsed="false">
      <c r="A771" s="1" t="s">
        <v>258</v>
      </c>
      <c r="B771" s="1" t="n">
        <v>26.8497025548812</v>
      </c>
      <c r="C771" s="1" t="n">
        <v>20.3252883950177</v>
      </c>
      <c r="D771" s="0" t="n">
        <v>6.52441415986354</v>
      </c>
      <c r="E771" s="0" t="n">
        <v>2.64999445924894</v>
      </c>
      <c r="F771" s="0" t="n">
        <v>0.159320690293762</v>
      </c>
      <c r="G771" s="0" t="n">
        <v>-0.797727820577283</v>
      </c>
      <c r="I771" s="0" t="n">
        <v>-0.15721422582746</v>
      </c>
      <c r="L771" s="0" t="n">
        <v>-0.174169173462841</v>
      </c>
      <c r="M771" s="0" t="n">
        <v>-0.14882424692494</v>
      </c>
      <c r="N771" s="0" t="n">
        <v>-0.190471733184772</v>
      </c>
      <c r="O771" s="0" t="n">
        <v>0.0214875164591571</v>
      </c>
      <c r="P771" s="0" t="n">
        <v>-0.282925054528898</v>
      </c>
      <c r="Q771" s="0" t="n">
        <v>-0.0980184118406466</v>
      </c>
      <c r="S771" s="0" t="n">
        <v>0.644953296414301</v>
      </c>
      <c r="T771" s="0" t="n">
        <v>0.521284660564129</v>
      </c>
      <c r="U771" s="0" t="n">
        <v>0.797960857136139</v>
      </c>
      <c r="V771" s="2" t="n">
        <v>8.69818588304132</v>
      </c>
      <c r="W771" s="1" t="n">
        <v>7.03032436732011</v>
      </c>
      <c r="X771" s="1" t="n">
        <v>10.7617278667299</v>
      </c>
    </row>
    <row r="772" customFormat="false" ht="12.75" hidden="false" customHeight="false" outlineLevel="0" collapsed="false">
      <c r="A772" s="1" t="s">
        <v>259</v>
      </c>
      <c r="B772" s="1" t="n">
        <v>30.8568738013147</v>
      </c>
      <c r="C772" s="1" t="n">
        <v>20.8204836674073</v>
      </c>
      <c r="D772" s="0" t="n">
        <v>10.0363901339074</v>
      </c>
      <c r="E772" s="0" t="n">
        <v>6.1619704332928</v>
      </c>
      <c r="F772" s="0" t="n">
        <v>0.0139656793726386</v>
      </c>
      <c r="G772" s="0" t="n">
        <v>-1.85493793281571</v>
      </c>
      <c r="I772" s="0" t="n">
        <v>-1.21442433806589</v>
      </c>
      <c r="L772" s="0" t="n">
        <v>-1.34539531700031</v>
      </c>
      <c r="M772" s="0" t="n">
        <v>-1.14961471589937</v>
      </c>
      <c r="N772" s="0" t="n">
        <v>-1.12990041762659</v>
      </c>
      <c r="O772" s="0" t="n">
        <v>0.0101320715446026</v>
      </c>
      <c r="P772" s="0" t="n">
        <v>-1.17349520291391</v>
      </c>
      <c r="Q772" s="0" t="n">
        <v>-1.08630563233926</v>
      </c>
      <c r="S772" s="0" t="n">
        <v>0.0741480240922138</v>
      </c>
      <c r="T772" s="0" t="n">
        <v>0.0670663694610606</v>
      </c>
      <c r="U772" s="0" t="n">
        <v>0.0819774429562893</v>
      </c>
      <c r="V772" s="2" t="n">
        <v>1</v>
      </c>
      <c r="W772" s="1" t="n">
        <v>0.904493009519092</v>
      </c>
      <c r="X772" s="1" t="n">
        <v>1.10559173976556</v>
      </c>
    </row>
    <row r="773" customFormat="false" ht="12.75" hidden="false" customHeight="false" outlineLevel="0" collapsed="false">
      <c r="A773" s="1" t="s">
        <v>260</v>
      </c>
      <c r="B773" s="1" t="n">
        <v>23.9930849013521</v>
      </c>
      <c r="C773" s="1" t="n">
        <v>20.4196696710523</v>
      </c>
      <c r="D773" s="0" t="n">
        <v>3.5734152302998</v>
      </c>
      <c r="E773" s="0" t="n">
        <v>-0.301004470314801</v>
      </c>
      <c r="F773" s="0" t="n">
        <v>1.23200189090378</v>
      </c>
      <c r="G773" s="0" t="n">
        <v>0.0906113743937036</v>
      </c>
      <c r="I773" s="0" t="n">
        <v>0.731124969143526</v>
      </c>
      <c r="L773" s="0" t="n">
        <v>0.809973975978013</v>
      </c>
      <c r="M773" s="0" t="n">
        <v>0.692107360947231</v>
      </c>
      <c r="N773" s="0" t="n">
        <v>0.707114798768453</v>
      </c>
      <c r="O773" s="0" t="n">
        <v>0.00817135050590648</v>
      </c>
      <c r="P773" s="0" t="n">
        <v>0.671956315210149</v>
      </c>
      <c r="Q773" s="0" t="n">
        <v>0.742273282326756</v>
      </c>
      <c r="S773" s="0" t="n">
        <v>5.09465522285167</v>
      </c>
      <c r="T773" s="0" t="n">
        <v>4.69846845299139</v>
      </c>
      <c r="U773" s="0" t="n">
        <v>5.52424946541986</v>
      </c>
      <c r="V773" s="2" t="n">
        <v>68.7092513283392</v>
      </c>
      <c r="W773" s="1" t="n">
        <v>63.3660641738499</v>
      </c>
      <c r="X773" s="1" t="n">
        <v>74.502989567863</v>
      </c>
    </row>
    <row r="774" customFormat="false" ht="12.75" hidden="false" customHeight="false" outlineLevel="0" collapsed="false">
      <c r="A774" s="1" t="s">
        <v>257</v>
      </c>
      <c r="B774" s="1" t="n">
        <v>24.853876974361</v>
      </c>
      <c r="C774" s="1" t="n">
        <v>20.8611554916897</v>
      </c>
      <c r="D774" s="0" t="n">
        <v>3.99272148267135</v>
      </c>
      <c r="E774" s="0" t="n">
        <v>0.118301782056747</v>
      </c>
      <c r="F774" s="0" t="n">
        <v>0.921271455048299</v>
      </c>
      <c r="G774" s="0" t="n">
        <v>-0.0356123849395838</v>
      </c>
      <c r="H774" s="0" t="n">
        <v>-0.636926273889927</v>
      </c>
      <c r="I774" s="0" t="n">
        <v>0.601313888950343</v>
      </c>
      <c r="K774" s="0" t="n">
        <v>0.818898308591705</v>
      </c>
      <c r="L774" s="0" t="n">
        <v>0.734296166741935</v>
      </c>
      <c r="M774" s="0" t="n">
        <v>0.627442111956476</v>
      </c>
    </row>
    <row r="775" customFormat="false" ht="12.75" hidden="false" customHeight="false" outlineLevel="0" collapsed="false">
      <c r="A775" s="1" t="s">
        <v>258</v>
      </c>
      <c r="B775" s="1" t="n">
        <v>26.9881224970255</v>
      </c>
      <c r="C775" s="1" t="n">
        <v>20.2959778857171</v>
      </c>
      <c r="D775" s="0" t="n">
        <v>6.69214461130844</v>
      </c>
      <c r="E775" s="0" t="n">
        <v>2.81772491069384</v>
      </c>
      <c r="F775" s="0" t="n">
        <v>0.141833977569575</v>
      </c>
      <c r="G775" s="0" t="n">
        <v>-0.84821971764846</v>
      </c>
      <c r="I775" s="0" t="n">
        <v>-0.211293443758533</v>
      </c>
      <c r="L775" s="0" t="n">
        <v>-0.258021590155564</v>
      </c>
      <c r="M775" s="0" t="n">
        <v>-0.220474542548541</v>
      </c>
    </row>
    <row r="776" customFormat="false" ht="12.75" hidden="false" customHeight="false" outlineLevel="0" collapsed="false">
      <c r="A776" s="1" t="s">
        <v>259</v>
      </c>
      <c r="B776" s="1" t="n">
        <v>30.3568738013147</v>
      </c>
      <c r="C776" s="1" t="n">
        <v>20.8137933048668</v>
      </c>
      <c r="D776" s="0" t="n">
        <v>9.54308049644789</v>
      </c>
      <c r="E776" s="0" t="n">
        <v>5.66866079583329</v>
      </c>
      <c r="F776" s="0" t="n">
        <v>0.0196590743519359</v>
      </c>
      <c r="G776" s="0" t="n">
        <v>-1.70643693479028</v>
      </c>
      <c r="I776" s="0" t="n">
        <v>-1.06951066090035</v>
      </c>
      <c r="L776" s="0" t="n">
        <v>-1.30603598722732</v>
      </c>
      <c r="M776" s="0" t="n">
        <v>-1.11598291701973</v>
      </c>
    </row>
    <row r="777" customFormat="false" ht="12.75" hidden="false" customHeight="false" outlineLevel="0" collapsed="false">
      <c r="A777" s="1" t="s">
        <v>260</v>
      </c>
      <c r="B777" s="1" t="n">
        <v>24.1993084901352</v>
      </c>
      <c r="C777" s="1" t="n">
        <v>20.466283143677</v>
      </c>
      <c r="D777" s="0" t="n">
        <v>3.7330253464582</v>
      </c>
      <c r="E777" s="0" t="n">
        <v>-0.1413943541564</v>
      </c>
      <c r="F777" s="0" t="n">
        <v>1.1029706138896</v>
      </c>
      <c r="G777" s="0" t="n">
        <v>0.0425639418186126</v>
      </c>
      <c r="I777" s="0" t="n">
        <v>0.679490215708539</v>
      </c>
      <c r="L777" s="0" t="n">
        <v>0.829761410640948</v>
      </c>
      <c r="M777" s="0" t="n">
        <v>0.709015347611794</v>
      </c>
    </row>
    <row r="778" customFormat="false" ht="12.75" hidden="false" customHeight="false" outlineLevel="0" collapsed="false">
      <c r="A778" s="1" t="s">
        <v>257</v>
      </c>
      <c r="B778" s="1" t="n">
        <v>24.77436153876</v>
      </c>
      <c r="C778" s="1" t="n">
        <v>20.8744431628248</v>
      </c>
      <c r="D778" s="0" t="n">
        <v>3.8999183759352</v>
      </c>
      <c r="E778" s="0" t="n">
        <v>0.0254986753206019</v>
      </c>
      <c r="F778" s="0" t="n">
        <v>0.982480940011297</v>
      </c>
      <c r="G778" s="0" t="n">
        <v>-0.00767586612119809</v>
      </c>
      <c r="H778" s="0" t="n">
        <v>-0.604746255108397</v>
      </c>
      <c r="I778" s="0" t="n">
        <v>0.597070388987199</v>
      </c>
      <c r="K778" s="0" t="n">
        <v>0.841892227392974</v>
      </c>
      <c r="L778" s="0" t="n">
        <v>0.709200500444224</v>
      </c>
      <c r="M778" s="0" t="n">
        <v>0.605998342295174</v>
      </c>
    </row>
    <row r="779" customFormat="false" ht="12.75" hidden="false" customHeight="false" outlineLevel="0" collapsed="false">
      <c r="A779" s="1" t="s">
        <v>258</v>
      </c>
      <c r="B779" s="1" t="n">
        <v>26.8970255988122</v>
      </c>
      <c r="C779" s="1" t="n">
        <v>20.3521578725385</v>
      </c>
      <c r="D779" s="0" t="n">
        <v>6.5448677262737</v>
      </c>
      <c r="E779" s="0" t="n">
        <v>2.6704480256591</v>
      </c>
      <c r="F779" s="0" t="n">
        <v>0.157077884061019</v>
      </c>
      <c r="G779" s="0" t="n">
        <v>-0.803884957585047</v>
      </c>
      <c r="I779" s="0" t="n">
        <v>-0.199138702476649</v>
      </c>
      <c r="L779" s="0" t="n">
        <v>-0.23653704832661</v>
      </c>
      <c r="M779" s="0" t="n">
        <v>-0.202116410080836</v>
      </c>
    </row>
    <row r="780" customFormat="false" ht="12.75" hidden="false" customHeight="false" outlineLevel="0" collapsed="false">
      <c r="A780" s="1" t="s">
        <v>259</v>
      </c>
      <c r="B780" s="1" t="n">
        <v>30.3801314735687</v>
      </c>
      <c r="C780" s="1" t="n">
        <v>20.8176112856587</v>
      </c>
      <c r="D780" s="0" t="n">
        <v>9.56252018791</v>
      </c>
      <c r="E780" s="0" t="n">
        <v>5.6881004872954</v>
      </c>
      <c r="F780" s="0" t="n">
        <v>0.0193959535316731</v>
      </c>
      <c r="G780" s="0" t="n">
        <v>-1.71228886502682</v>
      </c>
      <c r="I780" s="0" t="n">
        <v>-1.10754260991843</v>
      </c>
      <c r="L780" s="0" t="n">
        <v>-1.31553965446156</v>
      </c>
      <c r="M780" s="0" t="n">
        <v>-1.12410361996067</v>
      </c>
    </row>
    <row r="781" customFormat="false" ht="12.75" hidden="false" customHeight="false" outlineLevel="0" collapsed="false">
      <c r="A781" s="1" t="s">
        <v>260</v>
      </c>
      <c r="B781" s="1" t="n">
        <v>23.949013521893</v>
      </c>
      <c r="C781" s="1" t="n">
        <v>20.4229467090635</v>
      </c>
      <c r="D781" s="0" t="n">
        <v>3.52606681282952</v>
      </c>
      <c r="E781" s="0" t="n">
        <v>-0.348352887785083</v>
      </c>
      <c r="F781" s="0" t="n">
        <v>1.27310630303527</v>
      </c>
      <c r="G781" s="0" t="n">
        <v>0.104864668299479</v>
      </c>
      <c r="I781" s="0" t="n">
        <v>0.709610923407876</v>
      </c>
      <c r="L781" s="0" t="n">
        <v>0.842876202343947</v>
      </c>
      <c r="M781" s="0" t="n">
        <v>0.720221687746334</v>
      </c>
    </row>
    <row r="783" customFormat="false" ht="12.75" hidden="false" customHeight="false" outlineLevel="0" collapsed="false">
      <c r="A783" s="1" t="s">
        <v>261</v>
      </c>
      <c r="B783" s="1" t="n">
        <v>23.5490397859281</v>
      </c>
      <c r="C783" s="1" t="n">
        <v>20.9489145480688</v>
      </c>
      <c r="D783" s="0" t="n">
        <v>2.60012523785929</v>
      </c>
      <c r="E783" s="0" t="n">
        <v>0</v>
      </c>
      <c r="F783" s="0" t="n">
        <v>1</v>
      </c>
      <c r="G783" s="0" t="n">
        <v>0</v>
      </c>
      <c r="H783" s="0" t="n">
        <v>-1.05301007812735</v>
      </c>
      <c r="I783" s="0" t="n">
        <v>1.05301007812735</v>
      </c>
      <c r="K783" s="0" t="n">
        <v>1.16612007023042</v>
      </c>
      <c r="L783" s="0" t="n">
        <v>0.903003134076304</v>
      </c>
      <c r="M783" s="0" t="n">
        <v>1.00130159508298</v>
      </c>
      <c r="N783" s="0" t="n">
        <v>1.05022759300837</v>
      </c>
      <c r="O783" s="0" t="n">
        <v>0.0254734021855742</v>
      </c>
      <c r="P783" s="0" t="n">
        <v>0.940624389563825</v>
      </c>
      <c r="Q783" s="0" t="n">
        <v>1.15983079645292</v>
      </c>
      <c r="S783" s="0" t="n">
        <v>11.2260660471539</v>
      </c>
      <c r="T783" s="0" t="n">
        <v>8.72216683684644</v>
      </c>
      <c r="U783" s="0" t="n">
        <v>14.448767290563</v>
      </c>
      <c r="V783" s="2" t="n">
        <v>24.4181546860262</v>
      </c>
      <c r="W783" s="1" t="n">
        <v>18.9718480298306</v>
      </c>
      <c r="X783" s="1" t="n">
        <v>31.4279493138037</v>
      </c>
    </row>
    <row r="784" customFormat="false" ht="12.75" hidden="false" customHeight="false" outlineLevel="0" collapsed="false">
      <c r="A784" s="1" t="s">
        <v>262</v>
      </c>
      <c r="B784" s="1" t="n">
        <v>31.663541299027</v>
      </c>
      <c r="C784" s="1" t="n">
        <v>20.5155739817555</v>
      </c>
      <c r="D784" s="0" t="n">
        <v>11.1479673172715</v>
      </c>
      <c r="E784" s="0" t="n">
        <v>8.54784207941221</v>
      </c>
      <c r="F784" s="0" t="n">
        <v>0.00267204111195278</v>
      </c>
      <c r="G784" s="0" t="n">
        <v>-2.57315686410185</v>
      </c>
      <c r="I784" s="0" t="n">
        <v>-1.5201467859745</v>
      </c>
      <c r="L784" s="0" t="n">
        <v>-1.30359370769952</v>
      </c>
      <c r="M784" s="0" t="n">
        <v>-1.44549936716982</v>
      </c>
      <c r="N784" s="0" t="n">
        <v>-1.40836321652349</v>
      </c>
      <c r="O784" s="0" t="n">
        <v>0.0196042395661239</v>
      </c>
      <c r="P784" s="0" t="n">
        <v>-1.49271345140332</v>
      </c>
      <c r="Q784" s="0" t="n">
        <v>-1.32401298164366</v>
      </c>
      <c r="S784" s="0" t="n">
        <v>0.0390514157759289</v>
      </c>
      <c r="T784" s="0" t="n">
        <v>0.0321578161965545</v>
      </c>
      <c r="U784" s="0" t="n">
        <v>0.0474227809744077</v>
      </c>
      <c r="V784" s="2" t="n">
        <v>0.0849419117186391</v>
      </c>
      <c r="W784" s="1" t="n">
        <v>0.0699474354554815</v>
      </c>
      <c r="X784" s="1" t="n">
        <v>0.103150720529406</v>
      </c>
    </row>
    <row r="785" customFormat="false" ht="12.75" hidden="false" customHeight="false" outlineLevel="0" collapsed="false">
      <c r="A785" s="1" t="s">
        <v>263</v>
      </c>
      <c r="B785" s="1" t="n">
        <v>27.7016084659801</v>
      </c>
      <c r="C785" s="1" t="n">
        <v>20.6361779781953</v>
      </c>
      <c r="D785" s="0" t="n">
        <v>7.0654304877848</v>
      </c>
      <c r="E785" s="0" t="n">
        <v>4.46530524992551</v>
      </c>
      <c r="F785" s="0" t="n">
        <v>0.0452698629773734</v>
      </c>
      <c r="G785" s="0" t="n">
        <v>-1.34419082002343</v>
      </c>
      <c r="I785" s="0" t="n">
        <v>-0.291180741896079</v>
      </c>
      <c r="L785" s="0" t="n">
        <v>-0.249700480533314</v>
      </c>
      <c r="M785" s="0" t="n">
        <v>-0.276882194552678</v>
      </c>
      <c r="N785" s="0" t="n">
        <v>-0.337485247601423</v>
      </c>
      <c r="O785" s="0" t="n">
        <v>0.0318338956786717</v>
      </c>
      <c r="P785" s="0" t="n">
        <v>-0.474455445735296</v>
      </c>
      <c r="Q785" s="0" t="n">
        <v>-0.20051504946755</v>
      </c>
      <c r="S785" s="0" t="n">
        <v>0.459742605102679</v>
      </c>
      <c r="T785" s="0" t="n">
        <v>0.335385709900898</v>
      </c>
      <c r="U785" s="0" t="n">
        <v>0.63020950716431</v>
      </c>
      <c r="V785" s="2" t="n">
        <v>1</v>
      </c>
      <c r="W785" s="1" t="n">
        <v>0.729507568318567</v>
      </c>
      <c r="X785" s="1" t="n">
        <v>1.37078769765869</v>
      </c>
    </row>
    <row r="786" customFormat="false" ht="12.75" hidden="false" customHeight="false" outlineLevel="0" collapsed="false">
      <c r="A786" s="1" t="s">
        <v>264</v>
      </c>
      <c r="B786" s="1" t="n">
        <v>24.160246660126</v>
      </c>
      <c r="C786" s="1" t="n">
        <v>20.5811737006813</v>
      </c>
      <c r="D786" s="0" t="n">
        <v>3.5790729594447</v>
      </c>
      <c r="E786" s="0" t="n">
        <v>0.978947721585406</v>
      </c>
      <c r="F786" s="0" t="n">
        <v>0.50734965760205</v>
      </c>
      <c r="G786" s="0" t="n">
        <v>-0.294692628384119</v>
      </c>
      <c r="I786" s="0" t="n">
        <v>0.758317449743231</v>
      </c>
      <c r="L786" s="0" t="n">
        <v>0.650291054156533</v>
      </c>
      <c r="M786" s="0" t="n">
        <v>0.721079966639524</v>
      </c>
      <c r="N786" s="0" t="n">
        <v>0.695620871116539</v>
      </c>
      <c r="O786" s="0" t="n">
        <v>0.0132382516832187</v>
      </c>
      <c r="P786" s="0" t="n">
        <v>0.63866127137734</v>
      </c>
      <c r="Q786" s="0" t="n">
        <v>0.752580470855737</v>
      </c>
      <c r="S786" s="0" t="n">
        <v>4.96158997184464</v>
      </c>
      <c r="T786" s="0" t="n">
        <v>4.35172327988187</v>
      </c>
      <c r="U786" s="0" t="n">
        <v>5.65692565115895</v>
      </c>
      <c r="V786" s="2" t="n">
        <v>10.7921039224471</v>
      </c>
      <c r="W786" s="1" t="n">
        <v>9.46556449539838</v>
      </c>
      <c r="X786" s="1" t="n">
        <v>12.3045495204769</v>
      </c>
    </row>
    <row r="787" customFormat="false" ht="12.75" hidden="false" customHeight="false" outlineLevel="0" collapsed="false">
      <c r="A787" s="1" t="s">
        <v>261</v>
      </c>
      <c r="B787" s="1" t="n">
        <v>23.490397859281</v>
      </c>
      <c r="C787" s="1" t="n">
        <v>20.8548149702699</v>
      </c>
      <c r="D787" s="0" t="n">
        <v>2.63558288901111</v>
      </c>
      <c r="E787" s="0" t="n">
        <v>0.0354576511518197</v>
      </c>
      <c r="F787" s="0" t="n">
        <v>0.975722193469059</v>
      </c>
      <c r="G787" s="0" t="n">
        <v>-0.0106738165724872</v>
      </c>
      <c r="H787" s="0" t="n">
        <v>-1.06724772190031</v>
      </c>
      <c r="I787" s="0" t="n">
        <v>1.05657390532783</v>
      </c>
      <c r="K787" s="0" t="n">
        <v>1.10278945784787</v>
      </c>
      <c r="L787" s="0" t="n">
        <v>0.958092134277164</v>
      </c>
      <c r="M787" s="0" t="n">
        <v>1.06238743375957</v>
      </c>
    </row>
    <row r="788" customFormat="false" ht="12.75" hidden="false" customHeight="false" outlineLevel="0" collapsed="false">
      <c r="A788" s="1" t="s">
        <v>262</v>
      </c>
      <c r="B788" s="1" t="n">
        <v>31.2663541299027</v>
      </c>
      <c r="C788" s="1" t="n">
        <v>20.4933850412915</v>
      </c>
      <c r="D788" s="0" t="n">
        <v>10.7729690886112</v>
      </c>
      <c r="E788" s="0" t="n">
        <v>8.17284385075191</v>
      </c>
      <c r="F788" s="0" t="n">
        <v>0.00346520435105657</v>
      </c>
      <c r="G788" s="0" t="n">
        <v>-2.46027114895424</v>
      </c>
      <c r="I788" s="0" t="n">
        <v>-1.39302342705393</v>
      </c>
      <c r="L788" s="0" t="n">
        <v>-1.26318166821476</v>
      </c>
      <c r="M788" s="0" t="n">
        <v>-1.40068818316652</v>
      </c>
    </row>
    <row r="789" customFormat="false" ht="12.75" hidden="false" customHeight="false" outlineLevel="0" collapsed="false">
      <c r="A789" s="1" t="s">
        <v>263</v>
      </c>
      <c r="B789" s="1" t="n">
        <v>28.0016084659801</v>
      </c>
      <c r="C789" s="1" t="n">
        <v>20.6969240842638</v>
      </c>
      <c r="D789" s="0" t="n">
        <v>7.3046843817163</v>
      </c>
      <c r="E789" s="0" t="n">
        <v>4.70455914385701</v>
      </c>
      <c r="F789" s="0" t="n">
        <v>0.0383518732448594</v>
      </c>
      <c r="G789" s="0" t="n">
        <v>-1.41621341867622</v>
      </c>
      <c r="I789" s="0" t="n">
        <v>-0.348965696775906</v>
      </c>
      <c r="L789" s="0" t="n">
        <v>-0.316439093874658</v>
      </c>
      <c r="M789" s="0" t="n">
        <v>-0.350885791517677</v>
      </c>
    </row>
    <row r="790" customFormat="false" ht="12.75" hidden="false" customHeight="false" outlineLevel="0" collapsed="false">
      <c r="A790" s="1" t="s">
        <v>264</v>
      </c>
      <c r="B790" s="1" t="n">
        <v>24.4160246660126</v>
      </c>
      <c r="C790" s="1" t="n">
        <v>20.5474793075733</v>
      </c>
      <c r="D790" s="0" t="n">
        <v>3.86854535843929</v>
      </c>
      <c r="E790" s="0" t="n">
        <v>1.26842012058</v>
      </c>
      <c r="F790" s="0" t="n">
        <v>0.415114110973907</v>
      </c>
      <c r="G790" s="0" t="n">
        <v>-0.381832503398303</v>
      </c>
      <c r="I790" s="0" t="n">
        <v>0.68541521850201</v>
      </c>
      <c r="L790" s="0" t="n">
        <v>0.621528627812256</v>
      </c>
      <c r="M790" s="0" t="n">
        <v>0.689186540924627</v>
      </c>
    </row>
    <row r="791" customFormat="false" ht="12.75" hidden="false" customHeight="false" outlineLevel="0" collapsed="false">
      <c r="A791" s="1" t="s">
        <v>261</v>
      </c>
      <c r="B791" s="1" t="n">
        <v>23.6592810490397</v>
      </c>
      <c r="C791" s="1" t="n">
        <v>20.8828701031</v>
      </c>
      <c r="D791" s="0" t="n">
        <v>2.77641094593966</v>
      </c>
      <c r="E791" s="0" t="n">
        <v>0.176285708080371</v>
      </c>
      <c r="F791" s="0" t="n">
        <v>0.884978488075529</v>
      </c>
      <c r="G791" s="0" t="n">
        <v>-0.0530672859390561</v>
      </c>
      <c r="H791" s="0" t="n">
        <v>-1.08987547915337</v>
      </c>
      <c r="I791" s="0" t="n">
        <v>1.03680819321431</v>
      </c>
      <c r="K791" s="0" t="n">
        <v>1.05766229863155</v>
      </c>
      <c r="L791" s="0" t="n">
        <v>0.980282831822384</v>
      </c>
      <c r="M791" s="0" t="n">
        <v>1.08699375018256</v>
      </c>
    </row>
    <row r="792" customFormat="false" ht="12.75" hidden="false" customHeight="false" outlineLevel="0" collapsed="false">
      <c r="A792" s="1" t="s">
        <v>262</v>
      </c>
      <c r="B792" s="1" t="n">
        <v>31.1299027166354</v>
      </c>
      <c r="C792" s="1" t="n">
        <v>20.5401588320538</v>
      </c>
      <c r="D792" s="0" t="n">
        <v>10.5897438845816</v>
      </c>
      <c r="E792" s="0" t="n">
        <v>7.98961864672231</v>
      </c>
      <c r="F792" s="0" t="n">
        <v>0.0039344599913136</v>
      </c>
      <c r="G792" s="0" t="n">
        <v>-2.40511486657968</v>
      </c>
      <c r="I792" s="0" t="n">
        <v>-1.31523938742631</v>
      </c>
      <c r="L792" s="0" t="n">
        <v>-1.24353433901163</v>
      </c>
      <c r="M792" s="0" t="n">
        <v>-1.37890209923412</v>
      </c>
    </row>
    <row r="793" customFormat="false" ht="12.75" hidden="false" customHeight="false" outlineLevel="0" collapsed="false">
      <c r="A793" s="1" t="s">
        <v>263</v>
      </c>
      <c r="B793" s="1" t="n">
        <v>28.0846598010016</v>
      </c>
      <c r="C793" s="1" t="n">
        <v>20.6451412887384</v>
      </c>
      <c r="D793" s="0" t="n">
        <v>7.4395185122632</v>
      </c>
      <c r="E793" s="0" t="n">
        <v>4.83939327440391</v>
      </c>
      <c r="F793" s="0" t="n">
        <v>0.0349299097546041</v>
      </c>
      <c r="G793" s="0" t="n">
        <v>-1.45680253641011</v>
      </c>
      <c r="I793" s="0" t="n">
        <v>-0.36692705725674</v>
      </c>
      <c r="L793" s="0" t="n">
        <v>-0.346922697094796</v>
      </c>
      <c r="M793" s="0" t="n">
        <v>-0.384687756733914</v>
      </c>
    </row>
    <row r="794" customFormat="false" ht="12.75" hidden="false" customHeight="false" outlineLevel="0" collapsed="false">
      <c r="A794" s="1" t="s">
        <v>264</v>
      </c>
      <c r="B794" s="1" t="n">
        <v>24.6601264160246</v>
      </c>
      <c r="C794" s="1" t="n">
        <v>20.5833469108583</v>
      </c>
      <c r="D794" s="0" t="n">
        <v>4.0767795051663</v>
      </c>
      <c r="E794" s="0" t="n">
        <v>1.47665426730701</v>
      </c>
      <c r="F794" s="0" t="n">
        <v>0.359321142846194</v>
      </c>
      <c r="G794" s="0" t="n">
        <v>-0.444517227684628</v>
      </c>
      <c r="I794" s="0" t="n">
        <v>0.64535825146874</v>
      </c>
      <c r="L794" s="0" t="n">
        <v>0.610174204284043</v>
      </c>
      <c r="M794" s="0" t="n">
        <v>0.676596105785465</v>
      </c>
    </row>
    <row r="796" customFormat="false" ht="12.75" hidden="false" customHeight="false" outlineLevel="0" collapsed="false">
      <c r="A796" s="1" t="s">
        <v>265</v>
      </c>
      <c r="B796" s="1" t="n">
        <v>35.7624447162426</v>
      </c>
      <c r="C796" s="1" t="n">
        <v>20.9489145480688</v>
      </c>
      <c r="D796" s="0" t="n">
        <v>14.8135301681738</v>
      </c>
      <c r="E796" s="0" t="n">
        <v>0</v>
      </c>
      <c r="F796" s="0" t="n">
        <v>1</v>
      </c>
      <c r="G796" s="0" t="n">
        <v>0</v>
      </c>
      <c r="H796" s="0" t="n">
        <v>1.49555884515061</v>
      </c>
      <c r="I796" s="0" t="n">
        <v>-1.49555884515061</v>
      </c>
      <c r="K796" s="0" t="n">
        <v>1.15443859363551</v>
      </c>
      <c r="L796" s="0" t="n">
        <v>-1.82222668239837</v>
      </c>
      <c r="M796" s="0" t="n">
        <v>-1.50073376410262</v>
      </c>
      <c r="N796" s="0" t="n">
        <v>-1.46650322493804</v>
      </c>
      <c r="O796" s="0" t="n">
        <v>0.0371338089447396</v>
      </c>
      <c r="P796" s="0" t="n">
        <v>-1.62627710935251</v>
      </c>
      <c r="Q796" s="0" t="n">
        <v>-1.30672934052357</v>
      </c>
      <c r="S796" s="0" t="n">
        <v>0.0341583414182642</v>
      </c>
      <c r="T796" s="0" t="n">
        <v>0.0236441056167422</v>
      </c>
      <c r="U796" s="0" t="n">
        <v>0.0493481253788898</v>
      </c>
      <c r="V796" s="2" t="n">
        <v>0.00497516932683435</v>
      </c>
      <c r="W796" s="1" t="n">
        <v>0.0034437687586889</v>
      </c>
      <c r="X796" s="1" t="n">
        <v>0.0208812085666617</v>
      </c>
    </row>
    <row r="797" customFormat="false" ht="12.75" hidden="false" customHeight="false" outlineLevel="0" collapsed="false">
      <c r="A797" s="1" t="s">
        <v>266</v>
      </c>
      <c r="B797" s="1" t="n">
        <v>27.263631740699</v>
      </c>
      <c r="C797" s="1" t="n">
        <v>20.5155739817555</v>
      </c>
      <c r="D797" s="0" t="n">
        <v>6.7480577589435</v>
      </c>
      <c r="E797" s="0" t="n">
        <v>-8.06547240923029</v>
      </c>
      <c r="F797" s="0" t="n">
        <v>267.885449082906</v>
      </c>
      <c r="G797" s="0" t="n">
        <v>2.42794912437855</v>
      </c>
      <c r="I797" s="0" t="n">
        <v>0.932390279227943</v>
      </c>
      <c r="L797" s="0" t="n">
        <v>1.13604787315936</v>
      </c>
      <c r="M797" s="0" t="n">
        <v>0.935616527491121</v>
      </c>
      <c r="N797" s="0" t="n">
        <v>0.966755226599758</v>
      </c>
      <c r="O797" s="0" t="n">
        <v>0.0207321919144886</v>
      </c>
      <c r="P797" s="0" t="n">
        <v>0.877551804469442</v>
      </c>
      <c r="Q797" s="0" t="n">
        <v>1.05595864873007</v>
      </c>
      <c r="S797" s="0" t="n">
        <v>9.26307598535641</v>
      </c>
      <c r="T797" s="0" t="n">
        <v>7.54313368147308</v>
      </c>
      <c r="U797" s="0" t="n">
        <v>11.3751897200541</v>
      </c>
      <c r="V797" s="2" t="n">
        <v>1.34916888821304</v>
      </c>
      <c r="W797" s="1" t="n">
        <v>1.09865894426038</v>
      </c>
      <c r="X797" s="1" t="n">
        <v>4.8133076425109</v>
      </c>
    </row>
    <row r="798" customFormat="false" ht="12.75" hidden="false" customHeight="false" outlineLevel="0" collapsed="false">
      <c r="A798" s="1" t="s">
        <v>267</v>
      </c>
      <c r="B798" s="1" t="n">
        <v>27.5343308759855</v>
      </c>
      <c r="C798" s="1" t="n">
        <v>20.6361779781953</v>
      </c>
      <c r="D798" s="0" t="n">
        <v>6.89815289779022</v>
      </c>
      <c r="E798" s="0" t="n">
        <v>-7.91537727038357</v>
      </c>
      <c r="F798" s="0" t="n">
        <v>241.415964158055</v>
      </c>
      <c r="G798" s="0" t="n">
        <v>2.38276598538234</v>
      </c>
      <c r="I798" s="0" t="n">
        <v>0.88720714023173</v>
      </c>
      <c r="L798" s="0" t="n">
        <v>1.08099559504915</v>
      </c>
      <c r="M798" s="0" t="n">
        <v>0.890277046213185</v>
      </c>
      <c r="N798" s="0" t="n">
        <v>0.836688908782554</v>
      </c>
      <c r="O798" s="0" t="n">
        <v>0.0283885918083791</v>
      </c>
      <c r="P798" s="0" t="n">
        <v>0.714542656750306</v>
      </c>
      <c r="Q798" s="0" t="n">
        <v>0.958835160814803</v>
      </c>
      <c r="S798" s="0" t="n">
        <v>6.86576459499095</v>
      </c>
      <c r="T798" s="0" t="n">
        <v>5.18253992827842</v>
      </c>
      <c r="U798" s="0" t="n">
        <v>9.09567974896243</v>
      </c>
      <c r="V798" s="2" t="n">
        <v>1</v>
      </c>
      <c r="W798" s="1" t="n">
        <v>0.754837987317456</v>
      </c>
      <c r="X798" s="1" t="n">
        <v>3.84875381659165</v>
      </c>
    </row>
    <row r="799" customFormat="false" ht="12.75" hidden="false" customHeight="false" outlineLevel="0" collapsed="false">
      <c r="A799" s="1" t="s">
        <v>268</v>
      </c>
      <c r="B799" s="1" t="n">
        <v>31.5029977674165</v>
      </c>
      <c r="C799" s="1" t="n">
        <v>20.5811737006813</v>
      </c>
      <c r="D799" s="0" t="n">
        <v>10.9218240667352</v>
      </c>
      <c r="E799" s="0" t="n">
        <v>-3.89170610143859</v>
      </c>
      <c r="F799" s="0" t="n">
        <v>14.8429515842534</v>
      </c>
      <c r="G799" s="0" t="n">
        <v>1.17152027084155</v>
      </c>
      <c r="I799" s="0" t="n">
        <v>-0.324038574309063</v>
      </c>
      <c r="L799" s="0" t="n">
        <v>-0.394816785810148</v>
      </c>
      <c r="M799" s="0" t="n">
        <v>-0.325159809601684</v>
      </c>
      <c r="N799" s="0" t="n">
        <v>-0.336940910444274</v>
      </c>
      <c r="O799" s="0" t="n">
        <v>0.0115060974031927</v>
      </c>
      <c r="P799" s="0" t="n">
        <v>-0.386447651842527</v>
      </c>
      <c r="Q799" s="0" t="n">
        <v>-0.287434169046022</v>
      </c>
      <c r="S799" s="0" t="n">
        <v>0.460319199766631</v>
      </c>
      <c r="T799" s="0" t="n">
        <v>0.410726144213502</v>
      </c>
      <c r="U799" s="0" t="n">
        <v>0.515900360030759</v>
      </c>
      <c r="V799" s="2" t="n">
        <v>0.0670455844207746</v>
      </c>
      <c r="W799" s="1" t="n">
        <v>0.0598223458627107</v>
      </c>
      <c r="X799" s="1" t="n">
        <v>0.218298525723258</v>
      </c>
    </row>
    <row r="800" customFormat="false" ht="12.75" hidden="false" customHeight="false" outlineLevel="0" collapsed="false">
      <c r="A800" s="1" t="s">
        <v>265</v>
      </c>
      <c r="B800" s="1" t="n">
        <v>35.625205753896</v>
      </c>
      <c r="C800" s="1" t="n">
        <v>20.8548149702699</v>
      </c>
      <c r="D800" s="0" t="n">
        <v>14.7703907836261</v>
      </c>
      <c r="E800" s="0" t="n">
        <v>-0.0431393845476791</v>
      </c>
      <c r="F800" s="0" t="n">
        <v>1.03035349539046</v>
      </c>
      <c r="G800" s="0" t="n">
        <v>0.0129862487433346</v>
      </c>
      <c r="H800" s="0" t="n">
        <v>1.51125603951205</v>
      </c>
      <c r="I800" s="0" t="n">
        <v>-1.49826979076872</v>
      </c>
      <c r="K800" s="0" t="n">
        <v>1.15844417500102</v>
      </c>
      <c r="L800" s="0" t="n">
        <v>-1.82918752477327</v>
      </c>
      <c r="M800" s="0" t="n">
        <v>-1.506466514742</v>
      </c>
    </row>
    <row r="801" customFormat="false" ht="12.75" hidden="false" customHeight="false" outlineLevel="0" collapsed="false">
      <c r="A801" s="1" t="s">
        <v>266</v>
      </c>
      <c r="B801" s="1" t="n">
        <v>26.9628340609576</v>
      </c>
      <c r="C801" s="1" t="n">
        <v>20.4933850412915</v>
      </c>
      <c r="D801" s="0" t="n">
        <v>6.4694490196661</v>
      </c>
      <c r="E801" s="0" t="n">
        <v>-8.34408114850769</v>
      </c>
      <c r="F801" s="0" t="n">
        <v>324.951624140272</v>
      </c>
      <c r="G801" s="0" t="n">
        <v>2.51181871195518</v>
      </c>
      <c r="I801" s="0" t="n">
        <v>1.00056267244313</v>
      </c>
      <c r="L801" s="0" t="n">
        <v>1.22155353425883</v>
      </c>
      <c r="M801" s="0" t="n">
        <v>1.00603654376758</v>
      </c>
    </row>
    <row r="802" customFormat="false" ht="12.75" hidden="false" customHeight="false" outlineLevel="0" collapsed="false">
      <c r="A802" s="1" t="s">
        <v>267</v>
      </c>
      <c r="B802" s="1" t="n">
        <v>27.7607183162329</v>
      </c>
      <c r="C802" s="1" t="n">
        <v>20.6969240842638</v>
      </c>
      <c r="D802" s="0" t="n">
        <v>7.0637942319691</v>
      </c>
      <c r="E802" s="0" t="n">
        <v>-7.74973593620469</v>
      </c>
      <c r="F802" s="0" t="n">
        <v>215.230084044809</v>
      </c>
      <c r="G802" s="0" t="n">
        <v>2.3329029752727</v>
      </c>
      <c r="I802" s="0" t="n">
        <v>0.821646935760645</v>
      </c>
      <c r="L802" s="0" t="n">
        <v>1.00312128958459</v>
      </c>
      <c r="M802" s="0" t="n">
        <v>0.82614199611454</v>
      </c>
    </row>
    <row r="803" customFormat="false" ht="12.75" hidden="false" customHeight="false" outlineLevel="0" collapsed="false">
      <c r="A803" s="1" t="s">
        <v>268</v>
      </c>
      <c r="B803" s="1" t="n">
        <v>31.416830360114</v>
      </c>
      <c r="C803" s="1" t="n">
        <v>20.5474793075733</v>
      </c>
      <c r="D803" s="0" t="n">
        <v>10.8693510525407</v>
      </c>
      <c r="E803" s="0" t="n">
        <v>-3.9441791156331</v>
      </c>
      <c r="F803" s="0" t="n">
        <v>15.3927502197627</v>
      </c>
      <c r="G803" s="0" t="n">
        <v>1.187316222077</v>
      </c>
      <c r="I803" s="0" t="n">
        <v>-0.323939817435054</v>
      </c>
      <c r="L803" s="0" t="n">
        <v>-0.395487299070158</v>
      </c>
      <c r="M803" s="0" t="n">
        <v>-0.325712025140122</v>
      </c>
    </row>
    <row r="804" customFormat="false" ht="12.75" hidden="false" customHeight="false" outlineLevel="0" collapsed="false">
      <c r="A804" s="1" t="s">
        <v>265</v>
      </c>
      <c r="B804" s="1" t="n">
        <v>35.1624267624447</v>
      </c>
      <c r="C804" s="1" t="n">
        <v>20.8828701031</v>
      </c>
      <c r="D804" s="0" t="n">
        <v>14.2795566593447</v>
      </c>
      <c r="E804" s="0" t="n">
        <v>-0.533973508829121</v>
      </c>
      <c r="F804" s="0" t="n">
        <v>1.44791158517693</v>
      </c>
      <c r="G804" s="0" t="n">
        <v>0.160742043047511</v>
      </c>
      <c r="H804" s="0" t="n">
        <v>1.56542807473239</v>
      </c>
      <c r="I804" s="0" t="n">
        <v>-1.40468603168487</v>
      </c>
      <c r="K804" s="0" t="n">
        <v>1.10777465931997</v>
      </c>
      <c r="L804" s="0" t="n">
        <v>-1.69057523204767</v>
      </c>
      <c r="M804" s="0" t="n">
        <v>-1.39230939596949</v>
      </c>
    </row>
    <row r="805" customFormat="false" ht="12.75" hidden="false" customHeight="false" outlineLevel="0" collapsed="false">
      <c r="A805" s="1" t="s">
        <v>266</v>
      </c>
      <c r="B805" s="1" t="n">
        <v>26.94069992636</v>
      </c>
      <c r="C805" s="1" t="n">
        <v>20.5401588320538</v>
      </c>
      <c r="D805" s="0" t="n">
        <v>6.4005410943062</v>
      </c>
      <c r="E805" s="0" t="n">
        <v>-8.41298907386759</v>
      </c>
      <c r="F805" s="0" t="n">
        <v>340.849031586587</v>
      </c>
      <c r="G805" s="0" t="n">
        <v>2.53256206442748</v>
      </c>
      <c r="I805" s="0" t="n">
        <v>0.967133989695095</v>
      </c>
      <c r="L805" s="0" t="n">
        <v>1.16397026251399</v>
      </c>
      <c r="M805" s="0" t="n">
        <v>0.958612608540573</v>
      </c>
    </row>
    <row r="806" customFormat="false" ht="12.75" hidden="false" customHeight="false" outlineLevel="0" collapsed="false">
      <c r="A806" s="1" t="s">
        <v>267</v>
      </c>
      <c r="B806" s="1" t="n">
        <v>27.5985553433087</v>
      </c>
      <c r="C806" s="1" t="n">
        <v>20.6451412887384</v>
      </c>
      <c r="D806" s="0" t="n">
        <v>6.9534140545703</v>
      </c>
      <c r="E806" s="0" t="n">
        <v>-7.86011611360349</v>
      </c>
      <c r="F806" s="0" t="n">
        <v>232.343602908684</v>
      </c>
      <c r="G806" s="0" t="n">
        <v>2.36613071959645</v>
      </c>
      <c r="I806" s="0" t="n">
        <v>0.800702644864061</v>
      </c>
      <c r="L806" s="0" t="n">
        <v>0.96366592185628</v>
      </c>
      <c r="M806" s="0" t="n">
        <v>0.793647684019938</v>
      </c>
    </row>
    <row r="807" customFormat="false" ht="12.75" hidden="false" customHeight="false" outlineLevel="0" collapsed="false">
      <c r="A807" s="1" t="s">
        <v>268</v>
      </c>
      <c r="B807" s="1" t="n">
        <v>31.4029977674165</v>
      </c>
      <c r="C807" s="1" t="n">
        <v>20.5833469108583</v>
      </c>
      <c r="D807" s="0" t="n">
        <v>10.8196508565582</v>
      </c>
      <c r="E807" s="0" t="n">
        <v>-3.99387931161559</v>
      </c>
      <c r="F807" s="0" t="n">
        <v>15.9322631832584</v>
      </c>
      <c r="G807" s="0" t="n">
        <v>1.2022774718581</v>
      </c>
      <c r="I807" s="0" t="n">
        <v>-0.363150602874281</v>
      </c>
      <c r="L807" s="0" t="n">
        <v>-0.437060952322596</v>
      </c>
      <c r="M807" s="0" t="n">
        <v>-0.359950896591017</v>
      </c>
    </row>
    <row r="809" customFormat="false" ht="12.75" hidden="false" customHeight="false" outlineLevel="0" collapsed="false">
      <c r="A809" s="1" t="s">
        <v>269</v>
      </c>
      <c r="B809" s="1" t="n">
        <v>25.3835765582055</v>
      </c>
      <c r="C809" s="1" t="n">
        <v>20.6540971183774</v>
      </c>
      <c r="D809" s="0" t="n">
        <v>4.72947943982808</v>
      </c>
      <c r="E809" s="0" t="n">
        <v>0</v>
      </c>
      <c r="F809" s="0" t="n">
        <v>1</v>
      </c>
      <c r="G809" s="0" t="n">
        <v>0</v>
      </c>
      <c r="H809" s="0" t="n">
        <v>-0.560230498334052</v>
      </c>
      <c r="I809" s="0" t="n">
        <v>0.560230498334052</v>
      </c>
      <c r="K809" s="0" t="n">
        <v>0.383588825068885</v>
      </c>
      <c r="L809" s="0" t="n">
        <v>0.562632905036704</v>
      </c>
      <c r="M809" s="0" t="n">
        <v>0.523525031550935</v>
      </c>
      <c r="N809" s="0" t="n">
        <v>0.610258471115759</v>
      </c>
      <c r="O809" s="0" t="n">
        <v>0.0546713276368909</v>
      </c>
      <c r="P809" s="0" t="n">
        <v>0.375026734031066</v>
      </c>
      <c r="Q809" s="0" t="n">
        <v>0.845490208200451</v>
      </c>
      <c r="S809" s="0" t="n">
        <v>4.07622803047023</v>
      </c>
      <c r="T809" s="0" t="n">
        <v>2.37151968571034</v>
      </c>
      <c r="U809" s="0" t="n">
        <v>7.00632385913099</v>
      </c>
      <c r="V809" s="2" t="n">
        <v>8.76884311248542</v>
      </c>
      <c r="W809" s="1" t="n">
        <v>5.10164885445964</v>
      </c>
      <c r="X809" s="1" t="n">
        <v>0.85205385218474</v>
      </c>
    </row>
    <row r="810" customFormat="false" ht="12.75" hidden="false" customHeight="false" outlineLevel="0" collapsed="false">
      <c r="A810" s="1" t="s">
        <v>270</v>
      </c>
      <c r="B810" s="1" t="n">
        <v>27.85836294571</v>
      </c>
      <c r="C810" s="1" t="n">
        <v>20.5259816705957</v>
      </c>
      <c r="D810" s="0" t="n">
        <v>7.3323812751143</v>
      </c>
      <c r="E810" s="0" t="n">
        <v>2.60290183528622</v>
      </c>
      <c r="F810" s="0" t="n">
        <v>0.164607065168167</v>
      </c>
      <c r="G810" s="0" t="n">
        <v>-0.783551528189979</v>
      </c>
      <c r="I810" s="0" t="n">
        <v>-0.223321029855927</v>
      </c>
      <c r="L810" s="0" t="n">
        <v>-0.224278685571859</v>
      </c>
      <c r="M810" s="0" t="n">
        <v>-0.208689369016819</v>
      </c>
      <c r="N810" s="0" t="n">
        <v>-0.191471867383132</v>
      </c>
      <c r="O810" s="0" t="n">
        <v>0.00860898758893837</v>
      </c>
      <c r="P810" s="0" t="n">
        <v>-0.228513351331293</v>
      </c>
      <c r="Q810" s="0" t="n">
        <v>-0.154430383434971</v>
      </c>
      <c r="S810" s="0" t="n">
        <v>0.643469746160911</v>
      </c>
      <c r="T810" s="0" t="n">
        <v>0.59086280065077</v>
      </c>
      <c r="U810" s="0" t="n">
        <v>0.700760504415496</v>
      </c>
      <c r="V810" s="2" t="n">
        <v>1.3842418062821</v>
      </c>
      <c r="W810" s="1" t="n">
        <v>1.27107295302924</v>
      </c>
      <c r="X810" s="1" t="n">
        <v>0.0852209659803255</v>
      </c>
    </row>
    <row r="811" customFormat="false" ht="12.75" hidden="false" customHeight="false" outlineLevel="0" collapsed="false">
      <c r="A811" s="1" t="s">
        <v>271</v>
      </c>
      <c r="B811" s="1" t="n">
        <v>28.3771077283022</v>
      </c>
      <c r="C811" s="1" t="n">
        <v>20.887105649808</v>
      </c>
      <c r="D811" s="0" t="n">
        <v>7.49000207849419</v>
      </c>
      <c r="E811" s="0" t="n">
        <v>2.76052263866611</v>
      </c>
      <c r="F811" s="0" t="n">
        <v>0.147570613249581</v>
      </c>
      <c r="G811" s="0" t="n">
        <v>-0.83100011794798</v>
      </c>
      <c r="I811" s="0" t="n">
        <v>-0.270769619613928</v>
      </c>
      <c r="L811" s="0" t="n">
        <v>-0.271930746598213</v>
      </c>
      <c r="M811" s="0" t="n">
        <v>-0.253029197933618</v>
      </c>
      <c r="N811" s="0" t="n">
        <v>-0.33268382886311</v>
      </c>
      <c r="O811" s="0" t="n">
        <v>0.0559428708421214</v>
      </c>
      <c r="P811" s="0" t="n">
        <v>-0.573386574790522</v>
      </c>
      <c r="Q811" s="0" t="n">
        <v>-0.0919810829356988</v>
      </c>
      <c r="S811" s="0" t="n">
        <v>0.464853570554403</v>
      </c>
      <c r="T811" s="0" t="n">
        <v>0.267062816720909</v>
      </c>
      <c r="U811" s="0" t="n">
        <v>0.809131142666701</v>
      </c>
      <c r="V811" s="2" t="n">
        <v>1</v>
      </c>
      <c r="W811" s="1" t="n">
        <v>0.574509552335803</v>
      </c>
      <c r="X811" s="1" t="n">
        <v>0.0984001483364649</v>
      </c>
    </row>
    <row r="812" customFormat="false" ht="12.75" hidden="false" customHeight="false" outlineLevel="0" collapsed="false">
      <c r="A812" s="1" t="s">
        <v>272</v>
      </c>
      <c r="B812" s="1" t="n">
        <v>27.0710260318973</v>
      </c>
      <c r="C812" s="1" t="n">
        <v>20.260789337907</v>
      </c>
      <c r="D812" s="0" t="n">
        <v>6.81023669399029</v>
      </c>
      <c r="E812" s="0" t="n">
        <v>2.08075725416221</v>
      </c>
      <c r="F812" s="0" t="n">
        <v>0.236390300541037</v>
      </c>
      <c r="G812" s="0" t="n">
        <v>-0.626370347198248</v>
      </c>
      <c r="I812" s="0" t="n">
        <v>-0.0661398488641962</v>
      </c>
      <c r="L812" s="0" t="n">
        <v>-0.0664234728666314</v>
      </c>
      <c r="M812" s="0" t="n">
        <v>-0.061806464600497</v>
      </c>
      <c r="N812" s="0" t="n">
        <v>-0.0861027748695165</v>
      </c>
      <c r="O812" s="0" t="n">
        <v>0.0135753067179987</v>
      </c>
      <c r="P812" s="0" t="n">
        <v>-0.144512605374118</v>
      </c>
      <c r="Q812" s="0" t="n">
        <v>-0.0276929443649151</v>
      </c>
      <c r="S812" s="0" t="n">
        <v>0.820157432842903</v>
      </c>
      <c r="T812" s="0" t="n">
        <v>0.716947565913652</v>
      </c>
      <c r="U812" s="0" t="n">
        <v>0.938225118025541</v>
      </c>
      <c r="V812" s="2" t="n">
        <v>1.76433501815367</v>
      </c>
      <c r="W812" s="1" t="n">
        <v>1.54230839844597</v>
      </c>
      <c r="X812" s="1" t="n">
        <v>0.114099539516476</v>
      </c>
    </row>
    <row r="813" customFormat="false" ht="12.75" hidden="false" customHeight="false" outlineLevel="0" collapsed="false">
      <c r="A813" s="1" t="s">
        <v>269</v>
      </c>
      <c r="B813" s="1" t="n">
        <v>25.0393899998897</v>
      </c>
      <c r="C813" s="1" t="n">
        <v>20.5996771921425</v>
      </c>
      <c r="D813" s="0" t="n">
        <v>4.4397128077472</v>
      </c>
      <c r="E813" s="0" t="n">
        <v>-0.289766632080884</v>
      </c>
      <c r="F813" s="0" t="n">
        <v>1.22244252145548</v>
      </c>
      <c r="G813" s="0" t="n">
        <v>0.0872284479988749</v>
      </c>
      <c r="H813" s="0" t="n">
        <v>-0.579667163483976</v>
      </c>
      <c r="I813" s="0" t="n">
        <v>0.666895611482851</v>
      </c>
      <c r="K813" s="0" t="n">
        <v>0.466036649377242</v>
      </c>
      <c r="L813" s="0" t="n">
        <v>0.764420525910134</v>
      </c>
      <c r="M813" s="0" t="n">
        <v>0.711286660205517</v>
      </c>
    </row>
    <row r="814" customFormat="false" ht="12.75" hidden="false" customHeight="false" outlineLevel="0" collapsed="false">
      <c r="A814" s="1" t="s">
        <v>270</v>
      </c>
      <c r="B814" s="1" t="n">
        <v>27.7730297960714</v>
      </c>
      <c r="C814" s="1" t="n">
        <v>20.5480463138937</v>
      </c>
      <c r="D814" s="0" t="n">
        <v>7.22498348217768</v>
      </c>
      <c r="E814" s="0" t="n">
        <v>2.49550404234959</v>
      </c>
      <c r="F814" s="0" t="n">
        <v>0.177328454477754</v>
      </c>
      <c r="G814" s="0" t="n">
        <v>-0.751221571047946</v>
      </c>
      <c r="I814" s="0" t="n">
        <v>-0.17155440756397</v>
      </c>
      <c r="L814" s="0" t="n">
        <v>-0.196642035416398</v>
      </c>
      <c r="M814" s="0" t="n">
        <v>-0.182973706077311</v>
      </c>
    </row>
    <row r="815" customFormat="false" ht="12.75" hidden="false" customHeight="false" outlineLevel="0" collapsed="false">
      <c r="A815" s="1" t="s">
        <v>271</v>
      </c>
      <c r="B815" s="1" t="n">
        <v>28.84276793676</v>
      </c>
      <c r="C815" s="1" t="n">
        <v>20.8155149987017</v>
      </c>
      <c r="D815" s="0" t="n">
        <v>8.0272529380583</v>
      </c>
      <c r="E815" s="0" t="n">
        <v>3.29777349823022</v>
      </c>
      <c r="F815" s="0" t="n">
        <v>0.101688363491136</v>
      </c>
      <c r="G815" s="0" t="n">
        <v>-0.992728741873034</v>
      </c>
      <c r="I815" s="0" t="n">
        <v>-0.413061578389058</v>
      </c>
      <c r="L815" s="0" t="n">
        <v>-0.473466526917689</v>
      </c>
      <c r="M815" s="0" t="n">
        <v>-0.440556491140035</v>
      </c>
    </row>
    <row r="816" customFormat="false" ht="12.75" hidden="false" customHeight="false" outlineLevel="0" collapsed="false">
      <c r="A816" s="1" t="s">
        <v>272</v>
      </c>
      <c r="B816" s="1" t="n">
        <v>27.1898702507819</v>
      </c>
      <c r="C816" s="1" t="n">
        <v>20.2614511752084</v>
      </c>
      <c r="D816" s="0" t="n">
        <v>6.9284190755735</v>
      </c>
      <c r="E816" s="0" t="n">
        <v>2.19893963574542</v>
      </c>
      <c r="F816" s="0" t="n">
        <v>0.217797660784985</v>
      </c>
      <c r="G816" s="0" t="n">
        <v>-0.6619467890138</v>
      </c>
      <c r="I816" s="0" t="n">
        <v>-0.0822796255298234</v>
      </c>
      <c r="L816" s="0" t="n">
        <v>-0.0943119635760474</v>
      </c>
      <c r="M816" s="0" t="n">
        <v>-0.0877564629881713</v>
      </c>
    </row>
    <row r="817" customFormat="false" ht="12.75" hidden="false" customHeight="false" outlineLevel="0" collapsed="false">
      <c r="A817" s="1" t="s">
        <v>269</v>
      </c>
      <c r="B817" s="1" t="n">
        <v>25.0835765582055</v>
      </c>
      <c r="C817" s="1" t="n">
        <v>20.6069529402311</v>
      </c>
      <c r="D817" s="0" t="n">
        <v>4.47662361797436</v>
      </c>
      <c r="E817" s="0" t="n">
        <v>-0.252855821853725</v>
      </c>
      <c r="F817" s="0" t="n">
        <v>1.19156348772986</v>
      </c>
      <c r="G817" s="0" t="n">
        <v>0.0761171869562392</v>
      </c>
      <c r="H817" s="0" t="n">
        <v>-0.515256036530157</v>
      </c>
      <c r="I817" s="0" t="n">
        <v>0.591373223486396</v>
      </c>
      <c r="K817" s="0" t="n">
        <v>0.402297232724475</v>
      </c>
      <c r="L817" s="0" t="n">
        <v>0.640482841826653</v>
      </c>
      <c r="M817" s="0" t="n">
        <v>0.595963721590824</v>
      </c>
    </row>
    <row r="818" customFormat="false" ht="12.75" hidden="false" customHeight="false" outlineLevel="0" collapsed="false">
      <c r="A818" s="1" t="s">
        <v>270</v>
      </c>
      <c r="B818" s="1" t="n">
        <v>27.6294571109583</v>
      </c>
      <c r="C818" s="1" t="n">
        <v>20.5859196189901</v>
      </c>
      <c r="D818" s="0" t="n">
        <v>7.04353749196822</v>
      </c>
      <c r="E818" s="0" t="n">
        <v>2.31405805214013</v>
      </c>
      <c r="F818" s="0" t="n">
        <v>0.201094000816078</v>
      </c>
      <c r="G818" s="0" t="n">
        <v>-0.696600885401945</v>
      </c>
      <c r="I818" s="0" t="n">
        <v>-0.181344848871789</v>
      </c>
      <c r="L818" s="0" t="n">
        <v>-0.196404334087507</v>
      </c>
      <c r="M818" s="0" t="n">
        <v>-0.182752527055265</v>
      </c>
    </row>
    <row r="819" customFormat="false" ht="12.75" hidden="false" customHeight="false" outlineLevel="0" collapsed="false">
      <c r="A819" s="1" t="s">
        <v>271</v>
      </c>
      <c r="B819" s="1" t="n">
        <v>28.2830223771077</v>
      </c>
      <c r="C819" s="1" t="n">
        <v>20.8382765077142</v>
      </c>
      <c r="D819" s="0" t="n">
        <v>7.4447458693935</v>
      </c>
      <c r="E819" s="0" t="n">
        <v>2.71526642956542</v>
      </c>
      <c r="F819" s="0" t="n">
        <v>0.152273159331825</v>
      </c>
      <c r="G819" s="0" t="n">
        <v>-0.817376641518631</v>
      </c>
      <c r="I819" s="0" t="n">
        <v>-0.302120604988475</v>
      </c>
      <c r="L819" s="0" t="n">
        <v>-0.327209714563374</v>
      </c>
      <c r="M819" s="0" t="n">
        <v>-0.304465797515678</v>
      </c>
    </row>
    <row r="820" customFormat="false" ht="12.75" hidden="false" customHeight="false" outlineLevel="0" collapsed="false">
      <c r="A820" s="1" t="s">
        <v>272</v>
      </c>
      <c r="B820" s="1" t="n">
        <v>27.018973071026</v>
      </c>
      <c r="C820" s="1" t="n">
        <v>20.2193882758104</v>
      </c>
      <c r="D820" s="0" t="n">
        <v>6.7995847952156</v>
      </c>
      <c r="E820" s="0" t="n">
        <v>2.07010535538752</v>
      </c>
      <c r="F820" s="0" t="n">
        <v>0.238142108122297</v>
      </c>
      <c r="G820" s="0" t="n">
        <v>-0.623163806156289</v>
      </c>
      <c r="I820" s="0" t="n">
        <v>-0.107907769626132</v>
      </c>
      <c r="L820" s="0" t="n">
        <v>-0.116868793175772</v>
      </c>
      <c r="M820" s="0" t="n">
        <v>-0.108745397019881</v>
      </c>
    </row>
    <row r="822" customFormat="false" ht="12.75" hidden="false" customHeight="false" outlineLevel="0" collapsed="false">
      <c r="A822" s="1" t="s">
        <v>273</v>
      </c>
      <c r="B822" s="1" t="n">
        <v>26.1925149456053</v>
      </c>
      <c r="C822" s="1" t="n">
        <v>20.6540971183774</v>
      </c>
      <c r="D822" s="0" t="n">
        <v>5.53841782722788</v>
      </c>
      <c r="E822" s="0" t="n">
        <v>0</v>
      </c>
      <c r="F822" s="0" t="n">
        <v>1</v>
      </c>
      <c r="G822" s="0" t="n">
        <v>0</v>
      </c>
      <c r="H822" s="0" t="n">
        <v>-0.581936134243918</v>
      </c>
      <c r="I822" s="0" t="n">
        <v>0.581936134243918</v>
      </c>
      <c r="K822" s="0" t="n">
        <v>0.39700252499508</v>
      </c>
      <c r="L822" s="0" t="n">
        <v>0.47825195390048</v>
      </c>
      <c r="M822" s="0" t="n">
        <v>0.59082523943213</v>
      </c>
      <c r="N822" s="0" t="n">
        <v>0.365893921669927</v>
      </c>
      <c r="O822" s="0" t="n">
        <v>0.215666762445026</v>
      </c>
      <c r="P822" s="0" t="n">
        <v>-0.562045262436198</v>
      </c>
      <c r="Q822" s="0" t="n">
        <v>1.29383310577605</v>
      </c>
      <c r="S822" s="0" t="n">
        <v>2.32216952699932</v>
      </c>
      <c r="T822" s="0" t="n">
        <v>0.274128845828184</v>
      </c>
      <c r="U822" s="0" t="n">
        <v>19.6713019960843</v>
      </c>
      <c r="V822" s="2" t="n">
        <v>7.40740065883874</v>
      </c>
      <c r="W822" s="1" t="n">
        <v>0.874433227025543</v>
      </c>
      <c r="X822" s="1" t="n">
        <v>288.95671308698</v>
      </c>
    </row>
    <row r="823" customFormat="false" ht="12.75" hidden="false" customHeight="false" outlineLevel="0" collapsed="false">
      <c r="A823" s="1" t="s">
        <v>274</v>
      </c>
      <c r="B823" s="1" t="n">
        <v>28.4733797601353</v>
      </c>
      <c r="C823" s="1" t="n">
        <v>20.5259816705957</v>
      </c>
      <c r="D823" s="0" t="n">
        <v>7.9473980895396</v>
      </c>
      <c r="E823" s="0" t="n">
        <v>2.40898026231172</v>
      </c>
      <c r="F823" s="0" t="n">
        <v>0.188288884314988</v>
      </c>
      <c r="G823" s="0" t="n">
        <v>-0.725175317918313</v>
      </c>
      <c r="I823" s="0" t="n">
        <v>-0.143239183674395</v>
      </c>
      <c r="L823" s="0" t="n">
        <v>-0.117718105881831</v>
      </c>
      <c r="M823" s="0" t="n">
        <v>-0.145427169770858</v>
      </c>
      <c r="N823" s="0" t="n">
        <v>-0.379387346151875</v>
      </c>
      <c r="O823" s="0" t="n">
        <v>0.198284356455665</v>
      </c>
      <c r="P823" s="0" t="n">
        <v>-1.23253607368183</v>
      </c>
      <c r="Q823" s="0" t="n">
        <v>0.473761381378077</v>
      </c>
      <c r="S823" s="0" t="n">
        <v>0.417457870936259</v>
      </c>
      <c r="T823" s="0" t="n">
        <v>0.0585415108128615</v>
      </c>
      <c r="U823" s="0" t="n">
        <v>2.97688036381096</v>
      </c>
      <c r="V823" s="2" t="n">
        <v>1.33163305790446</v>
      </c>
      <c r="W823" s="1" t="n">
        <v>0.186739349010815</v>
      </c>
      <c r="X823" s="1" t="n">
        <v>43.7281459738259</v>
      </c>
    </row>
    <row r="824" customFormat="false" ht="12.75" hidden="false" customHeight="false" outlineLevel="0" collapsed="false">
      <c r="A824" s="1" t="s">
        <v>275</v>
      </c>
      <c r="B824" s="1" t="n">
        <v>29.3975236879711</v>
      </c>
      <c r="C824" s="1" t="n">
        <v>20.887105649808</v>
      </c>
      <c r="D824" s="0" t="n">
        <v>8.51041803816313</v>
      </c>
      <c r="E824" s="0" t="n">
        <v>2.97200021093525</v>
      </c>
      <c r="F824" s="0" t="n">
        <v>0.127449691740458</v>
      </c>
      <c r="G824" s="0" t="n">
        <v>-0.894661210611189</v>
      </c>
      <c r="I824" s="0" t="n">
        <v>-0.312725076367271</v>
      </c>
      <c r="L824" s="0" t="n">
        <v>-0.257006516704177</v>
      </c>
      <c r="M824" s="0" t="n">
        <v>-0.317501968426796</v>
      </c>
      <c r="N824" s="0" t="n">
        <v>-0.503771914167958</v>
      </c>
      <c r="O824" s="0" t="n">
        <v>0.202395641609621</v>
      </c>
      <c r="P824" s="0" t="n">
        <v>-1.37461007398751</v>
      </c>
      <c r="Q824" s="0" t="n">
        <v>0.367066245651597</v>
      </c>
      <c r="S824" s="0" t="n">
        <v>0.313493171754985</v>
      </c>
      <c r="T824" s="0" t="n">
        <v>0.0422075288517836</v>
      </c>
      <c r="U824" s="0" t="n">
        <v>2.32844640306033</v>
      </c>
      <c r="V824" s="2" t="n">
        <v>1</v>
      </c>
      <c r="W824" s="1" t="n">
        <v>0.134636198343648</v>
      </c>
      <c r="X824" s="1" t="n">
        <v>34.2031360893876</v>
      </c>
    </row>
    <row r="825" customFormat="false" ht="12.75" hidden="false" customHeight="false" outlineLevel="0" collapsed="false">
      <c r="A825" s="1" t="s">
        <v>276</v>
      </c>
      <c r="B825" s="1" t="n">
        <v>28.150826666988</v>
      </c>
      <c r="C825" s="1" t="n">
        <v>20.260789337907</v>
      </c>
      <c r="D825" s="0" t="n">
        <v>7.89003732908098</v>
      </c>
      <c r="E825" s="0" t="n">
        <v>2.3516195018531</v>
      </c>
      <c r="F825" s="0" t="n">
        <v>0.195925963675931</v>
      </c>
      <c r="G825" s="0" t="n">
        <v>-0.707908008446172</v>
      </c>
      <c r="I825" s="0" t="n">
        <v>-0.125971874202253</v>
      </c>
      <c r="L825" s="0" t="n">
        <v>-0.103527331314472</v>
      </c>
      <c r="M825" s="0" t="n">
        <v>-0.127896101234477</v>
      </c>
      <c r="N825" s="0" t="n">
        <v>-0.278497416660413</v>
      </c>
      <c r="O825" s="0" t="n">
        <v>0.181675269571679</v>
      </c>
      <c r="P825" s="0" t="n">
        <v>-1.06018301117374</v>
      </c>
      <c r="Q825" s="0" t="n">
        <v>0.503188177852912</v>
      </c>
      <c r="S825" s="0" t="n">
        <v>0.526626347447272</v>
      </c>
      <c r="T825" s="0" t="n">
        <v>0.0870596644264662</v>
      </c>
      <c r="U825" s="0" t="n">
        <v>3.1855775191955</v>
      </c>
      <c r="V825" s="2" t="n">
        <v>1.67986544810253</v>
      </c>
      <c r="W825" s="1" t="n">
        <v>0.277708327550141</v>
      </c>
      <c r="X825" s="1" t="n">
        <v>46.7937510904838</v>
      </c>
    </row>
    <row r="826" customFormat="false" ht="12.75" hidden="false" customHeight="false" outlineLevel="0" collapsed="false">
      <c r="A826" s="1" t="s">
        <v>273</v>
      </c>
      <c r="B826" s="1" t="n">
        <v>26.1396480947946</v>
      </c>
      <c r="C826" s="1" t="n">
        <v>20.5996771921425</v>
      </c>
      <c r="D826" s="0" t="n">
        <v>5.5399709026521</v>
      </c>
      <c r="E826" s="0" t="n">
        <v>0.00155307542421923</v>
      </c>
      <c r="F826" s="0" t="n">
        <v>0.998924069377369</v>
      </c>
      <c r="G826" s="0" t="n">
        <v>-0.000467522288218534</v>
      </c>
      <c r="H826" s="0" t="n">
        <v>-0.585920399823784</v>
      </c>
      <c r="I826" s="0" t="n">
        <v>0.585452877535565</v>
      </c>
      <c r="K826" s="0" t="n">
        <v>0.401331871925446</v>
      </c>
      <c r="L826" s="0" t="n">
        <v>0.463144332154788</v>
      </c>
      <c r="M826" s="0" t="n">
        <v>0.57216151174142</v>
      </c>
    </row>
    <row r="827" customFormat="false" ht="12.75" hidden="false" customHeight="false" outlineLevel="0" collapsed="false">
      <c r="A827" s="1" t="s">
        <v>274</v>
      </c>
      <c r="B827" s="1" t="n">
        <v>28.7774702985709</v>
      </c>
      <c r="C827" s="1" t="n">
        <v>20.5480463138937</v>
      </c>
      <c r="D827" s="0" t="n">
        <v>8.22942398467718</v>
      </c>
      <c r="E827" s="0" t="n">
        <v>2.6910061574493</v>
      </c>
      <c r="F827" s="0" t="n">
        <v>0.154855426295735</v>
      </c>
      <c r="G827" s="0" t="n">
        <v>-0.810073571908709</v>
      </c>
      <c r="I827" s="0" t="n">
        <v>-0.224153172084925</v>
      </c>
      <c r="L827" s="0" t="n">
        <v>-0.177324726154998</v>
      </c>
      <c r="M827" s="0" t="n">
        <v>-0.219064288045889</v>
      </c>
    </row>
    <row r="828" customFormat="false" ht="12.75" hidden="false" customHeight="false" outlineLevel="0" collapsed="false">
      <c r="A828" s="1" t="s">
        <v>275</v>
      </c>
      <c r="B828" s="1" t="n">
        <v>29.2713315953115</v>
      </c>
      <c r="C828" s="1" t="n">
        <v>20.8155149987017</v>
      </c>
      <c r="D828" s="0" t="n">
        <v>8.4558165966098</v>
      </c>
      <c r="E828" s="0" t="n">
        <v>2.91739876938192</v>
      </c>
      <c r="F828" s="0" t="n">
        <v>0.132365700121768</v>
      </c>
      <c r="G828" s="0" t="n">
        <v>-0.878224538897143</v>
      </c>
      <c r="I828" s="0" t="n">
        <v>-0.292304139073359</v>
      </c>
      <c r="L828" s="0" t="n">
        <v>-0.231238090155236</v>
      </c>
      <c r="M828" s="0" t="n">
        <v>-0.285668043522987</v>
      </c>
    </row>
    <row r="829" customFormat="false" ht="12.75" hidden="false" customHeight="false" outlineLevel="0" collapsed="false">
      <c r="A829" s="1" t="s">
        <v>276</v>
      </c>
      <c r="B829" s="1" t="n">
        <v>27.9754527503499</v>
      </c>
      <c r="C829" s="1" t="n">
        <v>20.2614511752084</v>
      </c>
      <c r="D829" s="0" t="n">
        <v>7.7140015751415</v>
      </c>
      <c r="E829" s="0" t="n">
        <v>2.17558374791362</v>
      </c>
      <c r="F829" s="0" t="n">
        <v>0.221352297373828</v>
      </c>
      <c r="G829" s="0" t="n">
        <v>-0.654915966201064</v>
      </c>
      <c r="I829" s="0" t="n">
        <v>-0.0689955663772804</v>
      </c>
      <c r="L829" s="0" t="n">
        <v>-0.0545815158445535</v>
      </c>
      <c r="M829" s="0" t="n">
        <v>-0.0674291801725445</v>
      </c>
    </row>
    <row r="830" customFormat="false" ht="12.75" hidden="false" customHeight="false" outlineLevel="0" collapsed="false">
      <c r="A830" s="1" t="s">
        <v>273</v>
      </c>
      <c r="B830" s="1" t="n">
        <v>26.3605336251494</v>
      </c>
      <c r="C830" s="1" t="n">
        <v>20.6069529402311</v>
      </c>
      <c r="D830" s="0" t="n">
        <v>5.75358068491826</v>
      </c>
      <c r="E830" s="0" t="n">
        <v>0.215162857690377</v>
      </c>
      <c r="F830" s="0" t="n">
        <v>0.861448910123797</v>
      </c>
      <c r="G830" s="0" t="n">
        <v>-0.0647704741175839</v>
      </c>
      <c r="H830" s="0" t="n">
        <v>-0.591937162546549</v>
      </c>
      <c r="I830" s="0" t="n">
        <v>-0.0647704741175839</v>
      </c>
      <c r="K830" s="0" t="n">
        <v>0.367813682781114</v>
      </c>
      <c r="L830" s="0" t="n">
        <v>-0.0528620565740983</v>
      </c>
      <c r="M830" s="0" t="n">
        <v>-0.0653049861637692</v>
      </c>
    </row>
    <row r="831" customFormat="false" ht="12.75" hidden="false" customHeight="false" outlineLevel="0" collapsed="false">
      <c r="A831" s="1" t="s">
        <v>274</v>
      </c>
      <c r="B831" s="1" t="n">
        <v>28.6733797601353</v>
      </c>
      <c r="C831" s="1" t="n">
        <v>20.5859196189901</v>
      </c>
      <c r="D831" s="0" t="n">
        <v>8.08746014114522</v>
      </c>
      <c r="E831" s="0" t="n">
        <v>2.54904231391734</v>
      </c>
      <c r="F831" s="0" t="n">
        <v>0.170868419887349</v>
      </c>
      <c r="G831" s="0" t="n">
        <v>-0.76733819670584</v>
      </c>
      <c r="I831" s="0" t="n">
        <v>-0.76733819670584</v>
      </c>
      <c r="L831" s="0" t="n">
        <v>-0.626258734683534</v>
      </c>
      <c r="M831" s="0" t="n">
        <v>-0.773670580638877</v>
      </c>
    </row>
    <row r="832" customFormat="false" ht="12.75" hidden="false" customHeight="false" outlineLevel="0" collapsed="false">
      <c r="A832" s="1" t="s">
        <v>275</v>
      </c>
      <c r="B832" s="1" t="n">
        <v>29.3687971139752</v>
      </c>
      <c r="C832" s="1" t="n">
        <v>20.8382765077142</v>
      </c>
      <c r="D832" s="0" t="n">
        <v>8.530520606261</v>
      </c>
      <c r="E832" s="0" t="n">
        <v>2.99210277903312</v>
      </c>
      <c r="F832" s="0" t="n">
        <v>0.12568611822648</v>
      </c>
      <c r="G832" s="0" t="n">
        <v>-0.900712686598527</v>
      </c>
      <c r="I832" s="0" t="n">
        <v>-0.900712686598527</v>
      </c>
      <c r="L832" s="0" t="n">
        <v>-0.735111571200515</v>
      </c>
      <c r="M832" s="0" t="n">
        <v>-0.908145730554093</v>
      </c>
    </row>
    <row r="833" customFormat="false" ht="12.75" hidden="false" customHeight="false" outlineLevel="0" collapsed="false">
      <c r="A833" s="1" t="s">
        <v>276</v>
      </c>
      <c r="B833" s="1" t="n">
        <v>27.8669889150826</v>
      </c>
      <c r="C833" s="1" t="n">
        <v>20.2193882758104</v>
      </c>
      <c r="D833" s="0" t="n">
        <v>7.6476006392722</v>
      </c>
      <c r="E833" s="0" t="n">
        <v>2.10918281204432</v>
      </c>
      <c r="F833" s="0" t="n">
        <v>0.231778264813773</v>
      </c>
      <c r="G833" s="0" t="n">
        <v>-0.634927292764245</v>
      </c>
      <c r="I833" s="0" t="n">
        <v>-0.634927292764245</v>
      </c>
      <c r="L833" s="0" t="n">
        <v>-0.51819232339741</v>
      </c>
      <c r="M833" s="0" t="n">
        <v>-0.640166968574217</v>
      </c>
    </row>
    <row r="835" customFormat="false" ht="12.75" hidden="false" customHeight="false" outlineLevel="0" collapsed="false">
      <c r="A835" s="1" t="s">
        <v>277</v>
      </c>
      <c r="B835" s="1" t="n">
        <v>29.5967370710459</v>
      </c>
      <c r="C835" s="1" t="n">
        <v>20.6650843785767</v>
      </c>
      <c r="D835" s="0" t="n">
        <v>8.93165269246924</v>
      </c>
      <c r="E835" s="0" t="n">
        <v>0</v>
      </c>
      <c r="F835" s="0" t="n">
        <v>1</v>
      </c>
      <c r="G835" s="0" t="n">
        <v>0</v>
      </c>
      <c r="H835" s="0" t="n">
        <v>0.447326843465763</v>
      </c>
      <c r="I835" s="0" t="n">
        <v>-0.447326843465763</v>
      </c>
      <c r="K835" s="0" t="n">
        <v>0.366033031224411</v>
      </c>
      <c r="L835" s="0" t="n">
        <v>-0.335608977337794</v>
      </c>
      <c r="M835" s="0" t="n">
        <v>-0.448543160217445</v>
      </c>
      <c r="N835" s="0" t="n">
        <v>-0.44309014090201</v>
      </c>
      <c r="O835" s="0" t="n">
        <v>0.00446268885443141</v>
      </c>
      <c r="P835" s="0" t="n">
        <v>-0.462291541282638</v>
      </c>
      <c r="Q835" s="0" t="n">
        <v>-0.423888740521383</v>
      </c>
      <c r="S835" s="0" t="n">
        <v>0.360503810131488</v>
      </c>
      <c r="T835" s="0" t="n">
        <v>0.344912122573612</v>
      </c>
      <c r="U835" s="0" t="n">
        <v>0.376800316989679</v>
      </c>
      <c r="V835" s="2" t="n">
        <v>0.418756801660177</v>
      </c>
      <c r="W835" s="1" t="n">
        <v>0.400645688737849</v>
      </c>
      <c r="X835" s="1" t="n">
        <v>10.106909520644</v>
      </c>
    </row>
    <row r="836" customFormat="false" ht="12.75" hidden="false" customHeight="false" outlineLevel="0" collapsed="false">
      <c r="A836" s="1" t="s">
        <v>278</v>
      </c>
      <c r="B836" s="1" t="n">
        <v>27.6145274096795</v>
      </c>
      <c r="C836" s="1" t="n">
        <v>20.4057107191405</v>
      </c>
      <c r="D836" s="0" t="n">
        <v>7.20881669053902</v>
      </c>
      <c r="E836" s="0" t="n">
        <v>-1.72283600193022</v>
      </c>
      <c r="F836" s="0" t="n">
        <v>3.30084638967098</v>
      </c>
      <c r="G836" s="0" t="n">
        <v>0.518625314190805</v>
      </c>
      <c r="I836" s="0" t="n">
        <v>0.071298470725041</v>
      </c>
      <c r="L836" s="0" t="n">
        <v>0.0534919985136351</v>
      </c>
      <c r="M836" s="0" t="n">
        <v>0.0714923368557661</v>
      </c>
      <c r="N836" s="0" t="n">
        <v>0.0683631418521017</v>
      </c>
      <c r="O836" s="0" t="n">
        <v>0.011426727741636</v>
      </c>
      <c r="P836" s="0" t="n">
        <v>0.0191979005447894</v>
      </c>
      <c r="Q836" s="0" t="n">
        <v>0.117528383159414</v>
      </c>
      <c r="S836" s="0" t="n">
        <v>1.1704776944506</v>
      </c>
      <c r="T836" s="0" t="n">
        <v>1.04519638878473</v>
      </c>
      <c r="U836" s="0" t="n">
        <v>1.31077570484082</v>
      </c>
      <c r="V836" s="2" t="n">
        <v>1.35961252549297</v>
      </c>
      <c r="W836" s="1" t="n">
        <v>1.2140872983135</v>
      </c>
      <c r="X836" s="1" t="n">
        <v>35.1589180086794</v>
      </c>
    </row>
    <row r="837" customFormat="false" ht="12.75" hidden="false" customHeight="false" outlineLevel="0" collapsed="false">
      <c r="A837" s="1" t="s">
        <v>279</v>
      </c>
      <c r="B837" s="1" t="n">
        <v>28.0505322328618</v>
      </c>
      <c r="C837" s="1" t="n">
        <v>20.39545053462</v>
      </c>
      <c r="D837" s="0" t="n">
        <v>7.6550816982418</v>
      </c>
      <c r="E837" s="0" t="n">
        <v>-1.27657099422744</v>
      </c>
      <c r="F837" s="0" t="n">
        <v>2.42262481199118</v>
      </c>
      <c r="G837" s="0" t="n">
        <v>0.384286160857051</v>
      </c>
      <c r="I837" s="0" t="n">
        <v>-0.0630406826087127</v>
      </c>
      <c r="L837" s="0" t="n">
        <v>-0.0472965558182645</v>
      </c>
      <c r="M837" s="0" t="n">
        <v>-0.0632120951662519</v>
      </c>
      <c r="N837" s="0" t="n">
        <v>-0.0650520150352539</v>
      </c>
      <c r="O837" s="0" t="n">
        <v>0.0204754387455194</v>
      </c>
      <c r="P837" s="0" t="n">
        <v>-0.153150717442285</v>
      </c>
      <c r="Q837" s="0" t="n">
        <v>0.0230466873717772</v>
      </c>
      <c r="S837" s="0" t="n">
        <v>0.860890637960403</v>
      </c>
      <c r="T837" s="0" t="n">
        <v>0.702828368184566</v>
      </c>
      <c r="U837" s="0" t="n">
        <v>1.05450025081123</v>
      </c>
      <c r="V837" s="2" t="n">
        <v>1</v>
      </c>
      <c r="W837" s="1" t="n">
        <v>0.816396807206181</v>
      </c>
      <c r="X837" s="1" t="n">
        <v>28.2848451657151</v>
      </c>
    </row>
    <row r="838" customFormat="false" ht="12.75" hidden="false" customHeight="false" outlineLevel="0" collapsed="false">
      <c r="A838" s="1" t="s">
        <v>280</v>
      </c>
      <c r="B838" s="1" t="n">
        <v>26.3673819523021</v>
      </c>
      <c r="C838" s="1" t="n">
        <v>20.3802726993</v>
      </c>
      <c r="D838" s="0" t="n">
        <v>5.9871092530021</v>
      </c>
      <c r="E838" s="0" t="n">
        <v>-2.94454343946714</v>
      </c>
      <c r="F838" s="0" t="n">
        <v>7.69831892120827</v>
      </c>
      <c r="G838" s="0" t="n">
        <v>0.886395898815198</v>
      </c>
      <c r="I838" s="0" t="n">
        <v>0.439069055349435</v>
      </c>
      <c r="L838" s="0" t="n">
        <v>0.329413534642424</v>
      </c>
      <c r="M838" s="0" t="n">
        <v>0.440262918527931</v>
      </c>
      <c r="N838" s="0" t="n">
        <v>0.439779014085163</v>
      </c>
      <c r="O838" s="0" t="n">
        <v>0.0126709167118728</v>
      </c>
      <c r="P838" s="0" t="n">
        <v>0.385260459708992</v>
      </c>
      <c r="Q838" s="0" t="n">
        <v>0.494297568461334</v>
      </c>
      <c r="S838" s="0" t="n">
        <v>2.75282760120589</v>
      </c>
      <c r="T838" s="0" t="n">
        <v>2.42806584400064</v>
      </c>
      <c r="U838" s="0" t="n">
        <v>3.12102730685213</v>
      </c>
      <c r="V838" s="2" t="n">
        <v>3.19765075820526</v>
      </c>
      <c r="W838" s="1" t="n">
        <v>2.82041148658922</v>
      </c>
      <c r="X838" s="1" t="n">
        <v>83.7152708729746</v>
      </c>
    </row>
    <row r="839" customFormat="false" ht="12.75" hidden="false" customHeight="false" outlineLevel="0" collapsed="false">
      <c r="A839" s="1" t="s">
        <v>277</v>
      </c>
      <c r="B839" s="1" t="n">
        <v>29.4215401261573</v>
      </c>
      <c r="C839" s="1" t="n">
        <v>20.6399132919698</v>
      </c>
      <c r="D839" s="0" t="n">
        <v>8.7816268341875</v>
      </c>
      <c r="E839" s="0" t="n">
        <v>-0.150025858281744</v>
      </c>
      <c r="F839" s="0" t="n">
        <v>1.10958935972001</v>
      </c>
      <c r="G839" s="0" t="n">
        <v>0.0451622834680384</v>
      </c>
      <c r="H839" s="0" t="n">
        <v>0.47638395144686</v>
      </c>
      <c r="I839" s="0" t="n">
        <v>-0.431221667978822</v>
      </c>
      <c r="K839" s="0" t="n">
        <v>0.346907369880519</v>
      </c>
      <c r="L839" s="0" t="n">
        <v>-0.324910345091566</v>
      </c>
      <c r="M839" s="0" t="n">
        <v>-0.434244382050681</v>
      </c>
    </row>
    <row r="840" customFormat="false" ht="12.75" hidden="false" customHeight="false" outlineLevel="0" collapsed="false">
      <c r="A840" s="1" t="s">
        <v>278</v>
      </c>
      <c r="B840" s="1" t="n">
        <v>27.6928339455965</v>
      </c>
      <c r="C840" s="1" t="n">
        <v>20.4993758926261</v>
      </c>
      <c r="D840" s="0" t="n">
        <v>7.19345805297044</v>
      </c>
      <c r="E840" s="0" t="n">
        <v>-1.7381946394988</v>
      </c>
      <c r="F840" s="0" t="n">
        <v>3.33617424094956</v>
      </c>
      <c r="G840" s="0" t="n">
        <v>0.523248724791479</v>
      </c>
      <c r="I840" s="0" t="n">
        <v>0.0468647733446191</v>
      </c>
      <c r="L840" s="0" t="n">
        <v>0.0353109567786979</v>
      </c>
      <c r="M840" s="0" t="n">
        <v>0.0471932791233923</v>
      </c>
    </row>
    <row r="841" customFormat="false" ht="12.75" hidden="false" customHeight="false" outlineLevel="0" collapsed="false">
      <c r="A841" s="1" t="s">
        <v>279</v>
      </c>
      <c r="B841" s="1" t="n">
        <v>28.1220202407568</v>
      </c>
      <c r="C841" s="1" t="n">
        <v>20.672124438</v>
      </c>
      <c r="D841" s="0" t="n">
        <v>7.4498958027568</v>
      </c>
      <c r="E841" s="0" t="n">
        <v>-1.48175688971244</v>
      </c>
      <c r="F841" s="0" t="n">
        <v>2.79288639261264</v>
      </c>
      <c r="G841" s="0" t="n">
        <v>0.446053270085211</v>
      </c>
      <c r="I841" s="0" t="n">
        <v>-0.0303306813616492</v>
      </c>
      <c r="L841" s="0" t="n">
        <v>-0.022853100574157</v>
      </c>
      <c r="M841" s="0" t="n">
        <v>-0.0305432889001123</v>
      </c>
    </row>
    <row r="842" customFormat="false" ht="12.75" hidden="false" customHeight="false" outlineLevel="0" collapsed="false">
      <c r="A842" s="1" t="s">
        <v>281</v>
      </c>
      <c r="B842" s="1" t="n">
        <v>26.4155995436931</v>
      </c>
      <c r="C842" s="1" t="n">
        <v>20.44402239279</v>
      </c>
      <c r="D842" s="0" t="n">
        <v>5.9715771509031</v>
      </c>
      <c r="E842" s="0" t="n">
        <v>-2.96007554156614</v>
      </c>
      <c r="F842" s="0" t="n">
        <v>7.78164702674709</v>
      </c>
      <c r="G842" s="0" t="n">
        <v>0.891071527442712</v>
      </c>
      <c r="I842" s="0" t="n">
        <v>0.414687575995852</v>
      </c>
      <c r="L842" s="0" t="n">
        <v>0.312452488887025</v>
      </c>
      <c r="M842" s="0" t="n">
        <v>0.417594391827401</v>
      </c>
    </row>
    <row r="843" customFormat="false" ht="12.75" hidden="false" customHeight="false" outlineLevel="0" collapsed="false">
      <c r="A843" s="1" t="s">
        <v>277</v>
      </c>
      <c r="B843" s="1" t="n">
        <v>29.5967370710459</v>
      </c>
      <c r="C843" s="1" t="n">
        <v>20.6848226160853</v>
      </c>
      <c r="D843" s="0" t="n">
        <v>8.9119144549606</v>
      </c>
      <c r="E843" s="0" t="n">
        <v>-0.0197382375086406</v>
      </c>
      <c r="F843" s="0" t="n">
        <v>1.01377552373908</v>
      </c>
      <c r="G843" s="0" t="n">
        <v>0.00594180155164075</v>
      </c>
      <c r="H843" s="0" t="n">
        <v>0.456743316408075</v>
      </c>
      <c r="I843" s="0" t="n">
        <v>-0.450801514856434</v>
      </c>
      <c r="K843" s="0" t="n">
        <v>0.382281739503573</v>
      </c>
      <c r="L843" s="0" t="n">
        <v>-0.334067434736841</v>
      </c>
      <c r="M843" s="0" t="n">
        <v>-0.446482880437905</v>
      </c>
    </row>
    <row r="844" customFormat="false" ht="12.75" hidden="false" customHeight="false" outlineLevel="0" collapsed="false">
      <c r="A844" s="1" t="s">
        <v>278</v>
      </c>
      <c r="B844" s="1" t="n">
        <v>27.6145274096795</v>
      </c>
      <c r="C844" s="1" t="n">
        <v>20.4899467041685</v>
      </c>
      <c r="D844" s="0" t="n">
        <v>7.12458070551102</v>
      </c>
      <c r="E844" s="0" t="n">
        <v>-1.80707198695822</v>
      </c>
      <c r="F844" s="0" t="n">
        <v>3.4993136624705</v>
      </c>
      <c r="G844" s="0" t="n">
        <v>0.543982872398535</v>
      </c>
      <c r="I844" s="0" t="n">
        <v>0.0872395559904603</v>
      </c>
      <c r="L844" s="0" t="n">
        <v>0.0646490610986423</v>
      </c>
      <c r="M844" s="0" t="n">
        <v>0.0864038095771467</v>
      </c>
    </row>
    <row r="845" customFormat="false" ht="12.75" hidden="false" customHeight="false" outlineLevel="0" collapsed="false">
      <c r="A845" s="1" t="s">
        <v>279</v>
      </c>
      <c r="B845" s="1" t="n">
        <v>28.2328618050532</v>
      </c>
      <c r="C845" s="1" t="n">
        <v>20.47837370099</v>
      </c>
      <c r="D845" s="0" t="n">
        <v>7.7544881040632</v>
      </c>
      <c r="E845" s="0" t="n">
        <v>-1.17716458840604</v>
      </c>
      <c r="F845" s="0" t="n">
        <v>2.2613190998387</v>
      </c>
      <c r="G845" s="0" t="n">
        <v>0.354361850943663</v>
      </c>
      <c r="I845" s="0" t="n">
        <v>-0.102381465464411</v>
      </c>
      <c r="L845" s="0" t="n">
        <v>-0.0758700057678084</v>
      </c>
      <c r="M845" s="0" t="n">
        <v>-0.101400661039398</v>
      </c>
    </row>
    <row r="846" customFormat="false" ht="12.75" hidden="false" customHeight="false" outlineLevel="0" collapsed="false">
      <c r="A846" s="1" t="s">
        <v>281</v>
      </c>
      <c r="B846" s="1" t="n">
        <v>26.3673819523021</v>
      </c>
      <c r="C846" s="1" t="n">
        <v>20.500828266672</v>
      </c>
      <c r="D846" s="0" t="n">
        <v>5.8665536856301</v>
      </c>
      <c r="E846" s="0" t="n">
        <v>-3.06509900683914</v>
      </c>
      <c r="F846" s="0" t="n">
        <v>8.36925384965382</v>
      </c>
      <c r="G846" s="0" t="n">
        <v>0.92268674073846</v>
      </c>
      <c r="I846" s="0" t="n">
        <v>0.465943424330385</v>
      </c>
      <c r="L846" s="0" t="n">
        <v>0.345288379406007</v>
      </c>
      <c r="M846" s="0" t="n">
        <v>0.4614797319001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27T09:29:10Z</dcterms:created>
  <dc:creator>Erik Willems</dc:creator>
  <dc:description/>
  <dc:language>en-US</dc:language>
  <cp:lastModifiedBy>lenovo</cp:lastModifiedBy>
  <dcterms:modified xsi:type="dcterms:W3CDTF">2019-02-18T02:29:48Z</dcterms:modified>
  <cp:revision>0</cp:revision>
  <dc:subject/>
  <dc:title/>
</cp:coreProperties>
</file>